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" sheetId="1" state="visible" r:id="rId2"/>
    <sheet name="Tables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7" uniqueCount="311">
  <si>
    <t xml:space="preserve">Table S1. 16S sequencing reads for the top 72 taxonomic groups assembled from 3 published CF studies.</t>
  </si>
  <si>
    <t xml:space="preserve">Literature Source</t>
  </si>
  <si>
    <t xml:space="preserve">PMC4113139 </t>
  </si>
  <si>
    <t xml:space="preserve">PMC3971630</t>
  </si>
  <si>
    <t xml:space="preserve">PMC3415522</t>
  </si>
  <si>
    <t xml:space="preserve">Label in Original Paper</t>
  </si>
  <si>
    <t xml:space="preserve">GAO_CF_Bv6v4_226V2</t>
  </si>
  <si>
    <t xml:space="preserve">GAO_CF_Bv6v4_226V3</t>
  </si>
  <si>
    <t xml:space="preserve">GAO_CF_Bv6v4_226V4</t>
  </si>
  <si>
    <t xml:space="preserve">GAO_CF_Bv6v4_JHB_2</t>
  </si>
  <si>
    <t xml:space="preserve">GAO_CF_Bv6v4_JHB_3</t>
  </si>
  <si>
    <t xml:space="preserve">GAO_CF_Bv6v4_JHB_4</t>
  </si>
  <si>
    <t xml:space="preserve">GAO_CF_Bv6v4_BAB_2</t>
  </si>
  <si>
    <t xml:space="preserve">GAO_CF_Bv6v4_BAB_3</t>
  </si>
  <si>
    <t xml:space="preserve">GAO_CF_Bv6v4_BAB_4</t>
  </si>
  <si>
    <t xml:space="preserve">GAO_CF_Bv6v4_MLB_2</t>
  </si>
  <si>
    <t xml:space="preserve">GAO_CF_Bv6v4_MLB_3</t>
  </si>
  <si>
    <t xml:space="preserve">GAO_CF_Bv6v4_MLB_4</t>
  </si>
  <si>
    <t xml:space="preserve">GAO_CF_Bv6v4_JEA_2</t>
  </si>
  <si>
    <t xml:space="preserve">GAO_CF_Bv6v4_JEA_3</t>
  </si>
  <si>
    <t xml:space="preserve">GAO_CF_Bv6v4_JEA_4</t>
  </si>
  <si>
    <t xml:space="preserve">GAO_CF_Bv6v4_CCJ_2</t>
  </si>
  <si>
    <t xml:space="preserve">GAO_CF_Bv6v4_CCJ_3</t>
  </si>
  <si>
    <t xml:space="preserve">GAO_CF_Bv6v4_CCJ_4</t>
  </si>
  <si>
    <t xml:space="preserve">GAO_CF_Bv6v4_220V2</t>
  </si>
  <si>
    <t xml:space="preserve">GAO_CF_Bv6v4_220V3</t>
  </si>
  <si>
    <t xml:space="preserve">GAO_CF_Bv6v4_220V4</t>
  </si>
  <si>
    <t xml:space="preserve">GAO_CF_Bv6v4_225V2</t>
  </si>
  <si>
    <t xml:space="preserve">GAO_CF_Bv6v4_225V3</t>
  </si>
  <si>
    <t xml:space="preserve">GAO_CF_Bv6v4_225V4</t>
  </si>
  <si>
    <t xml:space="preserve">GAO_CF_Bv6v4_158157_V2</t>
  </si>
  <si>
    <t xml:space="preserve">GAO_CF_Bv6v4_158157_V3</t>
  </si>
  <si>
    <t xml:space="preserve">GAO_CF_Bv6v4_158157_V4</t>
  </si>
  <si>
    <t xml:space="preserve">GAO_CF_Bv6v4_112664_V2</t>
  </si>
  <si>
    <t xml:space="preserve">GAO_CF_Bv6v4_112664_V3</t>
  </si>
  <si>
    <t xml:space="preserve">GAO_CF_Bv6v4_112664_V4</t>
  </si>
  <si>
    <t xml:space="preserve">X100B</t>
  </si>
  <si>
    <t xml:space="preserve">X100R</t>
  </si>
  <si>
    <t xml:space="preserve">X101B</t>
  </si>
  <si>
    <t xml:space="preserve">X101R</t>
  </si>
  <si>
    <t xml:space="preserve">X200B</t>
  </si>
  <si>
    <t xml:space="preserve">X200R</t>
  </si>
  <si>
    <t xml:space="preserve">X201B</t>
  </si>
  <si>
    <t xml:space="preserve">X201R</t>
  </si>
  <si>
    <t xml:space="preserve">X202B</t>
  </si>
  <si>
    <t xml:space="preserve">X202R</t>
  </si>
  <si>
    <t xml:space="preserve">X203B</t>
  </si>
  <si>
    <t xml:space="preserve">X204B2</t>
  </si>
  <si>
    <t xml:space="preserve">X204R</t>
  </si>
  <si>
    <t xml:space="preserve">X205B1</t>
  </si>
  <si>
    <t xml:space="preserve">X205R</t>
  </si>
  <si>
    <t xml:space="preserve">X207B</t>
  </si>
  <si>
    <t xml:space="preserve">X207R</t>
  </si>
  <si>
    <t xml:space="preserve">X209B</t>
  </si>
  <si>
    <t xml:space="preserve">X211B</t>
  </si>
  <si>
    <t xml:space="preserve">X212B</t>
  </si>
  <si>
    <t xml:space="preserve">X212R</t>
  </si>
  <si>
    <t xml:space="preserve">X206R1</t>
  </si>
  <si>
    <t xml:space="preserve">X102B</t>
  </si>
  <si>
    <t xml:space="preserve">OUTPT #1</t>
  </si>
  <si>
    <t xml:space="preserve">OUTPT #10</t>
  </si>
  <si>
    <t xml:space="preserve">OUTPT #11</t>
  </si>
  <si>
    <t xml:space="preserve">OUTPT #13</t>
  </si>
  <si>
    <t xml:space="preserve">OUTPT #14</t>
  </si>
  <si>
    <t xml:space="preserve">OUTPT #15</t>
  </si>
  <si>
    <t xml:space="preserve">OUTPT #16</t>
  </si>
  <si>
    <t xml:space="preserve">OUTPT #18</t>
  </si>
  <si>
    <t xml:space="preserve">OUTPT #19</t>
  </si>
  <si>
    <t xml:space="preserve">OUTPT #20</t>
  </si>
  <si>
    <t xml:space="preserve">OUTPT #21</t>
  </si>
  <si>
    <t xml:space="preserve">OUTPT #22</t>
  </si>
  <si>
    <t xml:space="preserve">OUTPT #24</t>
  </si>
  <si>
    <t xml:space="preserve">OUTPT #25</t>
  </si>
  <si>
    <t xml:space="preserve">OUTPT #27</t>
  </si>
  <si>
    <t xml:space="preserve">OUTPT #2</t>
  </si>
  <si>
    <t xml:space="preserve">OUTPT #3</t>
  </si>
  <si>
    <t xml:space="preserve">OUTPT #4</t>
  </si>
  <si>
    <t xml:space="preserve">OUTPT #5</t>
  </si>
  <si>
    <t xml:space="preserve">OUTPT #6</t>
  </si>
  <si>
    <t xml:space="preserve">OUTPT #8</t>
  </si>
  <si>
    <t xml:space="preserve">OUTPT #12</t>
  </si>
  <si>
    <t xml:space="preserve">Patient Number</t>
  </si>
  <si>
    <t xml:space="preserve">Sample Number</t>
  </si>
  <si>
    <t xml:space="preserve">Average</t>
  </si>
  <si>
    <t xml:space="preserve">Pseudomonadaceae Pseudomonas</t>
  </si>
  <si>
    <t xml:space="preserve">Streptococcaceae Streptococcus</t>
  </si>
  <si>
    <t xml:space="preserve">Prevotellaceae Prevotella</t>
  </si>
  <si>
    <t xml:space="preserve">Pasteurellaceae Haemophilus</t>
  </si>
  <si>
    <t xml:space="preserve">Enterobacteriaceae </t>
  </si>
  <si>
    <t xml:space="preserve">Burkholderiaceae Burkholderia</t>
  </si>
  <si>
    <t xml:space="preserve">Micrococcaceae Rothia</t>
  </si>
  <si>
    <t xml:space="preserve">Fusobacteriaceae Fusobacterium</t>
  </si>
  <si>
    <t xml:space="preserve">Staphylococcaceae Staphylococcus</t>
  </si>
  <si>
    <t xml:space="preserve">Veillonellaceae Veillonella</t>
  </si>
  <si>
    <t xml:space="preserve">Alcaligenaceae Achromobacter</t>
  </si>
  <si>
    <t xml:space="preserve">Unassigned Gemella</t>
  </si>
  <si>
    <t xml:space="preserve">Carnobacteriaceae Granulicatella</t>
  </si>
  <si>
    <t xml:space="preserve">Neisseriaceae Neisseria</t>
  </si>
  <si>
    <t xml:space="preserve">Actinomycetaceae Actinomyces</t>
  </si>
  <si>
    <t xml:space="preserve">Porphyromonadaceae Porphyromonas</t>
  </si>
  <si>
    <t xml:space="preserve">Burkholderiaceae Ralstonia</t>
  </si>
  <si>
    <t xml:space="preserve">Lachnospiraceae Oribacterium</t>
  </si>
  <si>
    <t xml:space="preserve">Lachnospiraceae Johnsonella</t>
  </si>
  <si>
    <t xml:space="preserve">Flavobacteriaceae Capnocytophaga</t>
  </si>
  <si>
    <t xml:space="preserve">Enterobacteriaceae Escherichia</t>
  </si>
  <si>
    <t xml:space="preserve">Lachnospiraceae Moryella</t>
  </si>
  <si>
    <t xml:space="preserve">Unidentified Family, Genus</t>
  </si>
  <si>
    <t xml:space="preserve">Lactobacillaceae Lactobacillus</t>
  </si>
  <si>
    <t xml:space="preserve">Xanthomonadaceae Stenotrophomonas</t>
  </si>
  <si>
    <t xml:space="preserve">Coriobacteriaceae Atopobium</t>
  </si>
  <si>
    <t xml:space="preserve">Peptostreptococcaceae Parvimonas</t>
  </si>
  <si>
    <t xml:space="preserve">Leptotrichiaceae Leptotrichia</t>
  </si>
  <si>
    <t xml:space="preserve">Veillonellaceae Megasphaera</t>
  </si>
  <si>
    <t xml:space="preserve">Aerococcaceae Abiotrophia</t>
  </si>
  <si>
    <t xml:space="preserve">Pasteurellaceae Actinobacillus</t>
  </si>
  <si>
    <t xml:space="preserve">Erysipelotrichaceae Solobacterium</t>
  </si>
  <si>
    <t xml:space="preserve">Bifidobacteriaceae Scardovia</t>
  </si>
  <si>
    <t xml:space="preserve">Neisseriaceae Kingella</t>
  </si>
  <si>
    <t xml:space="preserve">Alcaligenaceae Derxia</t>
  </si>
  <si>
    <t xml:space="preserve">Campylobacteraceae Campylobacter</t>
  </si>
  <si>
    <t xml:space="preserve">Peptostreptococcaceae Peptostreptococcus</t>
  </si>
  <si>
    <t xml:space="preserve">Mycoplasmataceae Mycoplasma</t>
  </si>
  <si>
    <t xml:space="preserve">Unassigned Mogibacterium</t>
  </si>
  <si>
    <t xml:space="preserve">Neisseriaceae Eikenella</t>
  </si>
  <si>
    <t xml:space="preserve">Bradyrhizobiaceae Bradyrhizobium</t>
  </si>
  <si>
    <t xml:space="preserve">Corynebacteriaceae Corynebacterium</t>
  </si>
  <si>
    <t xml:space="preserve">Veillonellaceae Selenomonas</t>
  </si>
  <si>
    <t xml:space="preserve">Propionibacteriaceae Propionibacterium</t>
  </si>
  <si>
    <t xml:space="preserve">Lachnospiraceae Catonella</t>
  </si>
  <si>
    <t xml:space="preserve">Alcaligenaceae Bordetella</t>
  </si>
  <si>
    <t xml:space="preserve">Rhizobiaceae Rhizobium</t>
  </si>
  <si>
    <t xml:space="preserve">Pasteurellaceae Aggregatibacter</t>
  </si>
  <si>
    <t xml:space="preserve">Eubacteriaceae Eubacterium</t>
  </si>
  <si>
    <t xml:space="preserve">Streptococcaceae Lactococcus</t>
  </si>
  <si>
    <t xml:space="preserve">Sphingomonadaceae Sphingomonas</t>
  </si>
  <si>
    <t xml:space="preserve">Methylobacteriaceae Methylobacterium</t>
  </si>
  <si>
    <t xml:space="preserve">Veillonellaceae Dialister</t>
  </si>
  <si>
    <t xml:space="preserve">Moraxellaceae Acinetobacter</t>
  </si>
  <si>
    <t xml:space="preserve">Enterococcaceae Enterococcus</t>
  </si>
  <si>
    <t xml:space="preserve">Microbacteriaceae Microbacterium</t>
  </si>
  <si>
    <t xml:space="preserve">Erysipelotrichaceae Bulleidia</t>
  </si>
  <si>
    <t xml:space="preserve">Porphyromonadaceae Tannerella</t>
  </si>
  <si>
    <t xml:space="preserve">Moraxellaceae Moraxella</t>
  </si>
  <si>
    <t xml:space="preserve">Flavobacteriaceae Bergeyella</t>
  </si>
  <si>
    <t xml:space="preserve">Alcaligenaceae </t>
  </si>
  <si>
    <t xml:space="preserve">Comamonadaceae Comamonas</t>
  </si>
  <si>
    <t xml:space="preserve">Spirochaetaceae Treponema</t>
  </si>
  <si>
    <t xml:space="preserve">Phyllobacteriaceae Mesorhizobium</t>
  </si>
  <si>
    <t xml:space="preserve">Enterobacteriaceae Serratia</t>
  </si>
  <si>
    <t xml:space="preserve">Comamonadaceae Aquabacterium</t>
  </si>
  <si>
    <t xml:space="preserve">Lachnospiraceae Shuttleworthia</t>
  </si>
  <si>
    <t xml:space="preserve">Caulobacteraceae Caulobacter</t>
  </si>
  <si>
    <t xml:space="preserve">Porphyromonadaceae Paludibacter</t>
  </si>
  <si>
    <t xml:space="preserve">Chitinophagaceae Sediminibacterium</t>
  </si>
  <si>
    <t xml:space="preserve">Comamonadaceae Delftia</t>
  </si>
  <si>
    <t xml:space="preserve">Planctomycetaceae Gemmata</t>
  </si>
  <si>
    <t xml:space="preserve">Sum of Top 72 Groups</t>
  </si>
  <si>
    <t xml:space="preserve">Table S2. 16S sequencing reads for the top 17 taxonomic groups assembled from 3 published CF studies.</t>
  </si>
  <si>
    <t xml:space="preserve">Unnormalized Data</t>
  </si>
  <si>
    <t xml:space="preserve">Number</t>
  </si>
  <si>
    <t xml:space="preserve">Enterobacteriaceae/Escherichia</t>
  </si>
  <si>
    <t xml:space="preserve">Sum</t>
  </si>
  <si>
    <t xml:space="preserve">Table S3. Normalized 16S sequencing reads for the top 17 taxonomic groups assembled from 3 published CF studies.</t>
  </si>
  <si>
    <t xml:space="preserve">Normalized Data</t>
  </si>
  <si>
    <t xml:space="preserve">Table S4. Minimum, nominal and maximum community uptake rates for supplied nutrients</t>
  </si>
  <si>
    <t xml:space="preserve">Category</t>
  </si>
  <si>
    <t xml:space="preserve">Metabolite</t>
  </si>
  <si>
    <t xml:space="preserve">Nominal Uptake (mmol/gDW/h)</t>
  </si>
  <si>
    <t xml:space="preserve">Minimum Uptake (mmol/gDW/h)</t>
  </si>
  <si>
    <t xml:space="preserve">Maximum Uptake (mmol/gDW/h)</t>
  </si>
  <si>
    <t xml:space="preserve">Ions</t>
  </si>
  <si>
    <t xml:space="preserve">calcium(2+)'</t>
  </si>
  <si>
    <t xml:space="preserve">chloride</t>
  </si>
  <si>
    <t xml:space="preserve">Co2+</t>
  </si>
  <si>
    <t xml:space="preserve">Cu2+</t>
  </si>
  <si>
    <t xml:space="preserve">Fe2+</t>
  </si>
  <si>
    <t xml:space="preserve">Fe3+</t>
  </si>
  <si>
    <t xml:space="preserve">proton</t>
  </si>
  <si>
    <t xml:space="preserve">Water</t>
  </si>
  <si>
    <t xml:space="preserve">potassium</t>
  </si>
  <si>
    <t xml:space="preserve">magnesium</t>
  </si>
  <si>
    <t xml:space="preserve">Mn2+</t>
  </si>
  <si>
    <t xml:space="preserve">sodium</t>
  </si>
  <si>
    <t xml:space="preserve">ammonium</t>
  </si>
  <si>
    <t xml:space="preserve">hydrogenphosphate</t>
  </si>
  <si>
    <t xml:space="preserve">sulfate</t>
  </si>
  <si>
    <t xml:space="preserve">zinc</t>
  </si>
  <si>
    <t xml:space="preserve">Essential</t>
  </si>
  <si>
    <t xml:space="preserve">1,2-Diacyl-sn-glycerol (dioctadecanoyl, n-C18:0)</t>
  </si>
  <si>
    <t xml:space="preserve">meso-2,6-Diaminoheptanedioate</t>
  </si>
  <si>
    <t xml:space="preserve">2-Demethylmenaquinone 8</t>
  </si>
  <si>
    <t xml:space="preserve">3-methyl-2-oxopentanoate</t>
  </si>
  <si>
    <t xml:space="preserve">4-hydroxybenzoate</t>
  </si>
  <si>
    <t xml:space="preserve">Adenine</t>
  </si>
  <si>
    <t xml:space="preserve">D-Arabinose</t>
  </si>
  <si>
    <t xml:space="preserve">L-cysteinylglycine</t>
  </si>
  <si>
    <t xml:space="preserve">laurate</t>
  </si>
  <si>
    <t xml:space="preserve">Deoxyguanosine</t>
  </si>
  <si>
    <t xml:space="preserve">Folate</t>
  </si>
  <si>
    <t xml:space="preserve">Oxidized glutathione</t>
  </si>
  <si>
    <t xml:space="preserve">Reduced glutathione</t>
  </si>
  <si>
    <t xml:space="preserve">Menaquinone 7</t>
  </si>
  <si>
    <t xml:space="preserve">Menaquinone 8</t>
  </si>
  <si>
    <t xml:space="preserve">Nicotinate</t>
  </si>
  <si>
    <t xml:space="preserve">octadecanoate (n-C18:0)</t>
  </si>
  <si>
    <t xml:space="preserve">Protoheme</t>
  </si>
  <si>
    <t xml:space="preserve">(R)-Pantothenate</t>
  </si>
  <si>
    <t xml:space="preserve">Putrescine</t>
  </si>
  <si>
    <t xml:space="preserve">Pyridoxal</t>
  </si>
  <si>
    <t xml:space="preserve">Ubiquinone-8</t>
  </si>
  <si>
    <t xml:space="preserve">Riboflavin</t>
  </si>
  <si>
    <t xml:space="preserve">Siroheme</t>
  </si>
  <si>
    <t xml:space="preserve">Spermidine</t>
  </si>
  <si>
    <t xml:space="preserve">Thiamin</t>
  </si>
  <si>
    <t xml:space="preserve">Tetradecanoate (n-C14:0)</t>
  </si>
  <si>
    <t xml:space="preserve">Uracil</t>
  </si>
  <si>
    <t xml:space="preserve">Xanthine</t>
  </si>
  <si>
    <t xml:space="preserve">CF Identified</t>
  </si>
  <si>
    <t xml:space="preserve">Adenosine</t>
  </si>
  <si>
    <t xml:space="preserve">Cytidine</t>
  </si>
  <si>
    <t xml:space="preserve">Glycerol</t>
  </si>
  <si>
    <t xml:space="preserve">Guanosine</t>
  </si>
  <si>
    <t xml:space="preserve">Hexadecanoate (n-C16:0)</t>
  </si>
  <si>
    <t xml:space="preserve">Inosine</t>
  </si>
  <si>
    <t xml:space="preserve">Octadecenoate (n-C18:1)</t>
  </si>
  <si>
    <t xml:space="preserve">Uridine</t>
  </si>
  <si>
    <t xml:space="preserve">Amino Acids</t>
  </si>
  <si>
    <t xml:space="preserve">L-alanine</t>
  </si>
  <si>
    <t xml:space="preserve">L-argininium(1+)</t>
  </si>
  <si>
    <t xml:space="preserve">L-asparagine</t>
  </si>
  <si>
    <t xml:space="preserve">L-aspartate(1-)</t>
  </si>
  <si>
    <t xml:space="preserve">L-cysteine</t>
  </si>
  <si>
    <t xml:space="preserve">L-glutamine</t>
  </si>
  <si>
    <t xml:space="preserve">L-glutamate(1-)</t>
  </si>
  <si>
    <t xml:space="preserve">Glycine</t>
  </si>
  <si>
    <t xml:space="preserve">L-histidine</t>
  </si>
  <si>
    <t xml:space="preserve">L-isoleucine</t>
  </si>
  <si>
    <t xml:space="preserve">L-leucine</t>
  </si>
  <si>
    <t xml:space="preserve">L-lysinium(1+)</t>
  </si>
  <si>
    <t xml:space="preserve">L-methionine</t>
  </si>
  <si>
    <t xml:space="preserve">Ornithine</t>
  </si>
  <si>
    <t xml:space="preserve">L-phenylalanine</t>
  </si>
  <si>
    <t xml:space="preserve">L-proline</t>
  </si>
  <si>
    <t xml:space="preserve">L-serine</t>
  </si>
  <si>
    <t xml:space="preserve">L-threonine</t>
  </si>
  <si>
    <t xml:space="preserve">L-tryptophan</t>
  </si>
  <si>
    <t xml:space="preserve">L-tyrosine</t>
  </si>
  <si>
    <t xml:space="preserve">L-valine</t>
  </si>
  <si>
    <t xml:space="preserve">Carbon Sources</t>
  </si>
  <si>
    <t xml:space="preserve">D-glucose</t>
  </si>
  <si>
    <t xml:space="preserve">(S)-lactate</t>
  </si>
  <si>
    <t xml:space="preserve">D-Fructose</t>
  </si>
  <si>
    <t xml:space="preserve">Maltose</t>
  </si>
  <si>
    <t xml:space="preserve">Maltotriose</t>
  </si>
  <si>
    <t xml:space="preserve">Pyruvate</t>
  </si>
  <si>
    <t xml:space="preserve">Electron Acceptors</t>
  </si>
  <si>
    <t xml:space="preserve">O2</t>
  </si>
  <si>
    <t xml:space="preserve">Nitrate</t>
  </si>
  <si>
    <t xml:space="preserve">A. xylosoxidans Specific</t>
  </si>
  <si>
    <t xml:space="preserve">Fumarate'</t>
  </si>
  <si>
    <t xml:space="preserve">D-Galactonate</t>
  </si>
  <si>
    <t xml:space="preserve">aldehydo-D-xylose</t>
  </si>
  <si>
    <t xml:space="preserve">Total Number</t>
  </si>
  <si>
    <t xml:space="preserve">Table S5. Principal component analysis of normalized read dataset containing all 75 samples.</t>
  </si>
  <si>
    <t xml:space="preserve">Genus Number</t>
  </si>
  <si>
    <t xml:space="preserve">Family/Genus</t>
  </si>
  <si>
    <t xml:space="preserve">Principal Component 1</t>
  </si>
  <si>
    <t xml:space="preserve">Principal Component 2</t>
  </si>
  <si>
    <t xml:space="preserve">Principal Component 3</t>
  </si>
  <si>
    <t xml:space="preserve">Pseudomonas</t>
  </si>
  <si>
    <t xml:space="preserve">Streptococcus</t>
  </si>
  <si>
    <t xml:space="preserve">Prevotella</t>
  </si>
  <si>
    <t xml:space="preserve">Haemophilus</t>
  </si>
  <si>
    <t xml:space="preserve">Burkholderia</t>
  </si>
  <si>
    <t xml:space="preserve">Rothia</t>
  </si>
  <si>
    <t xml:space="preserve">Fusobacterium</t>
  </si>
  <si>
    <t xml:space="preserve">Staphylococcus</t>
  </si>
  <si>
    <t xml:space="preserve">Veillonella</t>
  </si>
  <si>
    <t xml:space="preserve">Achromobacter</t>
  </si>
  <si>
    <t xml:space="preserve">Gemella</t>
  </si>
  <si>
    <t xml:space="preserve">Granulicatella</t>
  </si>
  <si>
    <t xml:space="preserve">Neisseria</t>
  </si>
  <si>
    <t xml:space="preserve">Actinomyces</t>
  </si>
  <si>
    <t xml:space="preserve">Porphyromonas</t>
  </si>
  <si>
    <t xml:space="preserve">Ralstonia</t>
  </si>
  <si>
    <t xml:space="preserve">Variance explained (%)</t>
  </si>
  <si>
    <r>
      <rPr>
        <b val="true"/>
        <sz val="11"/>
        <rFont val="Calibri"/>
        <family val="2"/>
      </rPr>
      <t xml:space="preserve">Table S6. Principal component analysis of of normalized read data excluding 8 samples containing </t>
    </r>
    <r>
      <rPr>
        <b val="true"/>
        <i val="true"/>
        <sz val="11"/>
        <rFont val="Calibri"/>
        <family val="2"/>
      </rPr>
      <t xml:space="preserve">Enterobacteriaceae</t>
    </r>
    <r>
      <rPr>
        <b val="true"/>
        <sz val="11"/>
        <rFont val="Calibri"/>
        <family val="2"/>
      </rPr>
      <t xml:space="preserve">/</t>
    </r>
    <r>
      <rPr>
        <b val="true"/>
        <i val="true"/>
        <sz val="11"/>
        <rFont val="Calibri"/>
        <family val="2"/>
      </rPr>
      <t xml:space="preserve">Escherichia</t>
    </r>
    <r>
      <rPr>
        <b val="true"/>
        <sz val="11"/>
        <rFont val="Calibri"/>
        <family val="2"/>
      </rPr>
      <t xml:space="preserve">, </t>
    </r>
    <r>
      <rPr>
        <b val="true"/>
        <i val="true"/>
        <sz val="11"/>
        <rFont val="Calibri"/>
        <family val="2"/>
      </rPr>
      <t xml:space="preserve">Burkholderia </t>
    </r>
    <r>
      <rPr>
        <b val="true"/>
        <sz val="11"/>
        <rFont val="Calibri"/>
        <family val="2"/>
      </rPr>
      <t xml:space="preserve">and </t>
    </r>
    <r>
      <rPr>
        <b val="true"/>
        <i val="true"/>
        <sz val="11"/>
        <rFont val="Calibri"/>
        <family val="2"/>
      </rPr>
      <t xml:space="preserve">Achromobacter</t>
    </r>
  </si>
  <si>
    <r>
      <rPr>
        <b val="true"/>
        <sz val="11"/>
        <rFont val="Calibri"/>
        <family val="2"/>
      </rPr>
      <t xml:space="preserve">Table S7. Comparison of normalized reads and model predicted abundances for 8 patients samples containing the pathogen </t>
    </r>
    <r>
      <rPr>
        <b val="true"/>
        <i val="true"/>
        <sz val="11"/>
        <rFont val="Calibri"/>
        <family val="2"/>
      </rPr>
      <t xml:space="preserve">Enterobacteriaceae/Escherichia</t>
    </r>
    <r>
      <rPr>
        <b val="true"/>
        <sz val="11"/>
        <rFont val="Calibri"/>
        <family val="2"/>
      </rPr>
      <t xml:space="preserve">, </t>
    </r>
    <r>
      <rPr>
        <b val="true"/>
        <i val="true"/>
        <sz val="11"/>
        <rFont val="Calibri"/>
        <family val="2"/>
      </rPr>
      <t xml:space="preserve">Burkholderia</t>
    </r>
    <r>
      <rPr>
        <b val="true"/>
        <sz val="11"/>
        <rFont val="Calibri"/>
        <family val="2"/>
      </rPr>
      <t xml:space="preserve"> or </t>
    </r>
    <r>
      <rPr>
        <b val="true"/>
        <i val="true"/>
        <sz val="11"/>
        <rFont val="Calibri"/>
        <family val="2"/>
      </rPr>
      <t xml:space="preserve">Achromobacter</t>
    </r>
  </si>
  <si>
    <t xml:space="preserve">Sample 20</t>
  </si>
  <si>
    <t xml:space="preserve">Sample 21</t>
  </si>
  <si>
    <t xml:space="preserve">Sample 25</t>
  </si>
  <si>
    <t xml:space="preserve">Sample 26</t>
  </si>
  <si>
    <t xml:space="preserve">Sample 27</t>
  </si>
  <si>
    <t xml:space="preserve">Sample 31</t>
  </si>
  <si>
    <t xml:space="preserve">Sample 32</t>
  </si>
  <si>
    <t xml:space="preserve">Genus</t>
  </si>
  <si>
    <t xml:space="preserve">Data</t>
  </si>
  <si>
    <t xml:space="preserve">Model</t>
  </si>
  <si>
    <t xml:space="preserve">Least-squares error</t>
  </si>
  <si>
    <t xml:space="preserve">Richness</t>
  </si>
  <si>
    <t xml:space="preserve">Diversity</t>
  </si>
  <si>
    <r>
      <rPr>
        <b val="true"/>
        <sz val="11"/>
        <rFont val="Calibri"/>
        <family val="2"/>
      </rPr>
      <t xml:space="preserve">Table S8. Comparison of normalized reads and model predicted abundances for 9 representative patients samples not containing the pathogens </t>
    </r>
    <r>
      <rPr>
        <b val="true"/>
        <i val="true"/>
        <sz val="11"/>
        <rFont val="Calibri"/>
        <family val="2"/>
      </rPr>
      <t xml:space="preserve">Enterobacteriaceae/Escherichia</t>
    </r>
    <r>
      <rPr>
        <b val="true"/>
        <sz val="11"/>
        <rFont val="Calibri"/>
        <family val="2"/>
      </rPr>
      <t xml:space="preserve">, </t>
    </r>
    <r>
      <rPr>
        <b val="true"/>
        <i val="true"/>
        <sz val="11"/>
        <rFont val="Calibri"/>
        <family val="2"/>
      </rPr>
      <t xml:space="preserve">Burkholderia</t>
    </r>
    <r>
      <rPr>
        <b val="true"/>
        <sz val="11"/>
        <rFont val="Calibri"/>
        <family val="2"/>
      </rPr>
      <t xml:space="preserve"> or </t>
    </r>
    <r>
      <rPr>
        <b val="true"/>
        <i val="true"/>
        <sz val="11"/>
        <rFont val="Calibri"/>
        <family val="2"/>
      </rPr>
      <t xml:space="preserve">Achromobacter</t>
    </r>
  </si>
  <si>
    <t xml:space="preserve">Sample 1</t>
  </si>
  <si>
    <t xml:space="preserve">Sample 7</t>
  </si>
  <si>
    <t xml:space="preserve">Sample 15</t>
  </si>
  <si>
    <t xml:space="preserve">Sample 28</t>
  </si>
  <si>
    <t xml:space="preserve">Sample 39</t>
  </si>
  <si>
    <t xml:space="preserve">Sample 47</t>
  </si>
  <si>
    <t xml:space="preserve">Sample 69</t>
  </si>
  <si>
    <t xml:space="preserve">Sample 71</t>
  </si>
  <si>
    <t xml:space="preserve">Sample 7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  <font>
      <sz val="10"/>
      <name val="Calibri"/>
      <family val="2"/>
    </font>
    <font>
      <i val="true"/>
      <sz val="11"/>
      <name val="Calibri"/>
      <family val="2"/>
    </font>
    <font>
      <b val="true"/>
      <i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"/>
    </sheetView>
  </sheetViews>
  <sheetFormatPr defaultColWidth="8.66015625" defaultRowHeight="14" zeroHeight="false" outlineLevelRow="0" outlineLevelCol="0"/>
  <cols>
    <col collapsed="false" customWidth="true" hidden="false" outlineLevel="0" max="1" min="1" style="1" width="39.99"/>
    <col collapsed="false" customWidth="true" hidden="false" outlineLevel="0" max="25" min="2" style="2" width="20.66"/>
    <col collapsed="false" customWidth="true" hidden="false" outlineLevel="0" max="31" min="26" style="2" width="24.66"/>
    <col collapsed="false" customWidth="true" hidden="false" outlineLevel="0" max="77" min="32" style="2" width="14.66"/>
    <col collapsed="false" customWidth="false" hidden="false" outlineLevel="0" max="257" min="78" style="2" width="8.66"/>
  </cols>
  <sheetData>
    <row r="1" customFormat="false" ht="14" hidden="false" customHeight="false" outlineLevel="0" collapsed="false">
      <c r="A1" s="3" t="s">
        <v>0</v>
      </c>
    </row>
    <row r="2" customFormat="false" ht="14" hidden="false" customHeight="false" outlineLevel="0" collapsed="false">
      <c r="A2" s="1" t="s">
        <v>1</v>
      </c>
      <c r="B2" s="2" t="s">
        <v>2</v>
      </c>
      <c r="C2" s="2" t="s">
        <v>2</v>
      </c>
      <c r="D2" s="2" t="s">
        <v>2</v>
      </c>
      <c r="E2" s="2" t="s">
        <v>2</v>
      </c>
      <c r="F2" s="2" t="s">
        <v>2</v>
      </c>
      <c r="G2" s="2" t="s">
        <v>2</v>
      </c>
      <c r="H2" s="2" t="s">
        <v>2</v>
      </c>
      <c r="I2" s="2" t="s">
        <v>2</v>
      </c>
      <c r="J2" s="2" t="s">
        <v>2</v>
      </c>
      <c r="K2" s="2" t="s">
        <v>2</v>
      </c>
      <c r="L2" s="2" t="s">
        <v>2</v>
      </c>
      <c r="M2" s="2" t="s">
        <v>2</v>
      </c>
      <c r="N2" s="2" t="s">
        <v>2</v>
      </c>
      <c r="O2" s="2" t="s">
        <v>2</v>
      </c>
      <c r="P2" s="2" t="s">
        <v>2</v>
      </c>
      <c r="Q2" s="2" t="s">
        <v>2</v>
      </c>
      <c r="R2" s="2" t="s">
        <v>2</v>
      </c>
      <c r="S2" s="2" t="s">
        <v>2</v>
      </c>
      <c r="T2" s="2" t="s">
        <v>2</v>
      </c>
      <c r="U2" s="2" t="s">
        <v>2</v>
      </c>
      <c r="V2" s="2" t="s">
        <v>2</v>
      </c>
      <c r="W2" s="2" t="s">
        <v>2</v>
      </c>
      <c r="X2" s="2" t="s">
        <v>2</v>
      </c>
      <c r="Y2" s="2" t="s">
        <v>2</v>
      </c>
      <c r="Z2" s="2" t="s">
        <v>2</v>
      </c>
      <c r="AA2" s="2" t="s">
        <v>2</v>
      </c>
      <c r="AB2" s="2" t="s">
        <v>2</v>
      </c>
      <c r="AC2" s="2" t="s">
        <v>2</v>
      </c>
      <c r="AD2" s="2" t="s">
        <v>2</v>
      </c>
      <c r="AE2" s="2" t="s">
        <v>2</v>
      </c>
      <c r="AF2" s="2" t="s">
        <v>3</v>
      </c>
      <c r="AG2" s="2" t="s">
        <v>3</v>
      </c>
      <c r="AH2" s="2" t="s">
        <v>3</v>
      </c>
      <c r="AI2" s="2" t="s">
        <v>3</v>
      </c>
      <c r="AJ2" s="2" t="s">
        <v>3</v>
      </c>
      <c r="AK2" s="2" t="s">
        <v>3</v>
      </c>
      <c r="AL2" s="2" t="s">
        <v>3</v>
      </c>
      <c r="AM2" s="2" t="s">
        <v>3</v>
      </c>
      <c r="AN2" s="2" t="s">
        <v>3</v>
      </c>
      <c r="AO2" s="2" t="s">
        <v>3</v>
      </c>
      <c r="AP2" s="2" t="s">
        <v>3</v>
      </c>
      <c r="AQ2" s="2" t="s">
        <v>3</v>
      </c>
      <c r="AR2" s="2" t="s">
        <v>3</v>
      </c>
      <c r="AS2" s="2" t="s">
        <v>3</v>
      </c>
      <c r="AT2" s="2" t="s">
        <v>3</v>
      </c>
      <c r="AU2" s="2" t="s">
        <v>3</v>
      </c>
      <c r="AV2" s="2" t="s">
        <v>3</v>
      </c>
      <c r="AW2" s="2" t="s">
        <v>3</v>
      </c>
      <c r="AX2" s="2" t="s">
        <v>3</v>
      </c>
      <c r="AY2" s="2" t="s">
        <v>3</v>
      </c>
      <c r="AZ2" s="2" t="s">
        <v>3</v>
      </c>
      <c r="BA2" s="2" t="s">
        <v>3</v>
      </c>
      <c r="BB2" s="2" t="s">
        <v>3</v>
      </c>
      <c r="BC2" s="2" t="s">
        <v>4</v>
      </c>
      <c r="BD2" s="2" t="s">
        <v>4</v>
      </c>
      <c r="BE2" s="2" t="s">
        <v>4</v>
      </c>
      <c r="BF2" s="2" t="s">
        <v>4</v>
      </c>
      <c r="BG2" s="2" t="s">
        <v>4</v>
      </c>
      <c r="BH2" s="2" t="s">
        <v>4</v>
      </c>
      <c r="BI2" s="2" t="s">
        <v>4</v>
      </c>
      <c r="BJ2" s="2" t="s">
        <v>4</v>
      </c>
      <c r="BK2" s="2" t="s">
        <v>4</v>
      </c>
      <c r="BL2" s="2" t="s">
        <v>4</v>
      </c>
      <c r="BM2" s="2" t="s">
        <v>4</v>
      </c>
      <c r="BN2" s="2" t="s">
        <v>4</v>
      </c>
      <c r="BO2" s="2" t="s">
        <v>4</v>
      </c>
      <c r="BP2" s="2" t="s">
        <v>4</v>
      </c>
      <c r="BQ2" s="2" t="s">
        <v>4</v>
      </c>
      <c r="BR2" s="2" t="s">
        <v>4</v>
      </c>
      <c r="BS2" s="2" t="s">
        <v>4</v>
      </c>
      <c r="BT2" s="2" t="s">
        <v>4</v>
      </c>
      <c r="BU2" s="2" t="s">
        <v>4</v>
      </c>
      <c r="BV2" s="2" t="s">
        <v>4</v>
      </c>
      <c r="BW2" s="2" t="s">
        <v>4</v>
      </c>
      <c r="BX2" s="2" t="s">
        <v>4</v>
      </c>
    </row>
    <row r="3" customFormat="false" ht="14" hidden="false" customHeight="false" outlineLevel="0" collapsed="false">
      <c r="A3" s="1" t="s">
        <v>5</v>
      </c>
      <c r="B3" s="2" t="s">
        <v>6</v>
      </c>
      <c r="C3" s="2" t="s">
        <v>7</v>
      </c>
      <c r="D3" s="2" t="s">
        <v>8</v>
      </c>
      <c r="E3" s="2" t="s">
        <v>9</v>
      </c>
      <c r="F3" s="2" t="s">
        <v>10</v>
      </c>
      <c r="G3" s="2" t="s">
        <v>11</v>
      </c>
      <c r="H3" s="2" t="s">
        <v>12</v>
      </c>
      <c r="I3" s="2" t="s">
        <v>13</v>
      </c>
      <c r="J3" s="2" t="s">
        <v>14</v>
      </c>
      <c r="K3" s="2" t="s">
        <v>15</v>
      </c>
      <c r="L3" s="2" t="s">
        <v>16</v>
      </c>
      <c r="M3" s="2" t="s">
        <v>17</v>
      </c>
      <c r="N3" s="2" t="s">
        <v>18</v>
      </c>
      <c r="O3" s="2" t="s">
        <v>19</v>
      </c>
      <c r="P3" s="2" t="s">
        <v>20</v>
      </c>
      <c r="Q3" s="2" t="s">
        <v>21</v>
      </c>
      <c r="R3" s="2" t="s">
        <v>22</v>
      </c>
      <c r="S3" s="2" t="s">
        <v>23</v>
      </c>
      <c r="T3" s="2" t="s">
        <v>24</v>
      </c>
      <c r="U3" s="2" t="s">
        <v>25</v>
      </c>
      <c r="V3" s="2" t="s">
        <v>26</v>
      </c>
      <c r="W3" s="2" t="s">
        <v>27</v>
      </c>
      <c r="X3" s="2" t="s">
        <v>28</v>
      </c>
      <c r="Y3" s="2" t="s">
        <v>29</v>
      </c>
      <c r="Z3" s="2" t="s">
        <v>30</v>
      </c>
      <c r="AA3" s="2" t="s">
        <v>31</v>
      </c>
      <c r="AB3" s="2" t="s">
        <v>32</v>
      </c>
      <c r="AC3" s="2" t="s">
        <v>33</v>
      </c>
      <c r="AD3" s="2" t="s">
        <v>34</v>
      </c>
      <c r="AE3" s="2" t="s">
        <v>35</v>
      </c>
      <c r="AF3" s="2" t="s">
        <v>36</v>
      </c>
      <c r="AG3" s="2" t="s">
        <v>37</v>
      </c>
      <c r="AH3" s="2" t="s">
        <v>38</v>
      </c>
      <c r="AI3" s="2" t="s">
        <v>39</v>
      </c>
      <c r="AJ3" s="2" t="s">
        <v>40</v>
      </c>
      <c r="AK3" s="2" t="s">
        <v>41</v>
      </c>
      <c r="AL3" s="2" t="s">
        <v>42</v>
      </c>
      <c r="AM3" s="2" t="s">
        <v>43</v>
      </c>
      <c r="AN3" s="2" t="s">
        <v>44</v>
      </c>
      <c r="AO3" s="2" t="s">
        <v>45</v>
      </c>
      <c r="AP3" s="2" t="s">
        <v>46</v>
      </c>
      <c r="AQ3" s="2" t="s">
        <v>47</v>
      </c>
      <c r="AR3" s="2" t="s">
        <v>48</v>
      </c>
      <c r="AS3" s="2" t="s">
        <v>49</v>
      </c>
      <c r="AT3" s="2" t="s">
        <v>50</v>
      </c>
      <c r="AU3" s="2" t="s">
        <v>51</v>
      </c>
      <c r="AV3" s="2" t="s">
        <v>52</v>
      </c>
      <c r="AW3" s="2" t="s">
        <v>53</v>
      </c>
      <c r="AX3" s="2" t="s">
        <v>54</v>
      </c>
      <c r="AY3" s="2" t="s">
        <v>55</v>
      </c>
      <c r="AZ3" s="2" t="s">
        <v>56</v>
      </c>
      <c r="BA3" s="2" t="s">
        <v>57</v>
      </c>
      <c r="BB3" s="2" t="s">
        <v>58</v>
      </c>
      <c r="BC3" s="2" t="s">
        <v>59</v>
      </c>
      <c r="BD3" s="2" t="s">
        <v>60</v>
      </c>
      <c r="BE3" s="2" t="s">
        <v>61</v>
      </c>
      <c r="BF3" s="2" t="s">
        <v>62</v>
      </c>
      <c r="BG3" s="2" t="s">
        <v>63</v>
      </c>
      <c r="BH3" s="2" t="s">
        <v>64</v>
      </c>
      <c r="BI3" s="2" t="s">
        <v>65</v>
      </c>
      <c r="BJ3" s="2" t="s">
        <v>66</v>
      </c>
      <c r="BK3" s="2" t="s">
        <v>67</v>
      </c>
      <c r="BL3" s="2" t="s">
        <v>68</v>
      </c>
      <c r="BM3" s="2" t="s">
        <v>69</v>
      </c>
      <c r="BN3" s="2" t="s">
        <v>70</v>
      </c>
      <c r="BO3" s="2" t="s">
        <v>71</v>
      </c>
      <c r="BP3" s="2" t="s">
        <v>72</v>
      </c>
      <c r="BQ3" s="2" t="s">
        <v>73</v>
      </c>
      <c r="BR3" s="2" t="s">
        <v>74</v>
      </c>
      <c r="BS3" s="2" t="s">
        <v>75</v>
      </c>
      <c r="BT3" s="2" t="s">
        <v>76</v>
      </c>
      <c r="BU3" s="2" t="s">
        <v>77</v>
      </c>
      <c r="BV3" s="2" t="s">
        <v>78</v>
      </c>
      <c r="BW3" s="2" t="s">
        <v>79</v>
      </c>
      <c r="BX3" s="2" t="s">
        <v>80</v>
      </c>
    </row>
    <row r="4" customFormat="false" ht="14" hidden="false" customHeight="false" outlineLevel="0" collapsed="false">
      <c r="A4" s="1" t="s">
        <v>81</v>
      </c>
      <c r="B4" s="2" t="n">
        <v>1</v>
      </c>
      <c r="C4" s="2" t="n">
        <v>1</v>
      </c>
      <c r="D4" s="2" t="n">
        <v>1</v>
      </c>
      <c r="E4" s="2" t="n">
        <v>2</v>
      </c>
      <c r="F4" s="2" t="n">
        <v>2</v>
      </c>
      <c r="G4" s="2" t="n">
        <v>2</v>
      </c>
      <c r="H4" s="2" t="n">
        <v>3</v>
      </c>
      <c r="I4" s="2" t="n">
        <v>3</v>
      </c>
      <c r="J4" s="2" t="n">
        <v>3</v>
      </c>
      <c r="K4" s="2" t="n">
        <v>4</v>
      </c>
      <c r="L4" s="2" t="n">
        <v>4</v>
      </c>
      <c r="M4" s="2" t="n">
        <v>4</v>
      </c>
      <c r="N4" s="2" t="n">
        <v>5</v>
      </c>
      <c r="O4" s="2" t="n">
        <v>5</v>
      </c>
      <c r="P4" s="2" t="n">
        <v>5</v>
      </c>
      <c r="Q4" s="2" t="n">
        <v>6</v>
      </c>
      <c r="R4" s="2" t="n">
        <v>6</v>
      </c>
      <c r="S4" s="2" t="n">
        <v>6</v>
      </c>
      <c r="T4" s="2" t="n">
        <v>7</v>
      </c>
      <c r="U4" s="2" t="n">
        <v>7</v>
      </c>
      <c r="V4" s="2" t="n">
        <v>7</v>
      </c>
      <c r="W4" s="2" t="n">
        <v>8</v>
      </c>
      <c r="X4" s="2" t="n">
        <v>8</v>
      </c>
      <c r="Y4" s="2" t="n">
        <v>8</v>
      </c>
      <c r="Z4" s="2" t="n">
        <v>9</v>
      </c>
      <c r="AA4" s="2" t="n">
        <v>9</v>
      </c>
      <c r="AB4" s="2" t="n">
        <v>9</v>
      </c>
      <c r="AC4" s="2" t="n">
        <v>10</v>
      </c>
      <c r="AD4" s="2" t="n">
        <v>10</v>
      </c>
      <c r="AE4" s="2" t="n">
        <v>10</v>
      </c>
      <c r="AF4" s="2" t="n">
        <v>11</v>
      </c>
      <c r="AG4" s="2" t="n">
        <v>11</v>
      </c>
      <c r="AH4" s="2" t="n">
        <v>12</v>
      </c>
      <c r="AI4" s="2" t="n">
        <v>12</v>
      </c>
      <c r="AJ4" s="2" t="n">
        <v>13</v>
      </c>
      <c r="AK4" s="2" t="n">
        <v>13</v>
      </c>
      <c r="AL4" s="2" t="n">
        <v>14</v>
      </c>
      <c r="AM4" s="2" t="n">
        <v>14</v>
      </c>
      <c r="AN4" s="2" t="n">
        <v>15</v>
      </c>
      <c r="AO4" s="2" t="n">
        <v>15</v>
      </c>
      <c r="AP4" s="2" t="n">
        <v>16</v>
      </c>
      <c r="AQ4" s="2" t="n">
        <v>17</v>
      </c>
      <c r="AR4" s="2" t="n">
        <v>17</v>
      </c>
      <c r="AS4" s="2" t="n">
        <v>18</v>
      </c>
      <c r="AT4" s="2" t="n">
        <v>18</v>
      </c>
      <c r="AU4" s="2" t="n">
        <v>19</v>
      </c>
      <c r="AV4" s="2" t="n">
        <v>19</v>
      </c>
      <c r="AW4" s="2" t="n">
        <v>20</v>
      </c>
      <c r="AX4" s="2" t="n">
        <v>21</v>
      </c>
      <c r="AY4" s="2" t="n">
        <v>22</v>
      </c>
      <c r="AZ4" s="2" t="n">
        <v>22</v>
      </c>
      <c r="BA4" s="2" t="n">
        <v>23</v>
      </c>
      <c r="BB4" s="2" t="n">
        <v>24</v>
      </c>
      <c r="BC4" s="2" t="n">
        <v>25</v>
      </c>
      <c r="BD4" s="2" t="n">
        <v>26</v>
      </c>
      <c r="BE4" s="2" t="n">
        <v>27</v>
      </c>
      <c r="BF4" s="2" t="n">
        <v>28</v>
      </c>
      <c r="BG4" s="2" t="n">
        <v>29</v>
      </c>
      <c r="BH4" s="2" t="n">
        <v>30</v>
      </c>
      <c r="BI4" s="2" t="n">
        <v>31</v>
      </c>
      <c r="BJ4" s="2" t="n">
        <v>32</v>
      </c>
      <c r="BK4" s="2" t="n">
        <v>33</v>
      </c>
      <c r="BL4" s="2" t="n">
        <v>34</v>
      </c>
      <c r="BM4" s="2" t="n">
        <v>35</v>
      </c>
      <c r="BN4" s="2" t="n">
        <v>36</v>
      </c>
      <c r="BO4" s="2" t="n">
        <v>37</v>
      </c>
      <c r="BP4" s="2" t="n">
        <v>38</v>
      </c>
      <c r="BQ4" s="2" t="n">
        <v>39</v>
      </c>
      <c r="BR4" s="2" t="n">
        <v>40</v>
      </c>
      <c r="BS4" s="2" t="n">
        <v>41</v>
      </c>
      <c r="BT4" s="2" t="n">
        <v>42</v>
      </c>
      <c r="BU4" s="2" t="n">
        <v>43</v>
      </c>
      <c r="BV4" s="2" t="n">
        <v>44</v>
      </c>
      <c r="BW4" s="2" t="n">
        <v>45</v>
      </c>
      <c r="BX4" s="2" t="n">
        <v>46</v>
      </c>
    </row>
    <row r="5" customFormat="false" ht="14" hidden="false" customHeight="false" outlineLevel="0" collapsed="false">
      <c r="A5" s="1" t="s">
        <v>82</v>
      </c>
      <c r="B5" s="2" t="n">
        <v>1</v>
      </c>
      <c r="C5" s="2" t="n">
        <v>2</v>
      </c>
      <c r="D5" s="2" t="n">
        <v>3</v>
      </c>
      <c r="E5" s="2" t="n">
        <v>4</v>
      </c>
      <c r="F5" s="2" t="n">
        <v>5</v>
      </c>
      <c r="G5" s="2" t="n">
        <v>6</v>
      </c>
      <c r="H5" s="2" t="n">
        <v>7</v>
      </c>
      <c r="I5" s="2" t="n">
        <v>8</v>
      </c>
      <c r="J5" s="2" t="n">
        <v>9</v>
      </c>
      <c r="K5" s="2" t="n">
        <v>10</v>
      </c>
      <c r="L5" s="2" t="n">
        <v>11</v>
      </c>
      <c r="M5" s="2" t="n">
        <v>12</v>
      </c>
      <c r="N5" s="2" t="n">
        <v>13</v>
      </c>
      <c r="O5" s="2" t="n">
        <v>14</v>
      </c>
      <c r="P5" s="2" t="n">
        <v>15</v>
      </c>
      <c r="Q5" s="2" t="n">
        <v>16</v>
      </c>
      <c r="R5" s="2" t="n">
        <v>17</v>
      </c>
      <c r="S5" s="2" t="n">
        <v>18</v>
      </c>
      <c r="T5" s="2" t="n">
        <v>19</v>
      </c>
      <c r="U5" s="2" t="n">
        <v>20</v>
      </c>
      <c r="V5" s="2" t="n">
        <v>21</v>
      </c>
      <c r="W5" s="2" t="n">
        <v>22</v>
      </c>
      <c r="X5" s="2" t="n">
        <v>23</v>
      </c>
      <c r="Y5" s="2" t="n">
        <v>24</v>
      </c>
      <c r="Z5" s="2" t="n">
        <v>25</v>
      </c>
      <c r="AA5" s="2" t="n">
        <v>26</v>
      </c>
      <c r="AB5" s="2" t="n">
        <v>27</v>
      </c>
      <c r="AC5" s="2" t="n">
        <v>28</v>
      </c>
      <c r="AD5" s="2" t="n">
        <v>29</v>
      </c>
      <c r="AE5" s="2" t="n">
        <v>30</v>
      </c>
      <c r="AF5" s="2" t="n">
        <v>31</v>
      </c>
      <c r="AG5" s="2" t="n">
        <v>32</v>
      </c>
      <c r="AH5" s="2" t="n">
        <v>33</v>
      </c>
      <c r="AI5" s="2" t="n">
        <v>34</v>
      </c>
      <c r="AJ5" s="2" t="n">
        <v>35</v>
      </c>
      <c r="AK5" s="2" t="n">
        <v>36</v>
      </c>
      <c r="AL5" s="2" t="n">
        <v>37</v>
      </c>
      <c r="AM5" s="2" t="n">
        <v>38</v>
      </c>
      <c r="AN5" s="2" t="n">
        <v>39</v>
      </c>
      <c r="AO5" s="2" t="n">
        <v>40</v>
      </c>
      <c r="AP5" s="2" t="n">
        <v>41</v>
      </c>
      <c r="AQ5" s="2" t="n">
        <v>42</v>
      </c>
      <c r="AR5" s="2" t="n">
        <v>43</v>
      </c>
      <c r="AS5" s="2" t="n">
        <v>44</v>
      </c>
      <c r="AT5" s="2" t="n">
        <v>45</v>
      </c>
      <c r="AU5" s="2" t="n">
        <v>46</v>
      </c>
      <c r="AV5" s="2" t="n">
        <v>47</v>
      </c>
      <c r="AW5" s="2" t="n">
        <v>48</v>
      </c>
      <c r="AX5" s="2" t="n">
        <v>49</v>
      </c>
      <c r="AY5" s="2" t="n">
        <v>50</v>
      </c>
      <c r="AZ5" s="2" t="n">
        <v>51</v>
      </c>
      <c r="BA5" s="2" t="n">
        <v>52</v>
      </c>
      <c r="BB5" s="2" t="n">
        <v>53</v>
      </c>
      <c r="BC5" s="2" t="n">
        <v>54</v>
      </c>
      <c r="BD5" s="2" t="n">
        <v>55</v>
      </c>
      <c r="BE5" s="2" t="n">
        <v>56</v>
      </c>
      <c r="BF5" s="2" t="n">
        <v>57</v>
      </c>
      <c r="BG5" s="2" t="n">
        <v>58</v>
      </c>
      <c r="BH5" s="2" t="n">
        <v>59</v>
      </c>
      <c r="BI5" s="2" t="n">
        <v>60</v>
      </c>
      <c r="BJ5" s="2" t="n">
        <v>61</v>
      </c>
      <c r="BK5" s="2" t="n">
        <v>62</v>
      </c>
      <c r="BL5" s="2" t="n">
        <v>63</v>
      </c>
      <c r="BM5" s="2" t="n">
        <v>64</v>
      </c>
      <c r="BN5" s="2" t="n">
        <v>65</v>
      </c>
      <c r="BO5" s="2" t="n">
        <v>66</v>
      </c>
      <c r="BP5" s="2" t="n">
        <v>67</v>
      </c>
      <c r="BQ5" s="2" t="n">
        <v>68</v>
      </c>
      <c r="BR5" s="2" t="n">
        <v>69</v>
      </c>
      <c r="BS5" s="2" t="n">
        <v>70</v>
      </c>
      <c r="BT5" s="2" t="n">
        <v>71</v>
      </c>
      <c r="BU5" s="2" t="n">
        <v>72</v>
      </c>
      <c r="BV5" s="2" t="n">
        <v>73</v>
      </c>
      <c r="BW5" s="2" t="n">
        <v>74</v>
      </c>
      <c r="BX5" s="2" t="n">
        <v>75</v>
      </c>
      <c r="BY5" s="1" t="s">
        <v>83</v>
      </c>
    </row>
    <row r="6" customFormat="false" ht="14" hidden="false" customHeight="false" outlineLevel="0" collapsed="false">
      <c r="A6" s="1" t="s">
        <v>84</v>
      </c>
      <c r="B6" s="2" t="n">
        <v>0.504184934236748</v>
      </c>
      <c r="C6" s="2" t="n">
        <v>0.60384012539185</v>
      </c>
      <c r="D6" s="2" t="n">
        <v>0.993972661715639</v>
      </c>
      <c r="E6" s="2" t="n">
        <v>0.307463672391017</v>
      </c>
      <c r="F6" s="2" t="n">
        <v>0.125870436801013</v>
      </c>
      <c r="G6" s="2" t="n">
        <v>0.0411453320500481</v>
      </c>
      <c r="H6" s="2" t="n">
        <v>0.522641952135148</v>
      </c>
      <c r="I6" s="2" t="n">
        <v>0.68362480127186</v>
      </c>
      <c r="J6" s="2" t="n">
        <v>0.851305209824871</v>
      </c>
      <c r="K6" s="2" t="n">
        <v>0.00035778175313059</v>
      </c>
      <c r="L6" s="2" t="n">
        <v>0.000205184323917653</v>
      </c>
      <c r="M6" s="2" t="n">
        <v>0</v>
      </c>
      <c r="N6" s="2" t="n">
        <v>0.0260854930999663</v>
      </c>
      <c r="O6" s="2" t="n">
        <v>0.322317351598174</v>
      </c>
      <c r="P6" s="2" t="n">
        <v>0.481319188191882</v>
      </c>
      <c r="Q6" s="2" t="n">
        <v>0.90880318837182</v>
      </c>
      <c r="R6" s="2" t="n">
        <v>0.837385412514946</v>
      </c>
      <c r="S6" s="2" t="n">
        <v>0.321101839750679</v>
      </c>
      <c r="T6" s="2" t="n">
        <v>0</v>
      </c>
      <c r="U6" s="2" t="n">
        <v>6.77048070412999E-005</v>
      </c>
      <c r="V6" s="2" t="n">
        <v>0</v>
      </c>
      <c r="W6" s="2" t="n">
        <v>0.654588910133843</v>
      </c>
      <c r="X6" s="2" t="n">
        <v>0.198395921412584</v>
      </c>
      <c r="Y6" s="2" t="n">
        <v>0.411934648336322</v>
      </c>
      <c r="Z6" s="2" t="n">
        <v>0.384756574592285</v>
      </c>
      <c r="AA6" s="2" t="n">
        <v>0.0447557649392512</v>
      </c>
      <c r="AB6" s="2" t="n">
        <v>0.20089117136168</v>
      </c>
      <c r="AC6" s="2" t="n">
        <v>0.0299883073113694</v>
      </c>
      <c r="AD6" s="2" t="n">
        <v>0.051966141647916</v>
      </c>
      <c r="AE6" s="2" t="n">
        <v>0.542780748663102</v>
      </c>
      <c r="AF6" s="2" t="n">
        <v>0.472437799589135</v>
      </c>
      <c r="AG6" s="2" t="n">
        <v>0.311796927187709</v>
      </c>
      <c r="AH6" s="2" t="n">
        <v>0.873854477199956</v>
      </c>
      <c r="AI6" s="2" t="n">
        <v>0.785190126751167</v>
      </c>
      <c r="AJ6" s="2" t="n">
        <v>0.869230996659078</v>
      </c>
      <c r="AK6" s="2" t="n">
        <v>0.962770658418029</v>
      </c>
      <c r="AL6" s="2" t="n">
        <v>0.922590648854962</v>
      </c>
      <c r="AM6" s="2" t="n">
        <v>0.856231355651309</v>
      </c>
      <c r="AN6" s="2" t="n">
        <v>0.0584388584388584</v>
      </c>
      <c r="AO6" s="2" t="n">
        <v>0.177963849016481</v>
      </c>
      <c r="AP6" s="2" t="n">
        <v>0.977401129943503</v>
      </c>
      <c r="AQ6" s="2" t="n">
        <v>0.00136366898729635</v>
      </c>
      <c r="AR6" s="2" t="n">
        <v>0.00495743075762474</v>
      </c>
      <c r="AS6" s="2" t="n">
        <v>0.9737673642163</v>
      </c>
      <c r="AT6" s="2" t="n">
        <v>0.965187119234117</v>
      </c>
      <c r="AU6" s="2" t="n">
        <v>0.551917128970494</v>
      </c>
      <c r="AV6" s="2" t="n">
        <v>0.97594417579727</v>
      </c>
      <c r="AW6" s="2" t="n">
        <v>0.930490077842342</v>
      </c>
      <c r="AX6" s="2" t="n">
        <v>0.0322911636890391</v>
      </c>
      <c r="AY6" s="2" t="n">
        <v>0.858991285978347</v>
      </c>
      <c r="AZ6" s="2" t="n">
        <v>0.814038863219191</v>
      </c>
      <c r="BA6" s="2" t="n">
        <v>0.11299910568678</v>
      </c>
      <c r="BB6" s="2" t="n">
        <v>0.490782441602114</v>
      </c>
      <c r="BC6" s="2" t="n">
        <v>0.000282167042889391</v>
      </c>
      <c r="BD6" s="2" t="n">
        <v>0.237425588818911</v>
      </c>
      <c r="BE6" s="2" t="n">
        <v>0.10922421948912</v>
      </c>
      <c r="BF6" s="2" t="n">
        <v>0.00154154462771697</v>
      </c>
      <c r="BG6" s="2" t="n">
        <v>0.0772489317227474</v>
      </c>
      <c r="BH6" s="2" t="n">
        <v>0.713160936145623</v>
      </c>
      <c r="BI6" s="2" t="n">
        <v>0.360683281993839</v>
      </c>
      <c r="BJ6" s="2" t="n">
        <v>0.0253093363329584</v>
      </c>
      <c r="BK6" s="2" t="n">
        <v>0.307682012847966</v>
      </c>
      <c r="BL6" s="2" t="n">
        <v>0.851677263757948</v>
      </c>
      <c r="BM6" s="2" t="n">
        <v>0.360177773641102</v>
      </c>
      <c r="BN6" s="2" t="n">
        <v>0.393612334801762</v>
      </c>
      <c r="BO6" s="2" t="n">
        <v>0.830685498975387</v>
      </c>
      <c r="BP6" s="2" t="n">
        <v>0.631212544496012</v>
      </c>
      <c r="BQ6" s="2" t="n">
        <v>0.108859005175513</v>
      </c>
      <c r="BR6" s="2" t="n">
        <v>0.611063757245142</v>
      </c>
      <c r="BS6" s="2" t="n">
        <v>0.00168918918918919</v>
      </c>
      <c r="BT6" s="2" t="n">
        <v>0.749202410492733</v>
      </c>
      <c r="BU6" s="2" t="n">
        <v>0.497583686940123</v>
      </c>
      <c r="BV6" s="2" t="n">
        <v>0.685391220220099</v>
      </c>
      <c r="BW6" s="2" t="n">
        <v>0.14284256187803</v>
      </c>
      <c r="BX6" s="2" t="n">
        <v>0.855934213647505</v>
      </c>
      <c r="BY6" s="2" t="n">
        <f aca="false">AVERAGE(B6:BX6)</f>
        <v>0.43446502122402</v>
      </c>
    </row>
    <row r="7" s="1" customFormat="true" ht="14" hidden="false" customHeight="false" outlineLevel="0" collapsed="false">
      <c r="A7" s="1" t="s">
        <v>85</v>
      </c>
      <c r="B7" s="2" t="n">
        <v>0.00996412913511359</v>
      </c>
      <c r="C7" s="2" t="n">
        <v>0.25685736677116</v>
      </c>
      <c r="D7" s="2" t="n">
        <v>0.00139920353029814</v>
      </c>
      <c r="E7" s="2" t="n">
        <v>0.30702333773668</v>
      </c>
      <c r="F7" s="2" t="n">
        <v>0.380987550116058</v>
      </c>
      <c r="G7" s="2" t="n">
        <v>0.394249278152069</v>
      </c>
      <c r="H7" s="2" t="n">
        <v>0.0959643359924918</v>
      </c>
      <c r="I7" s="2" t="n">
        <v>0.14181240063593</v>
      </c>
      <c r="J7" s="2" t="n">
        <v>0.0637735433417777</v>
      </c>
      <c r="K7" s="2" t="n">
        <v>0.240071556350626</v>
      </c>
      <c r="L7" s="2" t="n">
        <v>0.655016756719787</v>
      </c>
      <c r="M7" s="2" t="n">
        <v>0.652033447358419</v>
      </c>
      <c r="N7" s="2" t="n">
        <v>0.602995624368899</v>
      </c>
      <c r="O7" s="2" t="n">
        <v>0.334360730593607</v>
      </c>
      <c r="P7" s="2" t="n">
        <v>0.276406826568266</v>
      </c>
      <c r="Q7" s="2" t="n">
        <v>0.0387996717852538</v>
      </c>
      <c r="R7" s="2" t="n">
        <v>0.0786169788760462</v>
      </c>
      <c r="S7" s="2" t="n">
        <v>0.485473006936765</v>
      </c>
      <c r="T7" s="2" t="n">
        <v>0.118959107806691</v>
      </c>
      <c r="U7" s="2" t="n">
        <v>6.77048070412999E-005</v>
      </c>
      <c r="V7" s="2" t="n">
        <v>0.243331555081355</v>
      </c>
      <c r="W7" s="2" t="n">
        <v>0.15019120458891</v>
      </c>
      <c r="X7" s="2" t="n">
        <v>0.416936085550858</v>
      </c>
      <c r="Y7" s="2" t="n">
        <v>0.171996413628213</v>
      </c>
      <c r="Z7" s="2" t="n">
        <v>0.0135704399109346</v>
      </c>
      <c r="AA7" s="2" t="n">
        <v>0.0482271262087776</v>
      </c>
      <c r="AB7" s="2" t="n">
        <v>0.0279812702968054</v>
      </c>
      <c r="AC7" s="2" t="n">
        <v>0.583877845794071</v>
      </c>
      <c r="AD7" s="2" t="n">
        <v>0.465016607735991</v>
      </c>
      <c r="AE7" s="2" t="n">
        <v>0.0574866310160428</v>
      </c>
      <c r="AF7" s="2" t="n">
        <v>0.0166057977630678</v>
      </c>
      <c r="AG7" s="2" t="n">
        <v>0.0285905143620574</v>
      </c>
      <c r="AH7" s="2" t="n">
        <v>0.0779507563210776</v>
      </c>
      <c r="AI7" s="2" t="n">
        <v>0.0739913565565449</v>
      </c>
      <c r="AJ7" s="2" t="n">
        <v>0.00756881412056884</v>
      </c>
      <c r="AK7" s="2" t="n">
        <v>0.00850640742377375</v>
      </c>
      <c r="AL7" s="2" t="n">
        <v>0.0222248727735369</v>
      </c>
      <c r="AM7" s="2" t="n">
        <v>0.0490553529996685</v>
      </c>
      <c r="AN7" s="2" t="n">
        <v>0.010999810999811</v>
      </c>
      <c r="AO7" s="2" t="n">
        <v>0.383040935672515</v>
      </c>
      <c r="AP7" s="2" t="n">
        <v>0.00207540643375994</v>
      </c>
      <c r="AQ7" s="2" t="n">
        <v>0.239790425608268</v>
      </c>
      <c r="AR7" s="2" t="n">
        <v>0.173941157452312</v>
      </c>
      <c r="AS7" s="2" t="n">
        <v>0.00703511596017409</v>
      </c>
      <c r="AT7" s="2" t="n">
        <v>0.0165361183637946</v>
      </c>
      <c r="AU7" s="2" t="n">
        <v>0.2075212332466</v>
      </c>
      <c r="AV7" s="2" t="n">
        <v>0.00159147946379384</v>
      </c>
      <c r="AW7" s="2" t="n">
        <v>0.0449512114899682</v>
      </c>
      <c r="AX7" s="2" t="n">
        <v>0.170690487687108</v>
      </c>
      <c r="AY7" s="2" t="n">
        <v>0.0487633130886366</v>
      </c>
      <c r="AZ7" s="2" t="n">
        <v>0.080891195645294</v>
      </c>
      <c r="BA7" s="2" t="n">
        <v>0.448471776526908</v>
      </c>
      <c r="BB7" s="2" t="n">
        <v>0.44826757941512</v>
      </c>
      <c r="BC7" s="2" t="n">
        <v>0.401975169300226</v>
      </c>
      <c r="BD7" s="2" t="n">
        <v>0.292036925200587</v>
      </c>
      <c r="BE7" s="2" t="n">
        <v>0.577861873226112</v>
      </c>
      <c r="BF7" s="2" t="n">
        <v>0.341143826113766</v>
      </c>
      <c r="BG7" s="2" t="n">
        <v>0.613163395549307</v>
      </c>
      <c r="BH7" s="2" t="n">
        <v>0.0956370991043051</v>
      </c>
      <c r="BI7" s="2" t="n">
        <v>0.243979277513302</v>
      </c>
      <c r="BJ7" s="2" t="n">
        <v>0.00281214848143982</v>
      </c>
      <c r="BK7" s="2" t="n">
        <v>0.30902034261242</v>
      </c>
      <c r="BL7" s="2" t="n">
        <v>0.0233501425126069</v>
      </c>
      <c r="BM7" s="2" t="n">
        <v>0.217609828741623</v>
      </c>
      <c r="BN7" s="2" t="n">
        <v>0.321894273127753</v>
      </c>
      <c r="BO7" s="2" t="n">
        <v>0.065222660467576</v>
      </c>
      <c r="BP7" s="2" t="n">
        <v>0.147276168161132</v>
      </c>
      <c r="BQ7" s="2" t="n">
        <v>0.341930314645185</v>
      </c>
      <c r="BR7" s="2" t="n">
        <v>0.16945107398568</v>
      </c>
      <c r="BS7" s="2" t="n">
        <v>0.383215601965602</v>
      </c>
      <c r="BT7" s="2" t="n">
        <v>0.174672102091457</v>
      </c>
      <c r="BU7" s="2" t="n">
        <v>0.150341819896275</v>
      </c>
      <c r="BV7" s="2" t="n">
        <v>0.137501511670093</v>
      </c>
      <c r="BW7" s="2" t="n">
        <v>0.00377647359020158</v>
      </c>
      <c r="BX7" s="2" t="n">
        <v>0.0541630426188029</v>
      </c>
      <c r="BY7" s="2" t="n">
        <f aca="false">AVERAGE(B7:BX7)</f>
        <v>0.19934058569793</v>
      </c>
    </row>
    <row r="8" customFormat="false" ht="14" hidden="false" customHeight="false" outlineLevel="0" collapsed="false">
      <c r="A8" s="1" t="s">
        <v>86</v>
      </c>
      <c r="B8" s="2" t="n">
        <v>0.153447588680749</v>
      </c>
      <c r="C8" s="2" t="n">
        <v>0.0313479623824451</v>
      </c>
      <c r="D8" s="2" t="n">
        <v>0.000107631040792164</v>
      </c>
      <c r="E8" s="2" t="n">
        <v>0.113606340819022</v>
      </c>
      <c r="F8" s="2" t="n">
        <v>0.246043469086305</v>
      </c>
      <c r="G8" s="2" t="n">
        <v>0.267083734359962</v>
      </c>
      <c r="H8" s="2" t="n">
        <v>0.247419052088221</v>
      </c>
      <c r="I8" s="2" t="n">
        <v>0.055431902490726</v>
      </c>
      <c r="J8" s="2" t="n">
        <v>0.0213679920696112</v>
      </c>
      <c r="K8" s="2" t="n">
        <v>0.0915921288014311</v>
      </c>
      <c r="L8" s="2" t="n">
        <v>0.0440462348676561</v>
      </c>
      <c r="M8" s="2" t="n">
        <v>0.0455150133029266</v>
      </c>
      <c r="N8" s="2" t="n">
        <v>0.0577246718276675</v>
      </c>
      <c r="O8" s="2" t="n">
        <v>0.0474315068493151</v>
      </c>
      <c r="P8" s="2" t="n">
        <v>0.0170664206642066</v>
      </c>
      <c r="Q8" s="2" t="n">
        <v>0.000234439104442621</v>
      </c>
      <c r="R8" s="2" t="n">
        <v>0.0335791151853328</v>
      </c>
      <c r="S8" s="2" t="n">
        <v>0.0546898562380617</v>
      </c>
      <c r="T8" s="2" t="n">
        <v>0.0175438596491228</v>
      </c>
      <c r="U8" s="2" t="n">
        <v>0.0002031144211239</v>
      </c>
      <c r="V8" s="2" t="n">
        <v>0.159175780208055</v>
      </c>
      <c r="W8" s="2" t="n">
        <v>0.0597514340344168</v>
      </c>
      <c r="X8" s="2" t="n">
        <v>0.0690126834120866</v>
      </c>
      <c r="Y8" s="2" t="n">
        <v>0.19047619047619</v>
      </c>
      <c r="Z8" s="2" t="n">
        <v>0.0203406150327977</v>
      </c>
      <c r="AA8" s="2" t="n">
        <v>0.00376064137532027</v>
      </c>
      <c r="AB8" s="2" t="n">
        <v>0.0112906880145004</v>
      </c>
      <c r="AC8" s="2" t="n">
        <v>0.0821239424994841</v>
      </c>
      <c r="AD8" s="2" t="n">
        <v>0.128790313939784</v>
      </c>
      <c r="AE8" s="2" t="n">
        <v>0.0929144385026738</v>
      </c>
      <c r="AF8" s="2" t="n">
        <v>0.00445103857566766</v>
      </c>
      <c r="AG8" s="2" t="n">
        <v>0.00972611890447562</v>
      </c>
      <c r="AH8" s="2" t="n">
        <v>0.0122005078944463</v>
      </c>
      <c r="AI8" s="2" t="n">
        <v>0.0849841923601241</v>
      </c>
      <c r="AJ8" s="2" t="n">
        <v>0.00014782840079236</v>
      </c>
      <c r="AK8" s="2" t="n">
        <v>0</v>
      </c>
      <c r="AL8" s="2" t="n">
        <v>0.00870706106870229</v>
      </c>
      <c r="AM8" s="2" t="n">
        <v>0.00729201193238316</v>
      </c>
      <c r="AN8" s="2" t="n">
        <v>0.00756000756000756</v>
      </c>
      <c r="AO8" s="2" t="n">
        <v>0</v>
      </c>
      <c r="AP8" s="2" t="n">
        <v>0.000461201429724432</v>
      </c>
      <c r="AQ8" s="2" t="n">
        <v>0.662168951410321</v>
      </c>
      <c r="AR8" s="2" t="n">
        <v>0.722707188274599</v>
      </c>
      <c r="AS8" s="2" t="n">
        <v>0</v>
      </c>
      <c r="AT8" s="2" t="n">
        <v>0</v>
      </c>
      <c r="AU8" s="2" t="n">
        <v>0.146006185870686</v>
      </c>
      <c r="AV8" s="2" t="n">
        <v>0.00195874395543858</v>
      </c>
      <c r="AW8" s="2" t="n">
        <v>0.0124438109856375</v>
      </c>
      <c r="AX8" s="2" t="n">
        <v>0.274142926122646</v>
      </c>
      <c r="AY8" s="2" t="n">
        <v>0.00545726608573189</v>
      </c>
      <c r="AZ8" s="2" t="n">
        <v>0.0189252484334452</v>
      </c>
      <c r="BA8" s="2" t="n">
        <v>0.148719027828923</v>
      </c>
      <c r="BB8" s="2" t="n">
        <v>0.0108689125082568</v>
      </c>
      <c r="BC8" s="2" t="n">
        <v>0.180643340857788</v>
      </c>
      <c r="BD8" s="2" t="n">
        <v>0.140798895694936</v>
      </c>
      <c r="BE8" s="2" t="n">
        <v>0.00468306527909177</v>
      </c>
      <c r="BF8" s="2" t="n">
        <v>0.239093571758902</v>
      </c>
      <c r="BG8" s="2" t="n">
        <v>0.150761205349711</v>
      </c>
      <c r="BH8" s="2" t="n">
        <v>0.110444958104594</v>
      </c>
      <c r="BI8" s="2" t="n">
        <v>0.0243629235508261</v>
      </c>
      <c r="BJ8" s="2" t="n">
        <v>0.111923509561305</v>
      </c>
      <c r="BK8" s="2" t="n">
        <v>0.129349571734475</v>
      </c>
      <c r="BL8" s="2" t="n">
        <v>5.48125411094058E-005</v>
      </c>
      <c r="BM8" s="2" t="n">
        <v>0.0322505584512286</v>
      </c>
      <c r="BN8" s="2" t="n">
        <v>0.0627753303964758</v>
      </c>
      <c r="BO8" s="2" t="n">
        <v>0.0302315845140251</v>
      </c>
      <c r="BP8" s="2" t="n">
        <v>0.0216509710269004</v>
      </c>
      <c r="BQ8" s="2" t="n">
        <v>0.312717902076702</v>
      </c>
      <c r="BR8" s="2" t="n">
        <v>0.0476474599386294</v>
      </c>
      <c r="BS8" s="2" t="n">
        <v>0.178132678132678</v>
      </c>
      <c r="BT8" s="2" t="n">
        <v>0.00771003190358029</v>
      </c>
      <c r="BU8" s="2" t="n">
        <v>0.0451438000942951</v>
      </c>
      <c r="BV8" s="2" t="n">
        <v>0.056052727052848</v>
      </c>
      <c r="BW8" s="2" t="n">
        <v>0.472569533044144</v>
      </c>
      <c r="BX8" s="2" t="n">
        <v>0.0275164070530561</v>
      </c>
      <c r="BY8" s="2" t="n">
        <f aca="false">AVERAGE(B8:BX8)</f>
        <v>0.0918474910552499</v>
      </c>
    </row>
    <row r="9" customFormat="false" ht="14" hidden="false" customHeight="false" outlineLevel="0" collapsed="false">
      <c r="A9" s="1" t="s">
        <v>87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0</v>
      </c>
      <c r="G9" s="2" t="n">
        <v>0.00589509143407122</v>
      </c>
      <c r="H9" s="2" t="n">
        <v>0.000938526513374003</v>
      </c>
      <c r="I9" s="2" t="n">
        <v>0.00922098569157393</v>
      </c>
      <c r="J9" s="2" t="n">
        <v>0</v>
      </c>
      <c r="K9" s="2" t="n">
        <v>0.43613595706619</v>
      </c>
      <c r="L9" s="2" t="n">
        <v>0.0303672799398126</v>
      </c>
      <c r="M9" s="2" t="n">
        <v>0.0639965792474344</v>
      </c>
      <c r="N9" s="2" t="n">
        <v>0.0208683944799731</v>
      </c>
      <c r="O9" s="2" t="n">
        <v>0.0248287671232877</v>
      </c>
      <c r="P9" s="2" t="n">
        <v>0.014760147601476</v>
      </c>
      <c r="Q9" s="2" t="n">
        <v>0</v>
      </c>
      <c r="R9" s="2" t="n">
        <v>0.0013949780789159</v>
      </c>
      <c r="S9" s="2" t="n">
        <v>0</v>
      </c>
      <c r="T9" s="2" t="n">
        <v>0.0266744929237592</v>
      </c>
      <c r="U9" s="2" t="n">
        <v>6.77048070412999E-005</v>
      </c>
      <c r="V9" s="2" t="n">
        <v>0.148706321685783</v>
      </c>
      <c r="W9" s="2" t="n">
        <v>0</v>
      </c>
      <c r="X9" s="2" t="n">
        <v>0.00366824173091271</v>
      </c>
      <c r="Y9" s="2" t="n">
        <v>0.00582785415421399</v>
      </c>
      <c r="Z9" s="2" t="n">
        <v>3.00896672082807E-005</v>
      </c>
      <c r="AA9" s="2" t="n">
        <v>0</v>
      </c>
      <c r="AB9" s="2" t="n">
        <v>0</v>
      </c>
      <c r="AC9" s="2" t="n">
        <v>0</v>
      </c>
      <c r="AD9" s="2" t="n">
        <v>0</v>
      </c>
      <c r="AE9" s="2" t="n">
        <v>0</v>
      </c>
      <c r="AF9" s="2" t="n">
        <v>0</v>
      </c>
      <c r="AG9" s="2" t="n">
        <v>0.00753507014028056</v>
      </c>
      <c r="AH9" s="2" t="n">
        <v>0.000110411836148835</v>
      </c>
      <c r="AI9" s="2" t="n">
        <v>0.000435072657133741</v>
      </c>
      <c r="AJ9" s="2" t="n">
        <v>0</v>
      </c>
      <c r="AK9" s="2" t="n">
        <v>0.000441891294741494</v>
      </c>
      <c r="AL9" s="2" t="n">
        <v>0.0021867048346056</v>
      </c>
      <c r="AM9" s="2" t="n">
        <v>0.000538614517732847</v>
      </c>
      <c r="AN9" s="2" t="n">
        <v>0.909279909279909</v>
      </c>
      <c r="AO9" s="2" t="n">
        <v>0.0013290802764487</v>
      </c>
      <c r="AP9" s="2" t="n">
        <v>0.00155655482531996</v>
      </c>
      <c r="AQ9" s="2" t="n">
        <v>0</v>
      </c>
      <c r="AR9" s="2" t="n">
        <v>0</v>
      </c>
      <c r="AS9" s="2" t="n">
        <v>0</v>
      </c>
      <c r="AT9" s="2" t="n">
        <v>0.00255294458949811</v>
      </c>
      <c r="AU9" s="2" t="n">
        <v>0.000343659482547008</v>
      </c>
      <c r="AV9" s="2" t="n">
        <v>0</v>
      </c>
      <c r="AW9" s="2" t="n">
        <v>0</v>
      </c>
      <c r="AX9" s="2" t="n">
        <v>0</v>
      </c>
      <c r="AY9" s="2" t="n">
        <v>0.00739371534195933</v>
      </c>
      <c r="AZ9" s="2" t="n">
        <v>0.00405088929679094</v>
      </c>
      <c r="BA9" s="2" t="n">
        <v>0</v>
      </c>
      <c r="BB9" s="2" t="n">
        <v>0</v>
      </c>
      <c r="BC9" s="2" t="n">
        <v>0</v>
      </c>
      <c r="BD9" s="2" t="n">
        <v>0.0458976792338884</v>
      </c>
      <c r="BE9" s="2" t="n">
        <v>0.0567880794701987</v>
      </c>
      <c r="BF9" s="2" t="n">
        <v>0</v>
      </c>
      <c r="BG9" s="2" t="n">
        <v>0</v>
      </c>
      <c r="BH9" s="2" t="n">
        <v>0</v>
      </c>
      <c r="BI9" s="2" t="n">
        <v>0</v>
      </c>
      <c r="BJ9" s="2" t="n">
        <v>0</v>
      </c>
      <c r="BK9" s="2" t="n">
        <v>0.014186295503212</v>
      </c>
      <c r="BL9" s="2" t="n">
        <v>0.00147993860995396</v>
      </c>
      <c r="BM9" s="2" t="n">
        <v>0.0017451600893522</v>
      </c>
      <c r="BN9" s="2" t="n">
        <v>0.0237224669603524</v>
      </c>
      <c r="BO9" s="2" t="n">
        <v>0.00182887865500297</v>
      </c>
      <c r="BP9" s="2" t="n">
        <v>0.027463614653269</v>
      </c>
      <c r="BQ9" s="2" t="n">
        <v>2.16548647653695E-005</v>
      </c>
      <c r="BR9" s="2" t="n">
        <v>0.0241220593249233</v>
      </c>
      <c r="BS9" s="2" t="n">
        <v>0.0916001228501229</v>
      </c>
      <c r="BT9" s="2" t="n">
        <v>0.0022155264090748</v>
      </c>
      <c r="BU9" s="2" t="n">
        <v>0.0191537010843942</v>
      </c>
      <c r="BV9" s="2" t="n">
        <v>0.00223727173781594</v>
      </c>
      <c r="BW9" s="2" t="n">
        <v>0</v>
      </c>
      <c r="BX9" s="2" t="n">
        <v>0.00197675338024828</v>
      </c>
      <c r="BY9" s="2" t="n">
        <f aca="false">AVERAGE(B9:BX9)</f>
        <v>0.0272743351112629</v>
      </c>
    </row>
    <row r="10" customFormat="false" ht="14" hidden="false" customHeight="false" outlineLevel="0" collapsed="false">
      <c r="A10" s="1" t="s">
        <v>88</v>
      </c>
      <c r="B10" s="2" t="n">
        <v>0.000797130330809087</v>
      </c>
      <c r="C10" s="2" t="n">
        <v>0</v>
      </c>
      <c r="D10" s="2" t="n">
        <v>0</v>
      </c>
      <c r="E10" s="2" t="n">
        <v>0</v>
      </c>
      <c r="F10" s="2" t="n">
        <v>0</v>
      </c>
      <c r="G10" s="2" t="n">
        <v>0</v>
      </c>
      <c r="H10" s="2" t="n">
        <v>0.000234631628343501</v>
      </c>
      <c r="I10" s="2" t="n">
        <v>0</v>
      </c>
      <c r="J10" s="2" t="n">
        <v>0.000220288578037229</v>
      </c>
      <c r="K10" s="2" t="n">
        <v>0</v>
      </c>
      <c r="L10" s="2" t="n">
        <v>6.83947746392176E-005</v>
      </c>
      <c r="M10" s="2" t="n">
        <v>0</v>
      </c>
      <c r="N10" s="2" t="n">
        <v>0.000336587007741501</v>
      </c>
      <c r="O10" s="2" t="n">
        <v>0</v>
      </c>
      <c r="P10" s="2" t="n">
        <v>5.76568265682657E-005</v>
      </c>
      <c r="Q10" s="2" t="n">
        <v>0</v>
      </c>
      <c r="R10" s="2" t="n">
        <v>9.96412913511359E-005</v>
      </c>
      <c r="S10" s="2" t="n">
        <v>0</v>
      </c>
      <c r="T10" s="2" t="n">
        <v>6.52188091045458E-005</v>
      </c>
      <c r="U10" s="2" t="n">
        <v>0</v>
      </c>
      <c r="V10" s="2" t="n">
        <v>6.66844491864497E-005</v>
      </c>
      <c r="W10" s="2" t="n">
        <v>0</v>
      </c>
      <c r="X10" s="2" t="n">
        <v>0.000124347177319075</v>
      </c>
      <c r="Y10" s="2" t="n">
        <v>0</v>
      </c>
      <c r="Z10" s="2" t="n">
        <v>0.500932779683457</v>
      </c>
      <c r="AA10" s="2" t="n">
        <v>0.785064881395157</v>
      </c>
      <c r="AB10" s="2" t="n">
        <v>0.652934068423835</v>
      </c>
      <c r="AC10" s="2" t="n">
        <v>0</v>
      </c>
      <c r="AD10" s="2" t="n">
        <v>0.000642880102860816</v>
      </c>
      <c r="AE10" s="2" t="n">
        <v>0</v>
      </c>
      <c r="AF10" s="2" t="n">
        <v>0</v>
      </c>
      <c r="AG10" s="2" t="n">
        <v>0</v>
      </c>
      <c r="AH10" s="2" t="n">
        <v>0</v>
      </c>
      <c r="AI10" s="2" t="n">
        <v>0</v>
      </c>
      <c r="AJ10" s="2" t="n">
        <v>0</v>
      </c>
      <c r="AK10" s="2" t="n">
        <v>0</v>
      </c>
      <c r="AL10" s="2" t="n">
        <v>0</v>
      </c>
      <c r="AM10" s="2" t="n">
        <v>0</v>
      </c>
      <c r="AN10" s="2" t="n">
        <v>0</v>
      </c>
      <c r="AO10" s="2" t="n">
        <v>0</v>
      </c>
      <c r="AP10" s="2" t="n">
        <v>0</v>
      </c>
      <c r="AQ10" s="2" t="n">
        <v>0</v>
      </c>
      <c r="AR10" s="2" t="n">
        <v>0</v>
      </c>
      <c r="AS10" s="2" t="n">
        <v>0</v>
      </c>
      <c r="AT10" s="2" t="n">
        <v>0</v>
      </c>
      <c r="AU10" s="2" t="n">
        <v>0</v>
      </c>
      <c r="AV10" s="2" t="n">
        <v>0</v>
      </c>
      <c r="AW10" s="2" t="n">
        <v>0</v>
      </c>
      <c r="AX10" s="2" t="n">
        <v>0</v>
      </c>
      <c r="AY10" s="2" t="n">
        <v>0</v>
      </c>
      <c r="AZ10" s="2" t="n">
        <v>0</v>
      </c>
      <c r="BA10" s="2" t="n">
        <v>0</v>
      </c>
      <c r="BB10" s="2" t="n">
        <v>0</v>
      </c>
      <c r="BC10" s="2" t="n">
        <v>5.64334085778781E-005</v>
      </c>
      <c r="BD10" s="2" t="n">
        <v>8.62738331464067E-005</v>
      </c>
      <c r="BE10" s="2" t="n">
        <v>0.000307473982970672</v>
      </c>
      <c r="BF10" s="2" t="n">
        <v>0.000616617851086789</v>
      </c>
      <c r="BG10" s="2" t="n">
        <v>7.39932296194898E-005</v>
      </c>
      <c r="BH10" s="2" t="n">
        <v>0.00014446691707599</v>
      </c>
      <c r="BI10" s="2" t="n">
        <v>0.000420050406048726</v>
      </c>
      <c r="BJ10" s="2" t="n">
        <v>0.000956130483689539</v>
      </c>
      <c r="BK10" s="2" t="n">
        <v>0.000736081370449679</v>
      </c>
      <c r="BL10" s="2" t="n">
        <v>0.00328875246656435</v>
      </c>
      <c r="BM10" s="2" t="n">
        <v>2.32688011913626E-005</v>
      </c>
      <c r="BN10" s="2" t="n">
        <v>0.000286343612334802</v>
      </c>
      <c r="BO10" s="2" t="n">
        <v>0.000176277460723178</v>
      </c>
      <c r="BP10" s="2" t="n">
        <v>9.01185058351733E-005</v>
      </c>
      <c r="BQ10" s="2" t="n">
        <v>8.66194590614782E-005</v>
      </c>
      <c r="BR10" s="2" t="n">
        <v>0.000767132628707808</v>
      </c>
      <c r="BS10" s="2" t="n">
        <v>0.000537469287469288</v>
      </c>
      <c r="BT10" s="2" t="n">
        <v>0.000620347394540943</v>
      </c>
      <c r="BU10" s="2" t="n">
        <v>5.89344648750589E-005</v>
      </c>
      <c r="BV10" s="2" t="n">
        <v>0</v>
      </c>
      <c r="BW10" s="2" t="n">
        <v>0</v>
      </c>
      <c r="BX10" s="2" t="n">
        <v>0.00063256108167945</v>
      </c>
      <c r="BY10" s="2" t="n">
        <f aca="false">AVERAGE(B10:BX10)</f>
        <v>0.0260214738283208</v>
      </c>
    </row>
    <row r="11" customFormat="false" ht="14" hidden="false" customHeight="false" outlineLevel="0" collapsed="false">
      <c r="A11" s="1" t="s">
        <v>89</v>
      </c>
      <c r="B11" s="2" t="n">
        <v>0</v>
      </c>
      <c r="C11" s="2" t="n">
        <v>0</v>
      </c>
      <c r="D11" s="2" t="n">
        <v>0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0</v>
      </c>
      <c r="O11" s="2" t="n">
        <v>0</v>
      </c>
      <c r="P11" s="2" t="n">
        <v>0</v>
      </c>
      <c r="Q11" s="2" t="n">
        <v>0</v>
      </c>
      <c r="R11" s="2" t="n">
        <v>0</v>
      </c>
      <c r="S11" s="2" t="n">
        <v>0</v>
      </c>
      <c r="T11" s="2" t="n">
        <v>0.769712385051849</v>
      </c>
      <c r="U11" s="2" t="n">
        <v>0.958700067704807</v>
      </c>
      <c r="V11" s="2" t="n">
        <v>0.160576153640971</v>
      </c>
      <c r="W11" s="2" t="n">
        <v>0</v>
      </c>
      <c r="X11" s="2" t="n">
        <v>0</v>
      </c>
      <c r="Y11" s="2" t="n">
        <v>0</v>
      </c>
      <c r="Z11" s="2" t="n">
        <v>0</v>
      </c>
      <c r="AA11" s="2" t="n">
        <v>0</v>
      </c>
      <c r="AB11" s="2" t="n">
        <v>0</v>
      </c>
      <c r="AC11" s="2" t="n">
        <v>0</v>
      </c>
      <c r="AD11" s="2" t="n">
        <v>0</v>
      </c>
      <c r="AE11" s="2" t="n">
        <v>0</v>
      </c>
      <c r="AF11" s="2" t="n">
        <v>0</v>
      </c>
      <c r="AG11" s="2" t="n">
        <v>0</v>
      </c>
      <c r="AH11" s="2" t="n">
        <v>0</v>
      </c>
      <c r="AI11" s="2" t="n">
        <v>0</v>
      </c>
      <c r="AJ11" s="2" t="n">
        <v>8.86970404754161E-005</v>
      </c>
      <c r="AK11" s="2" t="n">
        <v>0</v>
      </c>
      <c r="AL11" s="2" t="n">
        <v>0</v>
      </c>
      <c r="AM11" s="2" t="n">
        <v>0.000290023201856149</v>
      </c>
      <c r="AN11" s="2" t="n">
        <v>3.78000378000378E-005</v>
      </c>
      <c r="AO11" s="2" t="n">
        <v>0</v>
      </c>
      <c r="AP11" s="2" t="n">
        <v>0</v>
      </c>
      <c r="AQ11" s="2" t="n">
        <v>0</v>
      </c>
      <c r="AR11" s="2" t="n">
        <v>0</v>
      </c>
      <c r="AS11" s="2" t="n">
        <v>0</v>
      </c>
      <c r="AT11" s="2" t="n">
        <v>0</v>
      </c>
      <c r="AU11" s="2" t="n">
        <v>0</v>
      </c>
      <c r="AV11" s="2" t="n">
        <v>0</v>
      </c>
      <c r="AW11" s="2" t="n">
        <v>0</v>
      </c>
      <c r="AX11" s="2" t="n">
        <v>0</v>
      </c>
      <c r="AY11" s="2" t="n">
        <v>0</v>
      </c>
      <c r="AZ11" s="2" t="n">
        <v>0</v>
      </c>
      <c r="BA11" s="2" t="n">
        <v>0</v>
      </c>
      <c r="BB11" s="2" t="n">
        <v>0.00903741067675494</v>
      </c>
      <c r="BC11" s="2" t="n">
        <v>0</v>
      </c>
      <c r="BD11" s="2" t="n">
        <v>0</v>
      </c>
      <c r="BE11" s="2" t="n">
        <v>0</v>
      </c>
      <c r="BF11" s="2" t="n">
        <v>0</v>
      </c>
      <c r="BG11" s="2" t="n">
        <v>0</v>
      </c>
      <c r="BH11" s="2" t="n">
        <v>0</v>
      </c>
      <c r="BI11" s="2" t="n">
        <v>0</v>
      </c>
      <c r="BJ11" s="2" t="n">
        <v>0</v>
      </c>
      <c r="BK11" s="2" t="n">
        <v>0</v>
      </c>
      <c r="BL11" s="2" t="n">
        <v>0</v>
      </c>
      <c r="BM11" s="2" t="n">
        <v>0</v>
      </c>
      <c r="BN11" s="2" t="n">
        <v>0</v>
      </c>
      <c r="BO11" s="2" t="n">
        <v>0</v>
      </c>
      <c r="BP11" s="2" t="n">
        <v>0</v>
      </c>
      <c r="BQ11" s="2" t="n">
        <v>0</v>
      </c>
      <c r="BR11" s="2" t="n">
        <v>0</v>
      </c>
      <c r="BS11" s="2" t="n">
        <v>0</v>
      </c>
      <c r="BT11" s="2" t="n">
        <v>0.000443105281814959</v>
      </c>
      <c r="BU11" s="2" t="n">
        <v>5.89344648750589E-005</v>
      </c>
      <c r="BV11" s="2" t="n">
        <v>0</v>
      </c>
      <c r="BW11" s="2" t="n">
        <v>0</v>
      </c>
      <c r="BX11" s="2" t="n">
        <v>0</v>
      </c>
      <c r="BY11" s="2" t="n">
        <f aca="false">AVERAGE(B11:BX11)</f>
        <v>0.025319261028016</v>
      </c>
    </row>
    <row r="12" customFormat="false" ht="14" hidden="false" customHeight="false" outlineLevel="0" collapsed="false">
      <c r="A12" s="1" t="s">
        <v>90</v>
      </c>
      <c r="B12" s="2" t="n">
        <v>0.00757273814268633</v>
      </c>
      <c r="C12" s="2" t="n">
        <v>0.00489811912225705</v>
      </c>
      <c r="D12" s="2" t="n">
        <v>0</v>
      </c>
      <c r="E12" s="2" t="n">
        <v>0.0260898282694848</v>
      </c>
      <c r="F12" s="2" t="n">
        <v>0.0109727790673138</v>
      </c>
      <c r="G12" s="2" t="n">
        <v>0.0127526467757459</v>
      </c>
      <c r="H12" s="2" t="n">
        <v>0.00762552792116377</v>
      </c>
      <c r="I12" s="2" t="n">
        <v>0.0108108108108108</v>
      </c>
      <c r="J12" s="2" t="n">
        <v>0.00363476153761427</v>
      </c>
      <c r="K12" s="2" t="n">
        <v>0.0243291592128801</v>
      </c>
      <c r="L12" s="2" t="n">
        <v>0.0192873264482594</v>
      </c>
      <c r="M12" s="2" t="n">
        <v>0.0147757506651463</v>
      </c>
      <c r="N12" s="2" t="n">
        <v>0.0309660047122181</v>
      </c>
      <c r="O12" s="2" t="n">
        <v>0.0564497716894977</v>
      </c>
      <c r="P12" s="2" t="n">
        <v>0.0185654981549815</v>
      </c>
      <c r="Q12" s="2" t="n">
        <v>0.00210995193998359</v>
      </c>
      <c r="R12" s="2" t="n">
        <v>0.00348744519728976</v>
      </c>
      <c r="S12" s="2" t="n">
        <v>0.0345832914446567</v>
      </c>
      <c r="T12" s="2" t="n">
        <v>0.00469575425552729</v>
      </c>
      <c r="U12" s="2" t="n">
        <v>0.0222748815165877</v>
      </c>
      <c r="V12" s="2" t="n">
        <v>0.0164710589490531</v>
      </c>
      <c r="W12" s="2" t="n">
        <v>0.00726577437858509</v>
      </c>
      <c r="X12" s="2" t="n">
        <v>0.0120616761999503</v>
      </c>
      <c r="Y12" s="2" t="n">
        <v>0.013050408447898</v>
      </c>
      <c r="Z12" s="2" t="n">
        <v>0.00526569176144912</v>
      </c>
      <c r="AA12" s="2" t="n">
        <v>0.00504173898669312</v>
      </c>
      <c r="AB12" s="2" t="n">
        <v>0.00445585680839816</v>
      </c>
      <c r="AC12" s="2" t="n">
        <v>0.0655478368526034</v>
      </c>
      <c r="AD12" s="2" t="n">
        <v>0.0534661952212579</v>
      </c>
      <c r="AE12" s="2" t="n">
        <v>0.0421122994652406</v>
      </c>
      <c r="AF12" s="2" t="n">
        <v>0.00861675416571559</v>
      </c>
      <c r="AG12" s="2" t="n">
        <v>0.00181696726786907</v>
      </c>
      <c r="AH12" s="2" t="n">
        <v>0.0115932427956277</v>
      </c>
      <c r="AI12" s="2" t="n">
        <v>0.00420570235229283</v>
      </c>
      <c r="AJ12" s="2" t="n">
        <v>0.000857404724595689</v>
      </c>
      <c r="AK12" s="2" t="n">
        <v>0.000883782589482987</v>
      </c>
      <c r="AL12" s="2" t="n">
        <v>0.00333969465648855</v>
      </c>
      <c r="AM12" s="2" t="n">
        <v>0.00625621478289692</v>
      </c>
      <c r="AN12" s="2" t="n">
        <v>0.00196560196560197</v>
      </c>
      <c r="AO12" s="2" t="n">
        <v>0.078548644338118</v>
      </c>
      <c r="AP12" s="2" t="n">
        <v>0.000115300357431108</v>
      </c>
      <c r="AQ12" s="2" t="n">
        <v>0.0434938634895572</v>
      </c>
      <c r="AR12" s="2" t="n">
        <v>0.00506520099148615</v>
      </c>
      <c r="AS12" s="2" t="n">
        <v>0.001311631789185</v>
      </c>
      <c r="AT12" s="2" t="n">
        <v>0.00249492312155498</v>
      </c>
      <c r="AU12" s="2" t="n">
        <v>0.00402572536697923</v>
      </c>
      <c r="AV12" s="2" t="n">
        <v>0.000428475240252188</v>
      </c>
      <c r="AW12" s="2" t="n">
        <v>0.0009867339107554</v>
      </c>
      <c r="AX12" s="2" t="n">
        <v>0.0414654756156446</v>
      </c>
      <c r="AY12" s="2" t="n">
        <v>0.00660153155532083</v>
      </c>
      <c r="AZ12" s="2" t="n">
        <v>0.012722324197734</v>
      </c>
      <c r="BA12" s="2" t="n">
        <v>0.110631805986638</v>
      </c>
      <c r="BB12" s="2" t="n">
        <v>0.00435356992734042</v>
      </c>
      <c r="BC12" s="2" t="n">
        <v>0.0733069977426637</v>
      </c>
      <c r="BD12" s="2" t="n">
        <v>0.0419290829091537</v>
      </c>
      <c r="BE12" s="2" t="n">
        <v>0.000118259224219489</v>
      </c>
      <c r="BF12" s="2" t="n">
        <v>0.0243564051179282</v>
      </c>
      <c r="BG12" s="2" t="n">
        <v>0.0617288518100594</v>
      </c>
      <c r="BH12" s="2" t="n">
        <v>0.0260762785322161</v>
      </c>
      <c r="BI12" s="2" t="n">
        <v>0.301596191542985</v>
      </c>
      <c r="BJ12" s="2" t="n">
        <v>0.260911136107987</v>
      </c>
      <c r="BK12" s="2" t="n">
        <v>0.0338597430406852</v>
      </c>
      <c r="BL12" s="2" t="n">
        <v>0.00230212672659505</v>
      </c>
      <c r="BM12" s="2" t="n">
        <v>0.00458395383469844</v>
      </c>
      <c r="BN12" s="2" t="n">
        <v>0.00938325991189427</v>
      </c>
      <c r="BO12" s="2" t="n">
        <v>0.00121190754247185</v>
      </c>
      <c r="BP12" s="2" t="n">
        <v>0.00989050601541026</v>
      </c>
      <c r="BQ12" s="2" t="n">
        <v>0.00487234457220815</v>
      </c>
      <c r="BR12" s="2" t="n">
        <v>0.0281281963859529</v>
      </c>
      <c r="BS12" s="2" t="n">
        <v>0.000537469287469288</v>
      </c>
      <c r="BT12" s="2" t="n">
        <v>0.00194966323998582</v>
      </c>
      <c r="BU12" s="2" t="n">
        <v>0.022041489863272</v>
      </c>
      <c r="BV12" s="2" t="n">
        <v>0.0383359535614947</v>
      </c>
      <c r="BW12" s="2" t="n">
        <v>7.6550140341924E-005</v>
      </c>
      <c r="BX12" s="2" t="n">
        <v>0.00197675338024828</v>
      </c>
      <c r="BY12" s="2" t="n">
        <f aca="false">AVERAGE(B12:BX12)</f>
        <v>0.0245543236751166</v>
      </c>
    </row>
    <row r="13" customFormat="false" ht="14" hidden="false" customHeight="false" outlineLevel="0" collapsed="false">
      <c r="A13" s="1" t="s">
        <v>91</v>
      </c>
      <c r="B13" s="2" t="n">
        <v>0.00518134715025907</v>
      </c>
      <c r="C13" s="2" t="n">
        <v>0.000587774294670846</v>
      </c>
      <c r="D13" s="2" t="n">
        <v>0</v>
      </c>
      <c r="E13" s="2" t="n">
        <v>0.00583443416996918</v>
      </c>
      <c r="F13" s="2" t="n">
        <v>0.00601392698881621</v>
      </c>
      <c r="G13" s="2" t="n">
        <v>0.010827718960539</v>
      </c>
      <c r="H13" s="2" t="n">
        <v>0</v>
      </c>
      <c r="I13" s="2" t="n">
        <v>0</v>
      </c>
      <c r="J13" s="2" t="n">
        <v>0</v>
      </c>
      <c r="K13" s="2" t="n">
        <v>0.015742397137746</v>
      </c>
      <c r="L13" s="2" t="n">
        <v>0.00649750359072567</v>
      </c>
      <c r="M13" s="2" t="n">
        <v>0.019811858608894</v>
      </c>
      <c r="N13" s="2" t="n">
        <v>0.00521709861999327</v>
      </c>
      <c r="O13" s="2" t="n">
        <v>0.00707762557077626</v>
      </c>
      <c r="P13" s="2" t="n">
        <v>0.00691881918819188</v>
      </c>
      <c r="Q13" s="2" t="n">
        <v>0</v>
      </c>
      <c r="R13" s="2" t="n">
        <v>0.0100637704264647</v>
      </c>
      <c r="S13" s="2" t="n">
        <v>0.00794209309339499</v>
      </c>
      <c r="T13" s="2" t="n">
        <v>0.00286962760060001</v>
      </c>
      <c r="U13" s="2" t="n">
        <v>0</v>
      </c>
      <c r="V13" s="2" t="n">
        <v>0</v>
      </c>
      <c r="W13" s="2" t="n">
        <v>0.0130975143403442</v>
      </c>
      <c r="X13" s="2" t="n">
        <v>0.125217607560308</v>
      </c>
      <c r="Y13" s="2" t="n">
        <v>0.0477186690575812</v>
      </c>
      <c r="Z13" s="2" t="n">
        <v>0</v>
      </c>
      <c r="AA13" s="2" t="n">
        <v>0</v>
      </c>
      <c r="AB13" s="2" t="n">
        <v>0.00128389094479269</v>
      </c>
      <c r="AC13" s="2" t="n">
        <v>0.000137561042712704</v>
      </c>
      <c r="AD13" s="2" t="n">
        <v>0.00171434694096218</v>
      </c>
      <c r="AE13" s="2" t="n">
        <v>0.00133689839572193</v>
      </c>
      <c r="AF13" s="2" t="n">
        <v>0.00165487331659438</v>
      </c>
      <c r="AG13" s="2" t="n">
        <v>0.00101536406145625</v>
      </c>
      <c r="AH13" s="2" t="n">
        <v>0.0108755658606603</v>
      </c>
      <c r="AI13" s="2" t="n">
        <v>0.0231168605157061</v>
      </c>
      <c r="AJ13" s="2" t="n">
        <v>0</v>
      </c>
      <c r="AK13" s="2" t="n">
        <v>0</v>
      </c>
      <c r="AL13" s="2" t="n">
        <v>0.00178912213740458</v>
      </c>
      <c r="AM13" s="2" t="n">
        <v>8.28637719588996E-005</v>
      </c>
      <c r="AN13" s="2" t="n">
        <v>0.000529200529200529</v>
      </c>
      <c r="AO13" s="2" t="n">
        <v>0</v>
      </c>
      <c r="AP13" s="2" t="n">
        <v>5.7650178715554E-005</v>
      </c>
      <c r="AQ13" s="2" t="n">
        <v>0</v>
      </c>
      <c r="AR13" s="2" t="n">
        <v>0</v>
      </c>
      <c r="AS13" s="2" t="n">
        <v>0.000178858880343409</v>
      </c>
      <c r="AT13" s="2" t="n">
        <v>0</v>
      </c>
      <c r="AU13" s="2" t="n">
        <v>0.0018164858363199</v>
      </c>
      <c r="AV13" s="2" t="n">
        <v>0</v>
      </c>
      <c r="AW13" s="2" t="n">
        <v>0.000328911303585133</v>
      </c>
      <c r="AX13" s="2" t="n">
        <v>0.347778850796717</v>
      </c>
      <c r="AY13" s="2" t="n">
        <v>0.00378487809171728</v>
      </c>
      <c r="AZ13" s="2" t="n">
        <v>0.00221533008418254</v>
      </c>
      <c r="BA13" s="2" t="n">
        <v>0.00436635278026198</v>
      </c>
      <c r="BB13" s="2" t="n">
        <v>3.00246201885546E-005</v>
      </c>
      <c r="BC13" s="2" t="n">
        <v>0.0251693002257336</v>
      </c>
      <c r="BD13" s="2" t="n">
        <v>0.0202743507894056</v>
      </c>
      <c r="BE13" s="2" t="n">
        <v>0.241248817407758</v>
      </c>
      <c r="BF13" s="2" t="n">
        <v>0.0573454601510714</v>
      </c>
      <c r="BG13" s="2" t="n">
        <v>0.00364416655875987</v>
      </c>
      <c r="BH13" s="2" t="n">
        <v>0.000361167292689974</v>
      </c>
      <c r="BI13" s="2" t="n">
        <v>0</v>
      </c>
      <c r="BJ13" s="2" t="n">
        <v>0.000562429696287964</v>
      </c>
      <c r="BK13" s="2" t="n">
        <v>0.0679871520342612</v>
      </c>
      <c r="BL13" s="2" t="n">
        <v>0</v>
      </c>
      <c r="BM13" s="2" t="n">
        <v>0.232315711094564</v>
      </c>
      <c r="BN13" s="2" t="n">
        <v>0.0139867841409692</v>
      </c>
      <c r="BO13" s="2" t="n">
        <v>0.00275433532379966</v>
      </c>
      <c r="BP13" s="2" t="n">
        <v>0.00790789888703645</v>
      </c>
      <c r="BQ13" s="2" t="n">
        <v>0.00151584053357587</v>
      </c>
      <c r="BR13" s="2" t="n">
        <v>0.0035799522673031</v>
      </c>
      <c r="BS13" s="2" t="n">
        <v>0.0118243243243243</v>
      </c>
      <c r="BT13" s="2" t="n">
        <v>0.00274725274725275</v>
      </c>
      <c r="BU13" s="2" t="n">
        <v>0.016973125884017</v>
      </c>
      <c r="BV13" s="2" t="n">
        <v>0.00568387955012698</v>
      </c>
      <c r="BW13" s="2" t="n">
        <v>0.233375861189079</v>
      </c>
      <c r="BX13" s="2" t="n">
        <v>0.00434885743654622</v>
      </c>
      <c r="BY13" s="2" t="n">
        <f aca="false">AVERAGE(B13:BX13)</f>
        <v>0.0220576045864405</v>
      </c>
    </row>
    <row r="14" customFormat="false" ht="14" hidden="false" customHeight="false" outlineLevel="0" collapsed="false">
      <c r="A14" s="1" t="s">
        <v>92</v>
      </c>
      <c r="B14" s="2" t="n">
        <v>0.00239139099242726</v>
      </c>
      <c r="C14" s="2" t="n">
        <v>0</v>
      </c>
      <c r="D14" s="2" t="n">
        <v>0.00139920353029814</v>
      </c>
      <c r="E14" s="2" t="n">
        <v>0.0143108762659621</v>
      </c>
      <c r="F14" s="2" t="n">
        <v>0.0225786030808187</v>
      </c>
      <c r="G14" s="2" t="n">
        <v>0.00529355149181906</v>
      </c>
      <c r="H14" s="2" t="n">
        <v>0.000938526513374003</v>
      </c>
      <c r="I14" s="2" t="n">
        <v>0.00317965023847377</v>
      </c>
      <c r="J14" s="2" t="n">
        <v>0.00594779160700518</v>
      </c>
      <c r="K14" s="2" t="n">
        <v>0.053309481216458</v>
      </c>
      <c r="L14" s="2" t="n">
        <v>0.109842008070583</v>
      </c>
      <c r="M14" s="2" t="n">
        <v>0.0195267958950969</v>
      </c>
      <c r="N14" s="2" t="n">
        <v>0.0289464826657691</v>
      </c>
      <c r="O14" s="2" t="n">
        <v>0</v>
      </c>
      <c r="P14" s="2" t="n">
        <v>0</v>
      </c>
      <c r="Q14" s="2" t="n">
        <v>0.000234439104442621</v>
      </c>
      <c r="R14" s="2" t="n">
        <v>0.00378636907134317</v>
      </c>
      <c r="S14" s="2" t="n">
        <v>0</v>
      </c>
      <c r="T14" s="2" t="n">
        <v>0</v>
      </c>
      <c r="U14" s="2" t="n">
        <v>0.0036560595802302</v>
      </c>
      <c r="V14" s="2" t="n">
        <v>0.000200053347559349</v>
      </c>
      <c r="W14" s="2" t="n">
        <v>0</v>
      </c>
      <c r="X14" s="2" t="n">
        <v>0</v>
      </c>
      <c r="Y14" s="2" t="n">
        <v>9.96214385335724E-005</v>
      </c>
      <c r="Z14" s="2" t="n">
        <v>0.001715111030872</v>
      </c>
      <c r="AA14" s="2" t="n">
        <v>0.00376064137532027</v>
      </c>
      <c r="AB14" s="2" t="n">
        <v>0.0040782418246356</v>
      </c>
      <c r="AC14" s="2" t="n">
        <v>0.0138248847926267</v>
      </c>
      <c r="AD14" s="2" t="n">
        <v>0.0685738776384871</v>
      </c>
      <c r="AE14" s="2" t="n">
        <v>0.129010695187166</v>
      </c>
      <c r="AF14" s="2" t="n">
        <v>0</v>
      </c>
      <c r="AG14" s="2" t="n">
        <v>0.000133600534402138</v>
      </c>
      <c r="AH14" s="2" t="n">
        <v>0</v>
      </c>
      <c r="AI14" s="2" t="n">
        <v>2.90048438089161E-005</v>
      </c>
      <c r="AJ14" s="2" t="n">
        <v>0.113886999970434</v>
      </c>
      <c r="AK14" s="2" t="n">
        <v>0.0136986301369863</v>
      </c>
      <c r="AL14" s="2" t="n">
        <v>0.0211513994910942</v>
      </c>
      <c r="AM14" s="2" t="n">
        <v>0.00111866092144514</v>
      </c>
      <c r="AN14" s="2" t="n">
        <v>0.00408240408240408</v>
      </c>
      <c r="AO14" s="2" t="n">
        <v>0.295055821371611</v>
      </c>
      <c r="AP14" s="2" t="n">
        <v>0.010722933241093</v>
      </c>
      <c r="AQ14" s="2" t="n">
        <v>7.17720519629656E-005</v>
      </c>
      <c r="AR14" s="2" t="n">
        <v>0.000538851169307037</v>
      </c>
      <c r="AS14" s="2" t="n">
        <v>0.0123412627436952</v>
      </c>
      <c r="AT14" s="2" t="n">
        <v>0.00290107339715695</v>
      </c>
      <c r="AU14" s="2" t="n">
        <v>0</v>
      </c>
      <c r="AV14" s="2" t="n">
        <v>0.0169553773642652</v>
      </c>
      <c r="AW14" s="2" t="n">
        <v>0</v>
      </c>
      <c r="AX14" s="2" t="n">
        <v>0.00416465475615645</v>
      </c>
      <c r="AY14" s="2" t="n">
        <v>0.0139072264765426</v>
      </c>
      <c r="AZ14" s="2" t="n">
        <v>0</v>
      </c>
      <c r="BA14" s="2" t="n">
        <v>0</v>
      </c>
      <c r="BB14" s="2" t="n">
        <v>0</v>
      </c>
      <c r="BC14" s="2" t="n">
        <v>0.0531038374717833</v>
      </c>
      <c r="BD14" s="2" t="n">
        <v>0</v>
      </c>
      <c r="BE14" s="2" t="n">
        <v>0</v>
      </c>
      <c r="BF14" s="2" t="n">
        <v>0.17619855094805</v>
      </c>
      <c r="BG14" s="2" t="n">
        <v>0</v>
      </c>
      <c r="BH14" s="2" t="n">
        <v>0</v>
      </c>
      <c r="BI14" s="2" t="n">
        <v>0</v>
      </c>
      <c r="BJ14" s="2" t="n">
        <v>0.167322834645669</v>
      </c>
      <c r="BK14" s="2" t="n">
        <v>0.00976980728051392</v>
      </c>
      <c r="BL14" s="2" t="n">
        <v>0.102115764086823</v>
      </c>
      <c r="BM14" s="2" t="n">
        <v>0.0156133655994043</v>
      </c>
      <c r="BN14" s="2" t="n">
        <v>2.20264317180617E-005</v>
      </c>
      <c r="BO14" s="2" t="n">
        <v>2.20346825903973E-005</v>
      </c>
      <c r="BP14" s="2" t="n">
        <v>0.000450592529175866</v>
      </c>
      <c r="BQ14" s="2" t="n">
        <v>0.0153099893891163</v>
      </c>
      <c r="BR14" s="2" t="n">
        <v>0.000170473917490624</v>
      </c>
      <c r="BS14" s="2" t="n">
        <v>0.0396191646191646</v>
      </c>
      <c r="BT14" s="2" t="n">
        <v>0</v>
      </c>
      <c r="BU14" s="2" t="n">
        <v>5.89344648750589E-005</v>
      </c>
      <c r="BV14" s="2" t="n">
        <v>6.04668037247551E-005</v>
      </c>
      <c r="BW14" s="2" t="n">
        <v>0</v>
      </c>
      <c r="BX14" s="2" t="n">
        <v>0.0120977306871195</v>
      </c>
      <c r="BY14" s="2" t="n">
        <f aca="false">AVERAGE(B14:BX14)</f>
        <v>0.0213239946942518</v>
      </c>
    </row>
    <row r="15" customFormat="false" ht="14" hidden="false" customHeight="false" outlineLevel="0" collapsed="false">
      <c r="A15" s="1" t="s">
        <v>93</v>
      </c>
      <c r="B15" s="2" t="n">
        <v>0.0793144679155042</v>
      </c>
      <c r="C15" s="2" t="n">
        <v>0.0182210031347962</v>
      </c>
      <c r="D15" s="2" t="n">
        <v>0</v>
      </c>
      <c r="E15" s="2" t="n">
        <v>0.0282915015411713</v>
      </c>
      <c r="F15" s="2" t="n">
        <v>0.0251107828655835</v>
      </c>
      <c r="G15" s="2" t="n">
        <v>0.0667709335899904</v>
      </c>
      <c r="H15" s="2" t="n">
        <v>0.0515016424213984</v>
      </c>
      <c r="I15" s="2" t="n">
        <v>0.0217276099629041</v>
      </c>
      <c r="J15" s="2" t="n">
        <v>0.0114550060579359</v>
      </c>
      <c r="K15" s="2" t="n">
        <v>0.0347048300536673</v>
      </c>
      <c r="L15" s="2" t="n">
        <v>0.0272895150810478</v>
      </c>
      <c r="M15" s="2" t="n">
        <v>0.0135879893576587</v>
      </c>
      <c r="N15" s="2" t="n">
        <v>0.0106024907438573</v>
      </c>
      <c r="O15" s="2" t="n">
        <v>0.0176940639269406</v>
      </c>
      <c r="P15" s="2" t="n">
        <v>0.00495848708487085</v>
      </c>
      <c r="Q15" s="2" t="n">
        <v>0.0152385417887704</v>
      </c>
      <c r="R15" s="2" t="n">
        <v>0.00836986847349542</v>
      </c>
      <c r="S15" s="2" t="n">
        <v>0.0211118930330753</v>
      </c>
      <c r="T15" s="2" t="n">
        <v>0.00873932042000913</v>
      </c>
      <c r="U15" s="2" t="n">
        <v>6.77048070412999E-005</v>
      </c>
      <c r="V15" s="2" t="n">
        <v>0.0322085889570552</v>
      </c>
      <c r="W15" s="2" t="n">
        <v>0.0295411089866157</v>
      </c>
      <c r="X15" s="2" t="n">
        <v>0.0218229296194976</v>
      </c>
      <c r="Y15" s="2" t="n">
        <v>0.0457262402869097</v>
      </c>
      <c r="Z15" s="2" t="n">
        <v>0.00926761750015045</v>
      </c>
      <c r="AA15" s="2" t="n">
        <v>0.00314075543433342</v>
      </c>
      <c r="AB15" s="2" t="n">
        <v>0.0064572162223397</v>
      </c>
      <c r="AC15" s="2" t="n">
        <v>0.00997317559667102</v>
      </c>
      <c r="AD15" s="2" t="n">
        <v>0.000214293367620272</v>
      </c>
      <c r="AE15" s="2" t="n">
        <v>0.00401069518716578</v>
      </c>
      <c r="AF15" s="2" t="n">
        <v>5.70645971239443E-005</v>
      </c>
      <c r="AG15" s="2" t="n">
        <v>0.00112224448897796</v>
      </c>
      <c r="AH15" s="2" t="n">
        <v>0</v>
      </c>
      <c r="AI15" s="2" t="n">
        <v>0.00339356672564318</v>
      </c>
      <c r="AJ15" s="2" t="n">
        <v>0</v>
      </c>
      <c r="AK15" s="2" t="n">
        <v>0.00033141847105612</v>
      </c>
      <c r="AL15" s="2" t="n">
        <v>0.00159033078880407</v>
      </c>
      <c r="AM15" s="2" t="n">
        <v>0.00410175671196553</v>
      </c>
      <c r="AN15" s="2" t="n">
        <v>0.00219240219240219</v>
      </c>
      <c r="AO15" s="2" t="n">
        <v>0.00013290802764487</v>
      </c>
      <c r="AP15" s="2" t="n">
        <v>0</v>
      </c>
      <c r="AQ15" s="2" t="n">
        <v>0.0304313500322974</v>
      </c>
      <c r="AR15" s="2" t="n">
        <v>0.034378704601789</v>
      </c>
      <c r="AS15" s="2" t="n">
        <v>0.000417337387467954</v>
      </c>
      <c r="AT15" s="2" t="n">
        <v>0.000638236147374529</v>
      </c>
      <c r="AU15" s="2" t="n">
        <v>0.0328440276891355</v>
      </c>
      <c r="AV15" s="2" t="n">
        <v>0.000122421497214911</v>
      </c>
      <c r="AW15" s="2" t="n">
        <v>0.00153491941673062</v>
      </c>
      <c r="AX15" s="2" t="n">
        <v>0.00325929502655722</v>
      </c>
      <c r="AY15" s="2" t="n">
        <v>0.00299269430507878</v>
      </c>
      <c r="AZ15" s="2" t="n">
        <v>0.00879802519146782</v>
      </c>
      <c r="BA15" s="2" t="n">
        <v>0.0317218159819033</v>
      </c>
      <c r="BB15" s="2" t="n">
        <v>0.00213174803338738</v>
      </c>
      <c r="BC15" s="2" t="n">
        <v>0.0498871331828443</v>
      </c>
      <c r="BD15" s="2" t="n">
        <v>0.027780174273143</v>
      </c>
      <c r="BE15" s="2" t="n">
        <v>0.00588930936613056</v>
      </c>
      <c r="BF15" s="2" t="n">
        <v>0.00292893479266225</v>
      </c>
      <c r="BG15" s="2" t="n">
        <v>0.0347398213063505</v>
      </c>
      <c r="BH15" s="2" t="n">
        <v>0.00823461427333141</v>
      </c>
      <c r="BI15" s="2" t="n">
        <v>0.00112013441612994</v>
      </c>
      <c r="BJ15" s="2" t="n">
        <v>0.0252530933633296</v>
      </c>
      <c r="BK15" s="2" t="n">
        <v>0.0201418629550321</v>
      </c>
      <c r="BL15" s="2" t="n">
        <v>0.000219250164437623</v>
      </c>
      <c r="BM15" s="2" t="n">
        <v>0.00698064035740879</v>
      </c>
      <c r="BN15" s="2" t="n">
        <v>0.0150660792951542</v>
      </c>
      <c r="BO15" s="2" t="n">
        <v>0.0103783355000771</v>
      </c>
      <c r="BP15" s="2" t="n">
        <v>0.00745730635786059</v>
      </c>
      <c r="BQ15" s="2" t="n">
        <v>0.048463587344897</v>
      </c>
      <c r="BR15" s="2" t="n">
        <v>0.0167916808728265</v>
      </c>
      <c r="BS15" s="2" t="n">
        <v>0.0337837837837838</v>
      </c>
      <c r="BT15" s="2" t="n">
        <v>0.00292449485997873</v>
      </c>
      <c r="BU15" s="2" t="n">
        <v>0.0149104196133899</v>
      </c>
      <c r="BV15" s="2" t="n">
        <v>0.0219494497520861</v>
      </c>
      <c r="BW15" s="2" t="n">
        <v>0</v>
      </c>
      <c r="BX15" s="2" t="n">
        <v>0.00387443662528663</v>
      </c>
      <c r="BY15" s="2" t="n">
        <f aca="false">AVERAGE(B15:BX15)</f>
        <v>0.0153078277758432</v>
      </c>
    </row>
    <row r="16" customFormat="false" ht="14" hidden="false" customHeight="false" outlineLevel="0" collapsed="false">
      <c r="A16" s="1" t="s">
        <v>94</v>
      </c>
      <c r="B16" s="2" t="n">
        <v>0</v>
      </c>
      <c r="C16" s="2" t="n">
        <v>0</v>
      </c>
      <c r="D16" s="2" t="n">
        <v>0</v>
      </c>
      <c r="E16" s="2" t="n">
        <v>0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0.00286098956580276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0</v>
      </c>
      <c r="U16" s="2" t="n">
        <v>0</v>
      </c>
      <c r="V16" s="2" t="n">
        <v>0</v>
      </c>
      <c r="W16" s="2" t="n">
        <v>0</v>
      </c>
      <c r="X16" s="2" t="n">
        <v>0</v>
      </c>
      <c r="Y16" s="2" t="n">
        <v>0</v>
      </c>
      <c r="Z16" s="2" t="n">
        <v>0</v>
      </c>
      <c r="AA16" s="2" t="n">
        <v>0</v>
      </c>
      <c r="AB16" s="2" t="n">
        <v>0.000113284495128767</v>
      </c>
      <c r="AC16" s="2" t="n">
        <v>0</v>
      </c>
      <c r="AD16" s="2" t="n">
        <v>0</v>
      </c>
      <c r="AE16" s="2" t="n">
        <v>0</v>
      </c>
      <c r="AF16" s="2" t="n">
        <v>0.479114357452636</v>
      </c>
      <c r="AG16" s="2" t="n">
        <v>0.562084168336673</v>
      </c>
      <c r="AH16" s="2" t="n">
        <v>0</v>
      </c>
      <c r="AI16" s="2" t="n">
        <v>0</v>
      </c>
      <c r="AJ16" s="2" t="n">
        <v>0</v>
      </c>
      <c r="AK16" s="2" t="n">
        <v>0</v>
      </c>
      <c r="AL16" s="2" t="n">
        <v>0.000278307888040712</v>
      </c>
      <c r="AM16" s="2" t="n">
        <v>0.000248591315876699</v>
      </c>
      <c r="AN16" s="2" t="n">
        <v>3.78000378000378E-005</v>
      </c>
      <c r="AO16" s="2" t="n">
        <v>0.00026581605528974</v>
      </c>
      <c r="AP16" s="2" t="n">
        <v>0.000634151965871094</v>
      </c>
      <c r="AQ16" s="2" t="n">
        <v>0</v>
      </c>
      <c r="AR16" s="2" t="n">
        <v>0</v>
      </c>
      <c r="AS16" s="2" t="n">
        <v>0</v>
      </c>
      <c r="AT16" s="2" t="n">
        <v>0</v>
      </c>
      <c r="AU16" s="2" t="n">
        <v>0</v>
      </c>
      <c r="AV16" s="2" t="n">
        <v>0</v>
      </c>
      <c r="AW16" s="2" t="n">
        <v>0</v>
      </c>
      <c r="AX16" s="2" t="n">
        <v>6.03573153066152E-005</v>
      </c>
      <c r="AY16" s="2" t="n">
        <v>0.00114426546958894</v>
      </c>
      <c r="AZ16" s="2" t="n">
        <v>0.000316475726311792</v>
      </c>
      <c r="BA16" s="2" t="n">
        <v>0</v>
      </c>
      <c r="BB16" s="2" t="n">
        <v>0</v>
      </c>
      <c r="BC16" s="2" t="n">
        <v>0</v>
      </c>
      <c r="BD16" s="2" t="n">
        <v>0</v>
      </c>
      <c r="BE16" s="2" t="n">
        <v>0</v>
      </c>
      <c r="BF16" s="2" t="n">
        <v>0</v>
      </c>
      <c r="BG16" s="2" t="n">
        <v>0</v>
      </c>
      <c r="BH16" s="2" t="n">
        <v>0</v>
      </c>
      <c r="BI16" s="2" t="n">
        <v>0</v>
      </c>
      <c r="BJ16" s="2" t="n">
        <v>0</v>
      </c>
      <c r="BK16" s="2" t="n">
        <v>0</v>
      </c>
      <c r="BL16" s="2" t="n">
        <v>0</v>
      </c>
      <c r="BM16" s="2" t="n">
        <v>0</v>
      </c>
      <c r="BN16" s="2" t="n">
        <v>0</v>
      </c>
      <c r="BO16" s="2" t="n">
        <v>0</v>
      </c>
      <c r="BP16" s="2" t="n">
        <v>0</v>
      </c>
      <c r="BQ16" s="2" t="n">
        <v>0</v>
      </c>
      <c r="BR16" s="2" t="n">
        <v>0</v>
      </c>
      <c r="BS16" s="2" t="n">
        <v>0</v>
      </c>
      <c r="BT16" s="2" t="n">
        <v>0</v>
      </c>
      <c r="BU16" s="2" t="n">
        <v>0</v>
      </c>
      <c r="BV16" s="2" t="n">
        <v>0</v>
      </c>
      <c r="BW16" s="2" t="n">
        <v>0</v>
      </c>
      <c r="BX16" s="2" t="n">
        <v>0</v>
      </c>
      <c r="BY16" s="2" t="n">
        <f aca="false">AVERAGE(B16:BX16)</f>
        <v>0.0139621142083244</v>
      </c>
    </row>
    <row r="17" customFormat="false" ht="14" hidden="false" customHeight="false" outlineLevel="0" collapsed="false">
      <c r="A17" s="1" t="s">
        <v>95</v>
      </c>
      <c r="B17" s="2" t="n">
        <v>0</v>
      </c>
      <c r="C17" s="2" t="n">
        <v>0</v>
      </c>
      <c r="D17" s="2" t="n">
        <v>0.000430524163168658</v>
      </c>
      <c r="E17" s="2" t="n">
        <v>0.0173932188463232</v>
      </c>
      <c r="F17" s="2" t="n">
        <v>0.0157206161637476</v>
      </c>
      <c r="G17" s="2" t="n">
        <v>0.0131135707410972</v>
      </c>
      <c r="H17" s="2" t="n">
        <v>0.00351947442515251</v>
      </c>
      <c r="I17" s="2" t="n">
        <v>0.00455749867514573</v>
      </c>
      <c r="J17" s="2" t="n">
        <v>0.0015420200462606</v>
      </c>
      <c r="K17" s="2" t="n">
        <v>0.00715563506261181</v>
      </c>
      <c r="L17" s="2" t="n">
        <v>0.00362492305587853</v>
      </c>
      <c r="M17" s="2" t="n">
        <v>0.0173413150893197</v>
      </c>
      <c r="N17" s="2" t="n">
        <v>0.00302928306967351</v>
      </c>
      <c r="O17" s="2" t="n">
        <v>0.00918949771689498</v>
      </c>
      <c r="P17" s="2" t="n">
        <v>0.00478551660516605</v>
      </c>
      <c r="Q17" s="2" t="n">
        <v>0</v>
      </c>
      <c r="R17" s="2" t="n">
        <v>0.00368672777999203</v>
      </c>
      <c r="S17" s="2" t="n">
        <v>0.00924901980496632</v>
      </c>
      <c r="T17" s="2" t="n">
        <v>0.0076958194743364</v>
      </c>
      <c r="U17" s="2" t="n">
        <v>0</v>
      </c>
      <c r="V17" s="2" t="n">
        <v>0.0374099759935983</v>
      </c>
      <c r="W17" s="2" t="n">
        <v>0.0110898661567878</v>
      </c>
      <c r="X17" s="2" t="n">
        <v>0.0166003481720965</v>
      </c>
      <c r="Y17" s="2" t="n">
        <v>0.0178820482167763</v>
      </c>
      <c r="Z17" s="2" t="n">
        <v>0.000120358668833123</v>
      </c>
      <c r="AA17" s="2" t="n">
        <v>0.00264484668154393</v>
      </c>
      <c r="AB17" s="2" t="n">
        <v>0.00279435087984291</v>
      </c>
      <c r="AC17" s="2" t="n">
        <v>0.0514478299745512</v>
      </c>
      <c r="AD17" s="2" t="n">
        <v>0.0202507232401157</v>
      </c>
      <c r="AE17" s="2" t="n">
        <v>0</v>
      </c>
      <c r="AF17" s="2" t="n">
        <v>0.000228258388495777</v>
      </c>
      <c r="AG17" s="2" t="n">
        <v>0.00566466265865064</v>
      </c>
      <c r="AH17" s="2" t="n">
        <v>0.00182179529645578</v>
      </c>
      <c r="AI17" s="2" t="n">
        <v>0.000232038750471329</v>
      </c>
      <c r="AJ17" s="2" t="n">
        <v>0.000118262720633888</v>
      </c>
      <c r="AK17" s="2" t="n">
        <v>0</v>
      </c>
      <c r="AL17" s="2" t="n">
        <v>0.000755407124681934</v>
      </c>
      <c r="AM17" s="2" t="n">
        <v>0.00517898574743122</v>
      </c>
      <c r="AN17" s="2" t="n">
        <v>0.000415800415800416</v>
      </c>
      <c r="AO17" s="2" t="n">
        <v>0.0104997341839447</v>
      </c>
      <c r="AP17" s="2" t="n">
        <v>5.7650178715554E-005</v>
      </c>
      <c r="AQ17" s="2" t="n">
        <v>0</v>
      </c>
      <c r="AR17" s="2" t="n">
        <v>0</v>
      </c>
      <c r="AS17" s="2" t="n">
        <v>0.000178858880343409</v>
      </c>
      <c r="AT17" s="2" t="n">
        <v>0.000986364955033362</v>
      </c>
      <c r="AU17" s="2" t="n">
        <v>0.00112916687122588</v>
      </c>
      <c r="AV17" s="2" t="n">
        <v>0</v>
      </c>
      <c r="AW17" s="2" t="n">
        <v>0.000274092752987611</v>
      </c>
      <c r="AX17" s="2" t="n">
        <v>0.0386890391115403</v>
      </c>
      <c r="AY17" s="2" t="n">
        <v>0.004753102719831</v>
      </c>
      <c r="AZ17" s="2" t="n">
        <v>0.0137350465219318</v>
      </c>
      <c r="BA17" s="2" t="n">
        <v>0.0179914777210795</v>
      </c>
      <c r="BB17" s="2" t="n">
        <v>0</v>
      </c>
      <c r="BC17" s="2" t="n">
        <v>0.124153498871332</v>
      </c>
      <c r="BD17" s="2" t="n">
        <v>0.0301958416012423</v>
      </c>
      <c r="BE17" s="2" t="n">
        <v>4.73036896877957E-005</v>
      </c>
      <c r="BF17" s="2" t="n">
        <v>0.0206566980114074</v>
      </c>
      <c r="BG17" s="2" t="n">
        <v>9.24915370243623E-005</v>
      </c>
      <c r="BH17" s="2" t="n">
        <v>0.00231147067321583</v>
      </c>
      <c r="BI17" s="2" t="n">
        <v>0.00546065527863344</v>
      </c>
      <c r="BJ17" s="2" t="n">
        <v>0.302362204724409</v>
      </c>
      <c r="BK17" s="2" t="n">
        <v>0.0362687366167024</v>
      </c>
      <c r="BL17" s="2" t="n">
        <v>0</v>
      </c>
      <c r="BM17" s="2" t="n">
        <v>0.00586373790022338</v>
      </c>
      <c r="BN17" s="2" t="n">
        <v>0.0305286343612335</v>
      </c>
      <c r="BO17" s="2" t="n">
        <v>0.00312892492783641</v>
      </c>
      <c r="BP17" s="2" t="n">
        <v>0.0259316000540711</v>
      </c>
      <c r="BQ17" s="2" t="n">
        <v>0.00528378700275017</v>
      </c>
      <c r="BR17" s="2" t="n">
        <v>0.00298329355608592</v>
      </c>
      <c r="BS17" s="2" t="n">
        <v>0.0185042997542998</v>
      </c>
      <c r="BT17" s="2" t="n">
        <v>0.00141793690180787</v>
      </c>
      <c r="BU17" s="2" t="n">
        <v>0.0187411598302687</v>
      </c>
      <c r="BV17" s="2" t="n">
        <v>0.00562341274640223</v>
      </c>
      <c r="BW17" s="2" t="n">
        <v>0.000280683847920388</v>
      </c>
      <c r="BX17" s="2" t="n">
        <v>0.00173954297461849</v>
      </c>
      <c r="BY17" s="2" t="n">
        <f aca="false">AVERAGE(B17:BX17)</f>
        <v>0.0136874755808574</v>
      </c>
    </row>
    <row r="18" customFormat="false" ht="14" hidden="false" customHeight="false" outlineLevel="0" collapsed="false">
      <c r="A18" s="1" t="s">
        <v>96</v>
      </c>
      <c r="B18" s="2" t="n">
        <v>0</v>
      </c>
      <c r="C18" s="2" t="n">
        <v>0.0297805642633229</v>
      </c>
      <c r="D18" s="2" t="n">
        <v>0.000322893122376493</v>
      </c>
      <c r="E18" s="2" t="n">
        <v>0.0332452664024659</v>
      </c>
      <c r="F18" s="2" t="n">
        <v>0.0276429626503482</v>
      </c>
      <c r="G18" s="2" t="n">
        <v>0.0365736284889317</v>
      </c>
      <c r="H18" s="2" t="n">
        <v>0.00316752698263726</v>
      </c>
      <c r="I18" s="2" t="n">
        <v>0.00137784843667197</v>
      </c>
      <c r="J18" s="2" t="n">
        <v>0.00165216433527922</v>
      </c>
      <c r="K18" s="2" t="n">
        <v>0.0207513416815742</v>
      </c>
      <c r="L18" s="2" t="n">
        <v>0.0165515354626907</v>
      </c>
      <c r="M18" s="2" t="n">
        <v>0.0390060813378943</v>
      </c>
      <c r="N18" s="2" t="n">
        <v>0.00403904409289801</v>
      </c>
      <c r="O18" s="2" t="n">
        <v>0.0598744292237443</v>
      </c>
      <c r="P18" s="2" t="n">
        <v>0.0359778597785978</v>
      </c>
      <c r="Q18" s="2" t="n">
        <v>0.000117219552221311</v>
      </c>
      <c r="R18" s="2" t="n">
        <v>0.0049820645675568</v>
      </c>
      <c r="S18" s="2" t="n">
        <v>0.0273449281190309</v>
      </c>
      <c r="T18" s="2" t="n">
        <v>0.00495662949194548</v>
      </c>
      <c r="U18" s="2" t="n">
        <v>0</v>
      </c>
      <c r="V18" s="2" t="n">
        <v>0.0222726060282742</v>
      </c>
      <c r="W18" s="2" t="n">
        <v>0.00525812619502868</v>
      </c>
      <c r="X18" s="2" t="n">
        <v>0.00516040785874161</v>
      </c>
      <c r="Y18" s="2" t="n">
        <v>0.0147439729029687</v>
      </c>
      <c r="Z18" s="2" t="n">
        <v>0.00162484202924716</v>
      </c>
      <c r="AA18" s="2" t="n">
        <v>0.00479378461029837</v>
      </c>
      <c r="AB18" s="2" t="n">
        <v>0.00196359791556529</v>
      </c>
      <c r="AC18" s="2" t="n">
        <v>0.0608707614003714</v>
      </c>
      <c r="AD18" s="2" t="n">
        <v>0.0336440587163827</v>
      </c>
      <c r="AE18" s="2" t="n">
        <v>0.0447860962566845</v>
      </c>
      <c r="AF18" s="2" t="n">
        <v>0</v>
      </c>
      <c r="AG18" s="2" t="n">
        <v>0.00272545090180361</v>
      </c>
      <c r="AH18" s="2" t="n">
        <v>0.00386441426520923</v>
      </c>
      <c r="AI18" s="2" t="n">
        <v>0.00104417437712098</v>
      </c>
      <c r="AJ18" s="2" t="n">
        <v>5.91313603169441E-005</v>
      </c>
      <c r="AK18" s="2" t="n">
        <v>0.00132567388422448</v>
      </c>
      <c r="AL18" s="2" t="n">
        <v>0</v>
      </c>
      <c r="AM18" s="2" t="n">
        <v>0.00505469008949287</v>
      </c>
      <c r="AN18" s="2" t="n">
        <v>0</v>
      </c>
      <c r="AO18" s="2" t="n">
        <v>0.0136895268474216</v>
      </c>
      <c r="AP18" s="2" t="n">
        <v>0.000115300357431108</v>
      </c>
      <c r="AQ18" s="2" t="n">
        <v>0</v>
      </c>
      <c r="AR18" s="2" t="n">
        <v>0.0117469554908934</v>
      </c>
      <c r="AS18" s="2" t="n">
        <v>0.000476957014249091</v>
      </c>
      <c r="AT18" s="2" t="n">
        <v>0.000696257615317668</v>
      </c>
      <c r="AU18" s="2" t="n">
        <v>0.00127644950660317</v>
      </c>
      <c r="AV18" s="2" t="n">
        <v>6.12107486074555E-005</v>
      </c>
      <c r="AW18" s="2" t="n">
        <v>0.000164455651792567</v>
      </c>
      <c r="AX18" s="2" t="n">
        <v>0.0235997102848865</v>
      </c>
      <c r="AY18" s="2" t="n">
        <v>0.00132030631106417</v>
      </c>
      <c r="AZ18" s="2" t="n">
        <v>0.00525349705677575</v>
      </c>
      <c r="BA18" s="2" t="n">
        <v>0.0308801094218528</v>
      </c>
      <c r="BB18" s="2" t="n">
        <v>0.000210172341319882</v>
      </c>
      <c r="BC18" s="2" t="n">
        <v>0.0112866817155756</v>
      </c>
      <c r="BD18" s="2" t="n">
        <v>0.0336467949270986</v>
      </c>
      <c r="BE18" s="2" t="n">
        <v>7.09555345316935E-005</v>
      </c>
      <c r="BF18" s="2" t="n">
        <v>0.0215816247880376</v>
      </c>
      <c r="BG18" s="2" t="n">
        <v>3.69966148097449E-005</v>
      </c>
      <c r="BH18" s="2" t="n">
        <v>0</v>
      </c>
      <c r="BI18" s="2" t="n">
        <v>0</v>
      </c>
      <c r="BJ18" s="2" t="n">
        <v>0</v>
      </c>
      <c r="BK18" s="2" t="n">
        <v>0.0154577087794433</v>
      </c>
      <c r="BL18" s="2" t="n">
        <v>0</v>
      </c>
      <c r="BM18" s="2" t="n">
        <v>0.011680938198064</v>
      </c>
      <c r="BN18" s="2" t="n">
        <v>0.0201541850220264</v>
      </c>
      <c r="BO18" s="2" t="n">
        <v>0.00332723707114999</v>
      </c>
      <c r="BP18" s="2" t="n">
        <v>0.0117154057585725</v>
      </c>
      <c r="BQ18" s="2" t="n">
        <v>0.00190562809935252</v>
      </c>
      <c r="BR18" s="2" t="n">
        <v>0.00792703716331401</v>
      </c>
      <c r="BS18" s="2" t="n">
        <v>0.0341676904176904</v>
      </c>
      <c r="BT18" s="2" t="n">
        <v>0.00425381070542361</v>
      </c>
      <c r="BU18" s="2" t="n">
        <v>0.00701320132013201</v>
      </c>
      <c r="BV18" s="2" t="n">
        <v>0.00834441891401621</v>
      </c>
      <c r="BW18" s="2" t="n">
        <v>0.000484817555498852</v>
      </c>
      <c r="BX18" s="2" t="n">
        <v>0.00134419229856883</v>
      </c>
      <c r="BY18" s="2" t="n">
        <f aca="false">AVERAGE(B18:BX18)</f>
        <v>0.0112059468041792</v>
      </c>
    </row>
    <row r="19" customFormat="false" ht="14" hidden="false" customHeight="false" outlineLevel="0" collapsed="false">
      <c r="A19" s="1" t="s">
        <v>97</v>
      </c>
      <c r="B19" s="2" t="n">
        <v>0</v>
      </c>
      <c r="C19" s="2" t="n">
        <v>0</v>
      </c>
      <c r="D19" s="2" t="n">
        <v>0</v>
      </c>
      <c r="E19" s="2" t="n">
        <v>0.000220167327168648</v>
      </c>
      <c r="F19" s="2" t="n">
        <v>0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.0271914132379249</v>
      </c>
      <c r="L19" s="2" t="n">
        <v>0.0260584091375419</v>
      </c>
      <c r="M19" s="2" t="n">
        <v>0.0360129228430255</v>
      </c>
      <c r="N19" s="2" t="n">
        <v>0.000336587007741501</v>
      </c>
      <c r="O19" s="2" t="n">
        <v>0.0521118721461187</v>
      </c>
      <c r="P19" s="2" t="n">
        <v>0.0435885608856089</v>
      </c>
      <c r="Q19" s="2" t="n">
        <v>0</v>
      </c>
      <c r="R19" s="2" t="n">
        <v>0.00398565165404544</v>
      </c>
      <c r="S19" s="2" t="n">
        <v>0</v>
      </c>
      <c r="T19" s="2" t="n">
        <v>0.0119350420661319</v>
      </c>
      <c r="U19" s="2" t="n">
        <v>0</v>
      </c>
      <c r="V19" s="2" t="n">
        <v>0.00133368898372899</v>
      </c>
      <c r="W19" s="2" t="n">
        <v>0.000956022944550669</v>
      </c>
      <c r="X19" s="2" t="n">
        <v>0.000373041531957225</v>
      </c>
      <c r="Y19" s="2" t="n">
        <v>0</v>
      </c>
      <c r="Z19" s="2" t="n">
        <v>0</v>
      </c>
      <c r="AA19" s="2" t="n">
        <v>0</v>
      </c>
      <c r="AB19" s="2" t="n">
        <v>0</v>
      </c>
      <c r="AC19" s="2" t="n">
        <v>0</v>
      </c>
      <c r="AD19" s="2" t="n">
        <v>0</v>
      </c>
      <c r="AE19" s="2" t="n">
        <v>0</v>
      </c>
      <c r="AF19" s="2" t="n">
        <v>0</v>
      </c>
      <c r="AG19" s="2" t="n">
        <v>0.0274415497661991</v>
      </c>
      <c r="AH19" s="2" t="n">
        <v>0.000165617754223253</v>
      </c>
      <c r="AI19" s="2" t="n">
        <v>0</v>
      </c>
      <c r="AJ19" s="2" t="n">
        <v>0</v>
      </c>
      <c r="AK19" s="2" t="n">
        <v>0.000994255413168361</v>
      </c>
      <c r="AL19" s="2" t="n">
        <v>0</v>
      </c>
      <c r="AM19" s="2" t="n">
        <v>0</v>
      </c>
      <c r="AN19" s="2" t="n">
        <v>0</v>
      </c>
      <c r="AO19" s="2" t="n">
        <v>0</v>
      </c>
      <c r="AP19" s="2" t="n">
        <v>0</v>
      </c>
      <c r="AQ19" s="2" t="n">
        <v>0</v>
      </c>
      <c r="AR19" s="2" t="n">
        <v>0</v>
      </c>
      <c r="AS19" s="2" t="n">
        <v>0</v>
      </c>
      <c r="AT19" s="2" t="n">
        <v>0.00336524514070206</v>
      </c>
      <c r="AU19" s="2" t="n">
        <v>4.90942117924297E-005</v>
      </c>
      <c r="AV19" s="2" t="n">
        <v>0</v>
      </c>
      <c r="AW19" s="2" t="n">
        <v>0</v>
      </c>
      <c r="AX19" s="2" t="n">
        <v>0</v>
      </c>
      <c r="AY19" s="2" t="n">
        <v>0.0206847988733386</v>
      </c>
      <c r="AZ19" s="2" t="n">
        <v>0.00658269510728527</v>
      </c>
      <c r="BA19" s="2" t="n">
        <v>0</v>
      </c>
      <c r="BB19" s="2" t="n">
        <v>0</v>
      </c>
      <c r="BC19" s="2" t="n">
        <v>0</v>
      </c>
      <c r="BD19" s="2" t="n">
        <v>0.0163920282978173</v>
      </c>
      <c r="BE19" s="2" t="n">
        <v>0</v>
      </c>
      <c r="BF19" s="2" t="n">
        <v>0</v>
      </c>
      <c r="BG19" s="2" t="n">
        <v>0</v>
      </c>
      <c r="BH19" s="2" t="n">
        <v>0</v>
      </c>
      <c r="BI19" s="2" t="n">
        <v>0</v>
      </c>
      <c r="BJ19" s="2" t="n">
        <v>0</v>
      </c>
      <c r="BK19" s="2" t="n">
        <v>0.000869914346895075</v>
      </c>
      <c r="BL19" s="2" t="n">
        <v>0</v>
      </c>
      <c r="BM19" s="2" t="n">
        <v>0.00209419210722264</v>
      </c>
      <c r="BN19" s="2" t="n">
        <v>0.0255066079295154</v>
      </c>
      <c r="BO19" s="2" t="n">
        <v>0.0120309366943569</v>
      </c>
      <c r="BP19" s="2" t="n">
        <v>0.0415896904429325</v>
      </c>
      <c r="BQ19" s="2" t="n">
        <v>0</v>
      </c>
      <c r="BR19" s="2" t="n">
        <v>0</v>
      </c>
      <c r="BS19" s="2" t="n">
        <v>0.115939803439803</v>
      </c>
      <c r="BT19" s="2" t="n">
        <v>0</v>
      </c>
      <c r="BU19" s="2" t="n">
        <v>0.120403111739745</v>
      </c>
      <c r="BV19" s="2" t="n">
        <v>0</v>
      </c>
      <c r="BW19" s="2" t="n">
        <v>0</v>
      </c>
      <c r="BX19" s="2" t="n">
        <v>0.00846050446746264</v>
      </c>
      <c r="BY19" s="2" t="n">
        <f aca="false">AVERAGE(B19:BX19)</f>
        <v>0.00808897900664006</v>
      </c>
    </row>
    <row r="20" customFormat="false" ht="14" hidden="false" customHeight="false" outlineLevel="0" collapsed="false">
      <c r="A20" s="1" t="s">
        <v>98</v>
      </c>
      <c r="B20" s="2" t="n">
        <v>0.0334794738939817</v>
      </c>
      <c r="C20" s="2" t="n">
        <v>0.000195924764890282</v>
      </c>
      <c r="D20" s="2" t="n">
        <v>0</v>
      </c>
      <c r="E20" s="2" t="n">
        <v>0.0423822104799648</v>
      </c>
      <c r="F20" s="2" t="n">
        <v>0.0611943447984807</v>
      </c>
      <c r="G20" s="2" t="n">
        <v>0.0392204042348412</v>
      </c>
      <c r="H20" s="2" t="n">
        <v>0.00668700140778977</v>
      </c>
      <c r="I20" s="2" t="n">
        <v>0.0259671436142024</v>
      </c>
      <c r="J20" s="2" t="n">
        <v>0.0015420200462606</v>
      </c>
      <c r="K20" s="2" t="n">
        <v>0.00858676207513417</v>
      </c>
      <c r="L20" s="2" t="n">
        <v>0.00704466178783941</v>
      </c>
      <c r="M20" s="2" t="n">
        <v>0.00522614975294565</v>
      </c>
      <c r="N20" s="2" t="n">
        <v>0.00706832716257153</v>
      </c>
      <c r="O20" s="2" t="n">
        <v>0.0312785388127854</v>
      </c>
      <c r="P20" s="2" t="n">
        <v>0.0250807195571956</v>
      </c>
      <c r="Q20" s="2" t="n">
        <v>0</v>
      </c>
      <c r="R20" s="2" t="n">
        <v>0.0010960542048625</v>
      </c>
      <c r="S20" s="2" t="n">
        <v>0.00211118930330753</v>
      </c>
      <c r="T20" s="2" t="n">
        <v>0.00234787712776365</v>
      </c>
      <c r="U20" s="2" t="n">
        <v>6.77048070412999E-005</v>
      </c>
      <c r="V20" s="2" t="n">
        <v>0.00780208055481462</v>
      </c>
      <c r="W20" s="2" t="n">
        <v>0.00525812619502868</v>
      </c>
      <c r="X20" s="2" t="n">
        <v>0.00366824173091271</v>
      </c>
      <c r="Y20" s="2" t="n">
        <v>0.00806933652121937</v>
      </c>
      <c r="Z20" s="2" t="n">
        <v>0.000361076006499368</v>
      </c>
      <c r="AA20" s="2" t="n">
        <v>0.000165302917596496</v>
      </c>
      <c r="AB20" s="2" t="n">
        <v>0.000453137980515067</v>
      </c>
      <c r="AC20" s="2" t="n">
        <v>0.000825366256276223</v>
      </c>
      <c r="AD20" s="2" t="n">
        <v>0.00214293367620272</v>
      </c>
      <c r="AE20" s="2" t="n">
        <v>0</v>
      </c>
      <c r="AF20" s="2" t="n">
        <v>0.000285322985619722</v>
      </c>
      <c r="AG20" s="2" t="n">
        <v>0</v>
      </c>
      <c r="AH20" s="2" t="n">
        <v>0.000662471016893011</v>
      </c>
      <c r="AI20" s="2" t="n">
        <v>0.00194332453519738</v>
      </c>
      <c r="AJ20" s="2" t="n">
        <v>0</v>
      </c>
      <c r="AK20" s="2" t="n">
        <v>0</v>
      </c>
      <c r="AL20" s="2" t="n">
        <v>0.00170960559796438</v>
      </c>
      <c r="AM20" s="2" t="n">
        <v>0.00654623798475307</v>
      </c>
      <c r="AN20" s="2" t="n">
        <v>0.000378000378000378</v>
      </c>
      <c r="AO20" s="2" t="n">
        <v>0.000531632110579479</v>
      </c>
      <c r="AP20" s="2" t="n">
        <v>0.000115300357431108</v>
      </c>
      <c r="AQ20" s="2" t="n">
        <v>0.00854087418359291</v>
      </c>
      <c r="AR20" s="2" t="n">
        <v>0.0135790494665373</v>
      </c>
      <c r="AS20" s="2" t="n">
        <v>0.000357717760686818</v>
      </c>
      <c r="AT20" s="2" t="n">
        <v>0.000522193211488251</v>
      </c>
      <c r="AU20" s="2" t="n">
        <v>0.0173302567627277</v>
      </c>
      <c r="AV20" s="2" t="n">
        <v>0.000306053743037277</v>
      </c>
      <c r="AW20" s="2" t="n">
        <v>0.000328911303585133</v>
      </c>
      <c r="AX20" s="2" t="n">
        <v>0.00651859005311444</v>
      </c>
      <c r="AY20" s="2" t="n">
        <v>0.00686559281753367</v>
      </c>
      <c r="AZ20" s="2" t="n">
        <v>0.00721564655990885</v>
      </c>
      <c r="BA20" s="2" t="n">
        <v>0.0321952759219317</v>
      </c>
      <c r="BB20" s="2" t="n">
        <v>0.000210172341319882</v>
      </c>
      <c r="BC20" s="2" t="n">
        <v>0.0128103837471783</v>
      </c>
      <c r="BD20" s="2" t="n">
        <v>0.0103528599775688</v>
      </c>
      <c r="BE20" s="2" t="n">
        <v>0.000378429517502365</v>
      </c>
      <c r="BF20" s="2" t="n">
        <v>0.00323724371820564</v>
      </c>
      <c r="BG20" s="2" t="n">
        <v>0.000536450914741301</v>
      </c>
      <c r="BH20" s="2" t="n">
        <v>0.00361167292689974</v>
      </c>
      <c r="BI20" s="2" t="n">
        <v>0.00154018482217866</v>
      </c>
      <c r="BJ20" s="2" t="n">
        <v>0.00511811023622047</v>
      </c>
      <c r="BK20" s="2" t="n">
        <v>0.00388115631691649</v>
      </c>
      <c r="BL20" s="2" t="n">
        <v>0</v>
      </c>
      <c r="BM20" s="2" t="n">
        <v>0.00451414743112435</v>
      </c>
      <c r="BN20" s="2" t="n">
        <v>0.0111233480176211</v>
      </c>
      <c r="BO20" s="2" t="n">
        <v>0.00663243945970958</v>
      </c>
      <c r="BP20" s="2" t="n">
        <v>0.00524940296489884</v>
      </c>
      <c r="BQ20" s="2" t="n">
        <v>0.0320925095822777</v>
      </c>
      <c r="BR20" s="2" t="n">
        <v>0.0189226048414593</v>
      </c>
      <c r="BS20" s="2" t="n">
        <v>0.0319410319410319</v>
      </c>
      <c r="BT20" s="2" t="n">
        <v>0.00425381070542361</v>
      </c>
      <c r="BU20" s="2" t="n">
        <v>0.00447901933050448</v>
      </c>
      <c r="BV20" s="2" t="n">
        <v>0.00574434635385174</v>
      </c>
      <c r="BW20" s="2" t="n">
        <v>0</v>
      </c>
      <c r="BX20" s="2" t="n">
        <v>0.00395350676049656</v>
      </c>
      <c r="BY20" s="2" t="n">
        <f aca="false">AVERAGE(B20:BX20)</f>
        <v>0.00807782664438182</v>
      </c>
    </row>
    <row r="21" customFormat="false" ht="14" hidden="false" customHeight="false" outlineLevel="0" collapsed="false">
      <c r="A21" s="1" t="s">
        <v>99</v>
      </c>
      <c r="B21" s="2" t="n">
        <v>0.0259067357512953</v>
      </c>
      <c r="C21" s="2" t="n">
        <v>0.00137147335423198</v>
      </c>
      <c r="D21" s="2" t="n">
        <v>0.000215262081584329</v>
      </c>
      <c r="E21" s="2" t="n">
        <v>0</v>
      </c>
      <c r="F21" s="2" t="n">
        <v>0</v>
      </c>
      <c r="G21" s="2" t="n">
        <v>0</v>
      </c>
      <c r="H21" s="2" t="n">
        <v>0.00011731581417175</v>
      </c>
      <c r="I21" s="2" t="n">
        <v>0.000423953365129836</v>
      </c>
      <c r="J21" s="2" t="n">
        <v>0</v>
      </c>
      <c r="K21" s="2" t="n">
        <v>0</v>
      </c>
      <c r="L21" s="2" t="n">
        <v>0.00827576773134532</v>
      </c>
      <c r="M21" s="2" t="n">
        <v>0.00612884834663626</v>
      </c>
      <c r="N21" s="2" t="n">
        <v>0.0223830360148098</v>
      </c>
      <c r="O21" s="2" t="n">
        <v>0.0125570776255708</v>
      </c>
      <c r="P21" s="2" t="n">
        <v>0.00962869003690037</v>
      </c>
      <c r="Q21" s="2" t="n">
        <v>0</v>
      </c>
      <c r="R21" s="2" t="n">
        <v>0.0010960542048625</v>
      </c>
      <c r="S21" s="2" t="n">
        <v>0.00251332059917563</v>
      </c>
      <c r="T21" s="2" t="n">
        <v>0.00267397117328638</v>
      </c>
      <c r="U21" s="2" t="n">
        <v>0</v>
      </c>
      <c r="V21" s="2" t="n">
        <v>0.044478527607362</v>
      </c>
      <c r="W21" s="2" t="n">
        <v>0.00936902485659656</v>
      </c>
      <c r="X21" s="2" t="n">
        <v>0.0430241233523999</v>
      </c>
      <c r="Y21" s="2" t="n">
        <v>0.00876668659095437</v>
      </c>
      <c r="Z21" s="2" t="n">
        <v>3.00896672082807E-005</v>
      </c>
      <c r="AA21" s="2" t="n">
        <v>0</v>
      </c>
      <c r="AB21" s="2" t="n">
        <v>0</v>
      </c>
      <c r="AC21" s="2" t="n">
        <v>0.000412683128138111</v>
      </c>
      <c r="AD21" s="2" t="n">
        <v>0.00782170791813993</v>
      </c>
      <c r="AE21" s="2" t="n">
        <v>0.00802139037433155</v>
      </c>
      <c r="AF21" s="2" t="n">
        <v>0.000970098151107053</v>
      </c>
      <c r="AG21" s="2" t="n">
        <v>0.00288577154308617</v>
      </c>
      <c r="AH21" s="2" t="n">
        <v>5.52059180744176E-005</v>
      </c>
      <c r="AI21" s="2" t="n">
        <v>0.000261043594280245</v>
      </c>
      <c r="AJ21" s="2" t="n">
        <v>0</v>
      </c>
      <c r="AK21" s="2" t="n">
        <v>0.000994255413168361</v>
      </c>
      <c r="AL21" s="2" t="n">
        <v>0.00393606870229008</v>
      </c>
      <c r="AM21" s="2" t="n">
        <v>0.0209645343056016</v>
      </c>
      <c r="AN21" s="2" t="n">
        <v>0.00034020034020034</v>
      </c>
      <c r="AO21" s="2" t="n">
        <v>0.0107655502392345</v>
      </c>
      <c r="AP21" s="2" t="n">
        <v>0</v>
      </c>
      <c r="AQ21" s="2" t="n">
        <v>0</v>
      </c>
      <c r="AR21" s="2" t="n">
        <v>0</v>
      </c>
      <c r="AS21" s="2" t="n">
        <v>0</v>
      </c>
      <c r="AT21" s="2" t="n">
        <v>0</v>
      </c>
      <c r="AU21" s="2" t="n">
        <v>0</v>
      </c>
      <c r="AV21" s="2" t="n">
        <v>0</v>
      </c>
      <c r="AW21" s="2" t="n">
        <v>0.00367284289003399</v>
      </c>
      <c r="AX21" s="2" t="n">
        <v>0.0360333172380493</v>
      </c>
      <c r="AY21" s="2" t="n">
        <v>0.00176040841475222</v>
      </c>
      <c r="AZ21" s="2" t="n">
        <v>0.00208873979365783</v>
      </c>
      <c r="BA21" s="2" t="n">
        <v>0</v>
      </c>
      <c r="BB21" s="2" t="n">
        <v>9.00738605656638E-005</v>
      </c>
      <c r="BC21" s="2" t="n">
        <v>0.00931151241534989</v>
      </c>
      <c r="BD21" s="2" t="n">
        <v>0.00370977482529549</v>
      </c>
      <c r="BE21" s="2" t="n">
        <v>4.73036896877957E-005</v>
      </c>
      <c r="BF21" s="2" t="n">
        <v>0.00524125173423771</v>
      </c>
      <c r="BG21" s="2" t="n">
        <v>0.0125048558056938</v>
      </c>
      <c r="BH21" s="2" t="n">
        <v>0.00563420976596359</v>
      </c>
      <c r="BI21" s="2" t="n">
        <v>0.00623074768972277</v>
      </c>
      <c r="BJ21" s="2" t="n">
        <v>0</v>
      </c>
      <c r="BK21" s="2" t="n">
        <v>0.0173982869379015</v>
      </c>
      <c r="BL21" s="2" t="n">
        <v>0</v>
      </c>
      <c r="BM21" s="2" t="n">
        <v>0.0292488830975428</v>
      </c>
      <c r="BN21" s="2" t="n">
        <v>0.0133480176211454</v>
      </c>
      <c r="BO21" s="2" t="n">
        <v>0</v>
      </c>
      <c r="BP21" s="2" t="n">
        <v>0.0158833866534493</v>
      </c>
      <c r="BQ21" s="2" t="n">
        <v>0</v>
      </c>
      <c r="BR21" s="2" t="n">
        <v>0</v>
      </c>
      <c r="BS21" s="2" t="n">
        <v>0</v>
      </c>
      <c r="BT21" s="2" t="n">
        <v>0.00239276852180078</v>
      </c>
      <c r="BU21" s="2" t="n">
        <v>0.0335337105139085</v>
      </c>
      <c r="BV21" s="2" t="n">
        <v>0.000967468859596082</v>
      </c>
      <c r="BW21" s="2" t="n">
        <v>0</v>
      </c>
      <c r="BX21" s="2" t="n">
        <v>0.000948841622519175</v>
      </c>
      <c r="BY21" s="2" t="n">
        <f aca="false">AVERAGE(B21:BX21)</f>
        <v>0.00608579826336063</v>
      </c>
    </row>
    <row r="22" customFormat="false" ht="14" hidden="false" customHeight="false" outlineLevel="0" collapsed="false">
      <c r="A22" s="1" t="s">
        <v>100</v>
      </c>
      <c r="B22" s="2" t="n">
        <v>0.13072937425269</v>
      </c>
      <c r="C22" s="2" t="n">
        <v>0.0476097178683386</v>
      </c>
      <c r="D22" s="2" t="n">
        <v>0.00129157248950597</v>
      </c>
      <c r="E22" s="2" t="n">
        <v>0</v>
      </c>
      <c r="F22" s="2" t="n">
        <v>0.000422029964127453</v>
      </c>
      <c r="G22" s="2" t="n">
        <v>0.000601539942252166</v>
      </c>
      <c r="H22" s="2" t="n">
        <v>0.00422336931018301</v>
      </c>
      <c r="I22" s="2" t="n">
        <v>0.00296767355590885</v>
      </c>
      <c r="J22" s="2" t="n">
        <v>0.00682894591915409</v>
      </c>
      <c r="K22" s="2" t="n">
        <v>0</v>
      </c>
      <c r="L22" s="2" t="n">
        <v>0.000136789549278435</v>
      </c>
      <c r="M22" s="2" t="n">
        <v>0.000522614975294565</v>
      </c>
      <c r="N22" s="2" t="n">
        <v>0.0363513968360821</v>
      </c>
      <c r="O22" s="2" t="n">
        <v>0.000684931506849315</v>
      </c>
      <c r="P22" s="2" t="n">
        <v>0</v>
      </c>
      <c r="Q22" s="2" t="n">
        <v>0.000351658656663932</v>
      </c>
      <c r="R22" s="2" t="n">
        <v>9.96412913511359E-005</v>
      </c>
      <c r="S22" s="2" t="n">
        <v>0.000100532823967025</v>
      </c>
      <c r="T22" s="2" t="n">
        <v>0.00560881758299093</v>
      </c>
      <c r="U22" s="2" t="n">
        <v>0.0003385240352065</v>
      </c>
      <c r="V22" s="2" t="n">
        <v>0.00160042678047479</v>
      </c>
      <c r="W22" s="2" t="n">
        <v>0.0260994263862333</v>
      </c>
      <c r="X22" s="2" t="n">
        <v>0.0120616761999503</v>
      </c>
      <c r="Y22" s="2" t="n">
        <v>0.00348675034867504</v>
      </c>
      <c r="Z22" s="2" t="n">
        <v>0.000722152012998736</v>
      </c>
      <c r="AA22" s="2" t="n">
        <v>0.000330605835192991</v>
      </c>
      <c r="AB22" s="2" t="n">
        <v>0</v>
      </c>
      <c r="AC22" s="2" t="n">
        <v>0</v>
      </c>
      <c r="AD22" s="2" t="n">
        <v>0</v>
      </c>
      <c r="AE22" s="2" t="n">
        <v>0.00401069518716578</v>
      </c>
      <c r="AF22" s="2" t="n">
        <v>0.000228258388495777</v>
      </c>
      <c r="AG22" s="2" t="n">
        <v>0.0015497661990648</v>
      </c>
      <c r="AH22" s="2" t="n">
        <v>0.000552059180744176</v>
      </c>
      <c r="AI22" s="2" t="n">
        <v>0.000696116251413986</v>
      </c>
      <c r="AJ22" s="2" t="n">
        <v>0.00248351713331165</v>
      </c>
      <c r="AK22" s="2" t="n">
        <v>0.00220945647370747</v>
      </c>
      <c r="AL22" s="2" t="n">
        <v>0.000556615776081425</v>
      </c>
      <c r="AM22" s="2" t="n">
        <v>0.00381173351010938</v>
      </c>
      <c r="AN22" s="2" t="n">
        <v>0.000718200718200718</v>
      </c>
      <c r="AO22" s="2" t="n">
        <v>0.000930356193514088</v>
      </c>
      <c r="AP22" s="2" t="n">
        <v>0.00126830393174219</v>
      </c>
      <c r="AQ22" s="2" t="n">
        <v>0</v>
      </c>
      <c r="AR22" s="2" t="n">
        <v>0.000107770233861407</v>
      </c>
      <c r="AS22" s="2" t="n">
        <v>0</v>
      </c>
      <c r="AT22" s="2" t="n">
        <v>0</v>
      </c>
      <c r="AU22" s="2" t="n">
        <v>4.90942117924297E-005</v>
      </c>
      <c r="AV22" s="2" t="n">
        <v>0</v>
      </c>
      <c r="AW22" s="2" t="n">
        <v>0</v>
      </c>
      <c r="AX22" s="2" t="n">
        <v>0.000241429261226461</v>
      </c>
      <c r="AY22" s="2" t="n">
        <v>0.000352081682950445</v>
      </c>
      <c r="AZ22" s="2" t="n">
        <v>0.000189885435787075</v>
      </c>
      <c r="BA22" s="2" t="n">
        <v>0</v>
      </c>
      <c r="BB22" s="2" t="n">
        <v>0.000180147721131328</v>
      </c>
      <c r="BC22" s="2" t="n">
        <v>0</v>
      </c>
      <c r="BD22" s="2" t="n">
        <v>0</v>
      </c>
      <c r="BE22" s="2" t="n">
        <v>0.000307473982970672</v>
      </c>
      <c r="BF22" s="2" t="n">
        <v>0.000308308925543395</v>
      </c>
      <c r="BG22" s="2" t="n">
        <v>0.00014798645923898</v>
      </c>
      <c r="BH22" s="2" t="n">
        <v>7.22334585379948E-005</v>
      </c>
      <c r="BI22" s="2" t="n">
        <v>0.000490058807056847</v>
      </c>
      <c r="BJ22" s="2" t="n">
        <v>0.0046681664791901</v>
      </c>
      <c r="BK22" s="2" t="n">
        <v>0.000602248394004283</v>
      </c>
      <c r="BL22" s="2" t="n">
        <v>0.00339837754878316</v>
      </c>
      <c r="BM22" s="2" t="n">
        <v>0.000116344005956813</v>
      </c>
      <c r="BN22" s="2" t="n">
        <v>0.00114537444933921</v>
      </c>
      <c r="BO22" s="2" t="n">
        <v>0.000705109842892713</v>
      </c>
      <c r="BP22" s="2" t="n">
        <v>0.00020276663812914</v>
      </c>
      <c r="BQ22" s="2" t="n">
        <v>0.000173238918122956</v>
      </c>
      <c r="BR22" s="2" t="n">
        <v>0.000511421752471872</v>
      </c>
      <c r="BS22" s="2" t="n">
        <v>0.000537469287469288</v>
      </c>
      <c r="BT22" s="2" t="n">
        <v>0.000708968450903935</v>
      </c>
      <c r="BU22" s="2" t="n">
        <v>0.000117868929750118</v>
      </c>
      <c r="BV22" s="2" t="n">
        <v>6.04668037247551E-005</v>
      </c>
      <c r="BW22" s="2" t="n">
        <v>0.000102066853789232</v>
      </c>
      <c r="BX22" s="2" t="n">
        <v>7.90701352099312E-005</v>
      </c>
      <c r="BY22" s="2" t="n">
        <f aca="false">AVERAGE(B22:BX22)</f>
        <v>0.00423680900982341</v>
      </c>
    </row>
    <row r="23" customFormat="false" ht="14" hidden="false" customHeight="false" outlineLevel="0" collapsed="false">
      <c r="A23" s="1" t="s">
        <v>101</v>
      </c>
      <c r="B23" s="2" t="n">
        <v>0</v>
      </c>
      <c r="C23" s="2" t="n">
        <v>0</v>
      </c>
      <c r="D23" s="2" t="n">
        <v>0</v>
      </c>
      <c r="E23" s="2" t="n">
        <v>0.0298326728313518</v>
      </c>
      <c r="F23" s="2" t="n">
        <v>0.020046423296054</v>
      </c>
      <c r="G23" s="2" t="n">
        <v>0.022497593840231</v>
      </c>
      <c r="H23" s="2" t="n">
        <v>0.00586579070858752</v>
      </c>
      <c r="I23" s="2" t="n">
        <v>0.0184419713831479</v>
      </c>
      <c r="J23" s="2" t="n">
        <v>0.00771010023130301</v>
      </c>
      <c r="K23" s="2" t="n">
        <v>0.00787119856887299</v>
      </c>
      <c r="L23" s="2" t="n">
        <v>0.00923329457629437</v>
      </c>
      <c r="M23" s="2" t="n">
        <v>0.00232801216267579</v>
      </c>
      <c r="N23" s="2" t="n">
        <v>0.00403904409289801</v>
      </c>
      <c r="O23" s="2" t="n">
        <v>0.00365296803652968</v>
      </c>
      <c r="P23" s="2" t="n">
        <v>0.00461254612546126</v>
      </c>
      <c r="Q23" s="2" t="n">
        <v>0</v>
      </c>
      <c r="R23" s="2" t="n">
        <v>0.00189318453567158</v>
      </c>
      <c r="S23" s="2" t="n">
        <v>0.00251332059917563</v>
      </c>
      <c r="T23" s="2" t="n">
        <v>0.000847844518359095</v>
      </c>
      <c r="U23" s="2" t="n">
        <v>0</v>
      </c>
      <c r="V23" s="2" t="n">
        <v>6.66844491864497E-005</v>
      </c>
      <c r="W23" s="2" t="n">
        <v>0.00325047801147228</v>
      </c>
      <c r="X23" s="2" t="n">
        <v>0.011564287490674</v>
      </c>
      <c r="Y23" s="2" t="n">
        <v>0.0086670651524208</v>
      </c>
      <c r="Z23" s="2" t="n">
        <v>0.000120358668833123</v>
      </c>
      <c r="AA23" s="2" t="n">
        <v>0.000537234482188611</v>
      </c>
      <c r="AB23" s="2" t="n">
        <v>0.00147269843667397</v>
      </c>
      <c r="AC23" s="2" t="n">
        <v>0.00192585459797785</v>
      </c>
      <c r="AD23" s="2" t="n">
        <v>0.00642880102860817</v>
      </c>
      <c r="AE23" s="2" t="n">
        <v>0</v>
      </c>
      <c r="AF23" s="2" t="n">
        <v>0</v>
      </c>
      <c r="AG23" s="2" t="n">
        <v>0.000374081496325985</v>
      </c>
      <c r="AH23" s="2" t="n">
        <v>0.00215303080490229</v>
      </c>
      <c r="AI23" s="2" t="n">
        <v>0.00394465875801259</v>
      </c>
      <c r="AJ23" s="2" t="n">
        <v>2.9565680158472E-005</v>
      </c>
      <c r="AK23" s="2" t="n">
        <v>0</v>
      </c>
      <c r="AL23" s="2" t="n">
        <v>0.000357824427480916</v>
      </c>
      <c r="AM23" s="2" t="n">
        <v>0</v>
      </c>
      <c r="AN23" s="2" t="n">
        <v>0.000151200151200151</v>
      </c>
      <c r="AO23" s="2" t="n">
        <v>0.000531632110579479</v>
      </c>
      <c r="AP23" s="2" t="n">
        <v>0</v>
      </c>
      <c r="AQ23" s="2" t="n">
        <v>0.00394746285796311</v>
      </c>
      <c r="AR23" s="2" t="n">
        <v>0.00215540467722815</v>
      </c>
      <c r="AS23" s="2" t="n">
        <v>0</v>
      </c>
      <c r="AT23" s="2" t="n">
        <v>0</v>
      </c>
      <c r="AU23" s="2" t="n">
        <v>0.00608768226226128</v>
      </c>
      <c r="AV23" s="2" t="n">
        <v>0</v>
      </c>
      <c r="AW23" s="2" t="n">
        <v>0.000164455651792567</v>
      </c>
      <c r="AX23" s="2" t="n">
        <v>0.0101400289715113</v>
      </c>
      <c r="AY23" s="2" t="n">
        <v>0.00114426546958894</v>
      </c>
      <c r="AZ23" s="2" t="n">
        <v>0.00860813975568074</v>
      </c>
      <c r="BA23" s="2" t="n">
        <v>0.0101530853806092</v>
      </c>
      <c r="BB23" s="2" t="n">
        <v>0.000480393923016874</v>
      </c>
      <c r="BC23" s="2" t="n">
        <v>0.00716704288939052</v>
      </c>
      <c r="BD23" s="2" t="n">
        <v>0.0267448882753861</v>
      </c>
      <c r="BE23" s="2" t="n">
        <v>0.000307473982970672</v>
      </c>
      <c r="BF23" s="2" t="n">
        <v>0.00416217049483583</v>
      </c>
      <c r="BG23" s="2" t="n">
        <v>0.00675188220277845</v>
      </c>
      <c r="BH23" s="2" t="n">
        <v>0.0013724357122219</v>
      </c>
      <c r="BI23" s="2" t="n">
        <v>0.000210025203024363</v>
      </c>
      <c r="BJ23" s="2" t="n">
        <v>0.000899887514060742</v>
      </c>
      <c r="BK23" s="2" t="n">
        <v>0.00521948608137045</v>
      </c>
      <c r="BL23" s="2" t="n">
        <v>0</v>
      </c>
      <c r="BM23" s="2" t="n">
        <v>0.000349032017870439</v>
      </c>
      <c r="BN23" s="2" t="n">
        <v>0.00786343612334802</v>
      </c>
      <c r="BO23" s="2" t="n">
        <v>0.00456117929621224</v>
      </c>
      <c r="BP23" s="2" t="n">
        <v>0.00157707385211553</v>
      </c>
      <c r="BQ23" s="2" t="n">
        <v>0.0168907945169882</v>
      </c>
      <c r="BR23" s="2" t="n">
        <v>0.00119331742243437</v>
      </c>
      <c r="BS23" s="2" t="n">
        <v>0</v>
      </c>
      <c r="BT23" s="2" t="n">
        <v>0.00115207373271889</v>
      </c>
      <c r="BU23" s="2" t="n">
        <v>0.00111975483262612</v>
      </c>
      <c r="BV23" s="2" t="n">
        <v>0.000302334018623776</v>
      </c>
      <c r="BW23" s="2" t="n">
        <v>0</v>
      </c>
      <c r="BX23" s="2" t="n">
        <v>0.000711631216889381</v>
      </c>
      <c r="BY23" s="2" t="n">
        <f aca="false">AVERAGE(B23:BX23)</f>
        <v>0.00419197679451769</v>
      </c>
    </row>
    <row r="24" customFormat="false" ht="14" hidden="false" customHeight="false" outlineLevel="0" collapsed="false">
      <c r="A24" s="1" t="s">
        <v>102</v>
      </c>
      <c r="B24" s="2" t="n">
        <v>0</v>
      </c>
      <c r="C24" s="2" t="n">
        <v>0.00137147335423198</v>
      </c>
      <c r="D24" s="2" t="n">
        <v>0</v>
      </c>
      <c r="E24" s="2" t="n">
        <v>0.00627476882430647</v>
      </c>
      <c r="F24" s="2" t="n">
        <v>0.00464232960540198</v>
      </c>
      <c r="G24" s="2" t="n">
        <v>0.00685755534167469</v>
      </c>
      <c r="H24" s="2" t="n">
        <v>0.015954950727358</v>
      </c>
      <c r="I24" s="2" t="n">
        <v>0.00508744038155803</v>
      </c>
      <c r="J24" s="2" t="n">
        <v>0.00980284172265668</v>
      </c>
      <c r="K24" s="2" t="n">
        <v>0.00286225402504472</v>
      </c>
      <c r="L24" s="2" t="n">
        <v>0.00430887080227071</v>
      </c>
      <c r="M24" s="2" t="n">
        <v>0.00551121246674268</v>
      </c>
      <c r="N24" s="2" t="n">
        <v>0</v>
      </c>
      <c r="O24" s="2" t="n">
        <v>0.00376712328767123</v>
      </c>
      <c r="P24" s="2" t="n">
        <v>0.00132610701107011</v>
      </c>
      <c r="Q24" s="2" t="n">
        <v>0</v>
      </c>
      <c r="R24" s="2" t="n">
        <v>0.000398565165404544</v>
      </c>
      <c r="S24" s="2" t="n">
        <v>0.00110586106363728</v>
      </c>
      <c r="T24" s="2" t="n">
        <v>0.000195656427313637</v>
      </c>
      <c r="U24" s="2" t="n">
        <v>0</v>
      </c>
      <c r="V24" s="2" t="n">
        <v>0</v>
      </c>
      <c r="W24" s="2" t="n">
        <v>0.00152963671128107</v>
      </c>
      <c r="X24" s="2" t="n">
        <v>0.00174086048246705</v>
      </c>
      <c r="Y24" s="2" t="n">
        <v>0.00224148236700538</v>
      </c>
      <c r="Z24" s="2" t="n">
        <v>0</v>
      </c>
      <c r="AA24" s="2" t="n">
        <v>0</v>
      </c>
      <c r="AB24" s="2" t="n">
        <v>0</v>
      </c>
      <c r="AC24" s="2" t="n">
        <v>0.0135497627072013</v>
      </c>
      <c r="AD24" s="2" t="n">
        <v>0.0243222972249009</v>
      </c>
      <c r="AE24" s="2" t="n">
        <v>0</v>
      </c>
      <c r="AF24" s="2" t="n">
        <v>0.000228258388495777</v>
      </c>
      <c r="AG24" s="2" t="n">
        <v>0</v>
      </c>
      <c r="AH24" s="2" t="n">
        <v>5.52059180744176E-005</v>
      </c>
      <c r="AI24" s="2" t="n">
        <v>5.80096876178322E-005</v>
      </c>
      <c r="AJ24" s="2" t="n">
        <v>0</v>
      </c>
      <c r="AK24" s="2" t="n">
        <v>0</v>
      </c>
      <c r="AL24" s="2" t="n">
        <v>0.000119274809160305</v>
      </c>
      <c r="AM24" s="2" t="n">
        <v>0</v>
      </c>
      <c r="AN24" s="2" t="n">
        <v>0.000189000189000189</v>
      </c>
      <c r="AO24" s="2" t="n">
        <v>0</v>
      </c>
      <c r="AP24" s="2" t="n">
        <v>5.7650178715554E-005</v>
      </c>
      <c r="AQ24" s="2" t="n">
        <v>0.00337328644225938</v>
      </c>
      <c r="AR24" s="2" t="n">
        <v>0.0100226317491109</v>
      </c>
      <c r="AS24" s="2" t="n">
        <v>0</v>
      </c>
      <c r="AT24" s="2" t="n">
        <v>0</v>
      </c>
      <c r="AU24" s="2" t="n">
        <v>0.00834601600471304</v>
      </c>
      <c r="AV24" s="2" t="n">
        <v>0.000122421497214911</v>
      </c>
      <c r="AW24" s="2" t="n">
        <v>0.000383729854182655</v>
      </c>
      <c r="AX24" s="2" t="n">
        <v>0.000784645098985997</v>
      </c>
      <c r="AY24" s="2" t="n">
        <v>8.80204207376111E-005</v>
      </c>
      <c r="AZ24" s="2" t="n">
        <v>0.00037977087157415</v>
      </c>
      <c r="BA24" s="2" t="n">
        <v>0.00468199274028092</v>
      </c>
      <c r="BB24" s="2" t="n">
        <v>0</v>
      </c>
      <c r="BC24" s="2" t="n">
        <v>0.00406320541760722</v>
      </c>
      <c r="BD24" s="2" t="n">
        <v>0.00750582348373738</v>
      </c>
      <c r="BE24" s="2" t="n">
        <v>0</v>
      </c>
      <c r="BF24" s="2" t="n">
        <v>0.0422383227994451</v>
      </c>
      <c r="BG24" s="2" t="n">
        <v>0.00669638728056383</v>
      </c>
      <c r="BH24" s="2" t="n">
        <v>0.00577867668303958</v>
      </c>
      <c r="BI24" s="2" t="n">
        <v>0.000490058807056847</v>
      </c>
      <c r="BJ24" s="2" t="n">
        <v>0.0301462317210349</v>
      </c>
      <c r="BK24" s="2" t="n">
        <v>0.00200749464668094</v>
      </c>
      <c r="BL24" s="2" t="n">
        <v>0</v>
      </c>
      <c r="BM24" s="2" t="n">
        <v>0.000395569620253165</v>
      </c>
      <c r="BN24" s="2" t="n">
        <v>0.00140969162995595</v>
      </c>
      <c r="BO24" s="2" t="n">
        <v>0.0032831677059692</v>
      </c>
      <c r="BP24" s="2" t="n">
        <v>0.000450592529175866</v>
      </c>
      <c r="BQ24" s="2" t="n">
        <v>0.0153749539834124</v>
      </c>
      <c r="BR24" s="2" t="n">
        <v>0.00102284350494374</v>
      </c>
      <c r="BS24" s="2" t="n">
        <v>0</v>
      </c>
      <c r="BT24" s="2" t="n">
        <v>0.00132931584544488</v>
      </c>
      <c r="BU24" s="2" t="n">
        <v>0.00247524752475248</v>
      </c>
      <c r="BV24" s="2" t="n">
        <v>0.00024186721489902</v>
      </c>
      <c r="BW24" s="2" t="n">
        <v>0.000280683847920388</v>
      </c>
      <c r="BX24" s="2" t="n">
        <v>0.000395350676049656</v>
      </c>
      <c r="BY24" s="2" t="n">
        <f aca="false">AVERAGE(B24:BX24)</f>
        <v>0.00356435264628353</v>
      </c>
    </row>
    <row r="25" customFormat="false" ht="14" hidden="false" customHeight="false" outlineLevel="0" collapsed="false">
      <c r="A25" s="1" t="s">
        <v>103</v>
      </c>
      <c r="B25" s="2" t="n">
        <v>0</v>
      </c>
      <c r="C25" s="2" t="n">
        <v>0.000587774294670846</v>
      </c>
      <c r="D25" s="2" t="n">
        <v>0.000538155203960822</v>
      </c>
      <c r="E25" s="2" t="n">
        <v>0.000770585645090269</v>
      </c>
      <c r="F25" s="2" t="n">
        <v>0.00179362734754168</v>
      </c>
      <c r="G25" s="2" t="n">
        <v>0.00120307988450433</v>
      </c>
      <c r="H25" s="2" t="n">
        <v>0.000703894885030502</v>
      </c>
      <c r="I25" s="2" t="n">
        <v>0.000317965023847377</v>
      </c>
      <c r="J25" s="2" t="n">
        <v>0.000110144289018614</v>
      </c>
      <c r="K25" s="2" t="n">
        <v>0</v>
      </c>
      <c r="L25" s="2" t="n">
        <v>0.000615552971752958</v>
      </c>
      <c r="M25" s="2" t="n">
        <v>0.000380083618396047</v>
      </c>
      <c r="N25" s="2" t="n">
        <v>0</v>
      </c>
      <c r="O25" s="2" t="n">
        <v>0.000114155251141553</v>
      </c>
      <c r="P25" s="2" t="n">
        <v>0.000345940959409594</v>
      </c>
      <c r="Q25" s="2" t="n">
        <v>0.000234439104442621</v>
      </c>
      <c r="R25" s="2" t="n">
        <v>0.000298923874053408</v>
      </c>
      <c r="S25" s="2" t="n">
        <v>0</v>
      </c>
      <c r="T25" s="2" t="n">
        <v>0.00130437618209092</v>
      </c>
      <c r="U25" s="2" t="n">
        <v>0</v>
      </c>
      <c r="V25" s="2" t="n">
        <v>0</v>
      </c>
      <c r="W25" s="2" t="n">
        <v>0.000956022944550669</v>
      </c>
      <c r="X25" s="2" t="n">
        <v>0.000683909475254912</v>
      </c>
      <c r="Y25" s="2" t="n">
        <v>0.000996214385335724</v>
      </c>
      <c r="Z25" s="2" t="n">
        <v>0</v>
      </c>
      <c r="AA25" s="2" t="n">
        <v>0</v>
      </c>
      <c r="AB25" s="2" t="n">
        <v>0</v>
      </c>
      <c r="AC25" s="2" t="n">
        <v>0.0518605131026893</v>
      </c>
      <c r="AD25" s="2" t="n">
        <v>0.0667523840137148</v>
      </c>
      <c r="AE25" s="2" t="n">
        <v>0.0655080213903743</v>
      </c>
      <c r="AF25" s="2" t="n">
        <v>0.0015407441223465</v>
      </c>
      <c r="AG25" s="2" t="n">
        <v>0.00195056780227121</v>
      </c>
      <c r="AH25" s="2" t="n">
        <v>0.000276029590372088</v>
      </c>
      <c r="AI25" s="2" t="n">
        <v>0.000435072657133741</v>
      </c>
      <c r="AJ25" s="2" t="n">
        <v>0</v>
      </c>
      <c r="AK25" s="2" t="n">
        <v>0</v>
      </c>
      <c r="AL25" s="2" t="n">
        <v>0.000993956743002545</v>
      </c>
      <c r="AM25" s="2" t="n">
        <v>0.000165727543917799</v>
      </c>
      <c r="AN25" s="2" t="n">
        <v>0.000604800604800605</v>
      </c>
      <c r="AO25" s="2" t="n">
        <v>0</v>
      </c>
      <c r="AP25" s="2" t="n">
        <v>0</v>
      </c>
      <c r="AQ25" s="2" t="n">
        <v>7.17720519629656E-005</v>
      </c>
      <c r="AR25" s="2" t="n">
        <v>0.000323310701584222</v>
      </c>
      <c r="AS25" s="2" t="n">
        <v>0.000238478507124545</v>
      </c>
      <c r="AT25" s="2" t="n">
        <v>0</v>
      </c>
      <c r="AU25" s="2" t="n">
        <v>0.00122735529481074</v>
      </c>
      <c r="AV25" s="2" t="n">
        <v>0</v>
      </c>
      <c r="AW25" s="2" t="n">
        <v>0.000219274202390089</v>
      </c>
      <c r="AX25" s="2" t="n">
        <v>0.0027764365041043</v>
      </c>
      <c r="AY25" s="2" t="n">
        <v>0.00105624504885133</v>
      </c>
      <c r="AZ25" s="2" t="n">
        <v>0.00101272232419773</v>
      </c>
      <c r="BA25" s="2" t="n">
        <v>5.26066600031564E-005</v>
      </c>
      <c r="BB25" s="2" t="n">
        <v>0</v>
      </c>
      <c r="BC25" s="2" t="n">
        <v>0.000395033860045147</v>
      </c>
      <c r="BD25" s="2" t="n">
        <v>0.00207057199551376</v>
      </c>
      <c r="BE25" s="2" t="n">
        <v>4.73036896877957E-005</v>
      </c>
      <c r="BF25" s="2" t="n">
        <v>0.00231231694157546</v>
      </c>
      <c r="BG25" s="2" t="n">
        <v>0.00290423426256498</v>
      </c>
      <c r="BH25" s="2" t="n">
        <v>0.000288933834151979</v>
      </c>
      <c r="BI25" s="2" t="n">
        <v>0.00819098291795016</v>
      </c>
      <c r="BJ25" s="2" t="n">
        <v>0</v>
      </c>
      <c r="BK25" s="2" t="n">
        <v>0.00548715203426124</v>
      </c>
      <c r="BL25" s="2" t="n">
        <v>0</v>
      </c>
      <c r="BM25" s="2" t="n">
        <v>0.00044210722263589</v>
      </c>
      <c r="BN25" s="2" t="n">
        <v>0.00685022026431718</v>
      </c>
      <c r="BO25" s="2" t="n">
        <v>0.000727144525483111</v>
      </c>
      <c r="BP25" s="2" t="n">
        <v>0.00385256612445366</v>
      </c>
      <c r="BQ25" s="2" t="n">
        <v>6.49645942961086E-005</v>
      </c>
      <c r="BR25" s="2" t="n">
        <v>0.00042618479372656</v>
      </c>
      <c r="BS25" s="2" t="n">
        <v>0</v>
      </c>
      <c r="BT25" s="2" t="n">
        <v>0.00097483161999291</v>
      </c>
      <c r="BU25" s="2" t="n">
        <v>0.0043022159358793</v>
      </c>
      <c r="BV25" s="2" t="n">
        <v>0.000967468859596082</v>
      </c>
      <c r="BW25" s="2" t="n">
        <v>0</v>
      </c>
      <c r="BX25" s="2" t="n">
        <v>0.000158140270419862</v>
      </c>
      <c r="BY25" s="2" t="n">
        <f aca="false">AVERAGE(B25:BX25)</f>
        <v>0.00332644317269728</v>
      </c>
    </row>
    <row r="26" customFormat="false" ht="14" hidden="false" customHeight="false" outlineLevel="0" collapsed="false">
      <c r="A26" s="1" t="s">
        <v>104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0.000168293503870751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0</v>
      </c>
      <c r="Z26" s="2" t="n">
        <v>0.056388036348318</v>
      </c>
      <c r="AA26" s="2" t="n">
        <v>0.092734936771634</v>
      </c>
      <c r="AB26" s="2" t="n">
        <v>0.0782795861339778</v>
      </c>
      <c r="AC26" s="2" t="n">
        <v>0</v>
      </c>
      <c r="AD26" s="2" t="n">
        <v>0</v>
      </c>
      <c r="AE26" s="2" t="n">
        <v>0</v>
      </c>
      <c r="AF26" s="2" t="n">
        <v>0.000741839762611276</v>
      </c>
      <c r="AG26" s="2" t="n">
        <v>8.01603206412826E-005</v>
      </c>
      <c r="AH26" s="2" t="n">
        <v>5.52059180744176E-005</v>
      </c>
      <c r="AI26" s="2" t="n">
        <v>5.80096876178322E-005</v>
      </c>
      <c r="AJ26" s="2" t="n">
        <v>0.00141915264760666</v>
      </c>
      <c r="AK26" s="2" t="n">
        <v>0</v>
      </c>
      <c r="AL26" s="2" t="n">
        <v>0</v>
      </c>
      <c r="AM26" s="2" t="n">
        <v>0.00314882333443818</v>
      </c>
      <c r="AN26" s="2" t="n">
        <v>0.000302400302400302</v>
      </c>
      <c r="AO26" s="2" t="n">
        <v>0</v>
      </c>
      <c r="AP26" s="2" t="n">
        <v>0.000345901072293324</v>
      </c>
      <c r="AQ26" s="2" t="n">
        <v>0</v>
      </c>
      <c r="AR26" s="2" t="n">
        <v>0</v>
      </c>
      <c r="AS26" s="2" t="n">
        <v>0</v>
      </c>
      <c r="AT26" s="2" t="n">
        <v>0</v>
      </c>
      <c r="AU26" s="2" t="n">
        <v>0</v>
      </c>
      <c r="AV26" s="2" t="n">
        <v>0</v>
      </c>
      <c r="AW26" s="2" t="n">
        <v>5.48185505975222E-005</v>
      </c>
      <c r="AX26" s="2" t="n">
        <v>6.03573153066152E-005</v>
      </c>
      <c r="AY26" s="2" t="n">
        <v>0</v>
      </c>
      <c r="AZ26" s="2" t="n">
        <v>0</v>
      </c>
      <c r="BA26" s="2" t="n">
        <v>0.000631279920037877</v>
      </c>
      <c r="BB26" s="2" t="n">
        <v>3.00246201885546E-005</v>
      </c>
      <c r="BC26" s="2" t="n">
        <v>0</v>
      </c>
      <c r="BD26" s="2" t="n">
        <v>0</v>
      </c>
      <c r="BE26" s="2" t="n">
        <v>4.73036896877957E-005</v>
      </c>
      <c r="BF26" s="2" t="n">
        <v>0</v>
      </c>
      <c r="BG26" s="2" t="n">
        <v>0</v>
      </c>
      <c r="BH26" s="2" t="n">
        <v>0</v>
      </c>
      <c r="BI26" s="2" t="n">
        <v>0</v>
      </c>
      <c r="BJ26" s="2" t="n">
        <v>0.000281214848143982</v>
      </c>
      <c r="BK26" s="2" t="n">
        <v>6.69164882226981E-005</v>
      </c>
      <c r="BL26" s="2" t="n">
        <v>0.000877000657750493</v>
      </c>
      <c r="BM26" s="2" t="n">
        <v>2.32688011913626E-005</v>
      </c>
      <c r="BN26" s="2" t="n">
        <v>2.20264317180617E-005</v>
      </c>
      <c r="BO26" s="2" t="n">
        <v>0</v>
      </c>
      <c r="BP26" s="2" t="n">
        <v>2.25296264587933E-005</v>
      </c>
      <c r="BQ26" s="2" t="n">
        <v>0</v>
      </c>
      <c r="BR26" s="2" t="n">
        <v>0</v>
      </c>
      <c r="BS26" s="2" t="n">
        <v>0</v>
      </c>
      <c r="BT26" s="2" t="n">
        <v>0</v>
      </c>
      <c r="BU26" s="2" t="n">
        <v>0</v>
      </c>
      <c r="BV26" s="2" t="n">
        <v>0</v>
      </c>
      <c r="BW26" s="2" t="n">
        <v>0</v>
      </c>
      <c r="BX26" s="2" t="n">
        <v>0</v>
      </c>
      <c r="BY26" s="2" t="n">
        <f aca="false">AVERAGE(B26:BX26)</f>
        <v>0.00314452115670383</v>
      </c>
    </row>
    <row r="27" customFormat="false" ht="14" hidden="false" customHeight="false" outlineLevel="0" collapsed="false">
      <c r="A27" s="1" t="s">
        <v>105</v>
      </c>
      <c r="B27" s="2" t="n">
        <v>0</v>
      </c>
      <c r="C27" s="2" t="n">
        <v>0</v>
      </c>
      <c r="D27" s="2" t="n">
        <v>0</v>
      </c>
      <c r="E27" s="2" t="n">
        <v>0.0135402906208719</v>
      </c>
      <c r="F27" s="2" t="n">
        <v>0.0149820637265246</v>
      </c>
      <c r="G27" s="2" t="n">
        <v>0.0168431183830606</v>
      </c>
      <c r="H27" s="2" t="n">
        <v>0.00457531675269826</v>
      </c>
      <c r="I27" s="2" t="n">
        <v>0.00222575516693164</v>
      </c>
      <c r="J27" s="2" t="n">
        <v>0.00352461724859566</v>
      </c>
      <c r="K27" s="2" t="n">
        <v>0.00322003577817531</v>
      </c>
      <c r="L27" s="2" t="n">
        <v>0.0011627111688667</v>
      </c>
      <c r="M27" s="2" t="n">
        <v>0.00118776130748765</v>
      </c>
      <c r="N27" s="2" t="n">
        <v>0</v>
      </c>
      <c r="O27" s="2" t="n">
        <v>0.0021689497716895</v>
      </c>
      <c r="P27" s="2" t="n">
        <v>0.00080719557195572</v>
      </c>
      <c r="Q27" s="2" t="n">
        <v>0</v>
      </c>
      <c r="R27" s="2" t="n">
        <v>0</v>
      </c>
      <c r="S27" s="2" t="n">
        <v>0.0020106564793405</v>
      </c>
      <c r="T27" s="2" t="n">
        <v>0.000326094045522729</v>
      </c>
      <c r="U27" s="2" t="n">
        <v>0</v>
      </c>
      <c r="V27" s="2" t="n">
        <v>0.00393438250200053</v>
      </c>
      <c r="W27" s="2" t="n">
        <v>0.00267686424474187</v>
      </c>
      <c r="X27" s="2" t="n">
        <v>0.0014921661278289</v>
      </c>
      <c r="Y27" s="2" t="n">
        <v>0.00617652918908149</v>
      </c>
      <c r="Z27" s="2" t="n">
        <v>0</v>
      </c>
      <c r="AA27" s="2" t="n">
        <v>0</v>
      </c>
      <c r="AB27" s="2" t="n">
        <v>0</v>
      </c>
      <c r="AC27" s="2" t="n">
        <v>0.00515853910172639</v>
      </c>
      <c r="AD27" s="2" t="n">
        <v>0.0373941926497375</v>
      </c>
      <c r="AE27" s="2" t="n">
        <v>0</v>
      </c>
      <c r="AF27" s="2" t="n">
        <v>0</v>
      </c>
      <c r="AG27" s="2" t="n">
        <v>0</v>
      </c>
      <c r="AH27" s="2" t="n">
        <v>0</v>
      </c>
      <c r="AI27" s="2" t="n">
        <v>0</v>
      </c>
      <c r="AJ27" s="2" t="n">
        <v>0</v>
      </c>
      <c r="AK27" s="2" t="n">
        <v>0</v>
      </c>
      <c r="AL27" s="2" t="n">
        <v>3.97582697201018E-005</v>
      </c>
      <c r="AM27" s="2" t="n">
        <v>0</v>
      </c>
      <c r="AN27" s="2" t="n">
        <v>0</v>
      </c>
      <c r="AO27" s="2" t="n">
        <v>0</v>
      </c>
      <c r="AP27" s="2" t="n">
        <v>0</v>
      </c>
      <c r="AQ27" s="2" t="n">
        <v>0</v>
      </c>
      <c r="AR27" s="2" t="n">
        <v>0</v>
      </c>
      <c r="AS27" s="2" t="n">
        <v>0</v>
      </c>
      <c r="AT27" s="2" t="n">
        <v>0</v>
      </c>
      <c r="AU27" s="2" t="n">
        <v>0</v>
      </c>
      <c r="AV27" s="2" t="n">
        <v>6.12107486074555E-005</v>
      </c>
      <c r="AW27" s="2" t="n">
        <v>0</v>
      </c>
      <c r="AX27" s="2" t="n">
        <v>0</v>
      </c>
      <c r="AY27" s="2" t="n">
        <v>0.000704163365900889</v>
      </c>
      <c r="AZ27" s="2" t="n">
        <v>0.00158237863155896</v>
      </c>
      <c r="BA27" s="2" t="n">
        <v>0</v>
      </c>
      <c r="BB27" s="2" t="n">
        <v>0.00039032006245121</v>
      </c>
      <c r="BC27" s="2" t="n">
        <v>0.00197516930022573</v>
      </c>
      <c r="BD27" s="2" t="n">
        <v>0.0276939004399966</v>
      </c>
      <c r="BE27" s="2" t="n">
        <v>4.73036896877957E-005</v>
      </c>
      <c r="BF27" s="2" t="n">
        <v>0.0107908123940188</v>
      </c>
      <c r="BG27" s="2" t="n">
        <v>0.00196082058491648</v>
      </c>
      <c r="BH27" s="2" t="n">
        <v>0.00310603871713378</v>
      </c>
      <c r="BI27" s="2" t="n">
        <v>0</v>
      </c>
      <c r="BJ27" s="2" t="n">
        <v>0</v>
      </c>
      <c r="BK27" s="2" t="n">
        <v>0</v>
      </c>
      <c r="BL27" s="2" t="n">
        <v>0</v>
      </c>
      <c r="BM27" s="2" t="n">
        <v>0.0017451600893522</v>
      </c>
      <c r="BN27" s="2" t="n">
        <v>0.000616740088105727</v>
      </c>
      <c r="BO27" s="2" t="n">
        <v>0.00586122556904568</v>
      </c>
      <c r="BP27" s="2" t="n">
        <v>0.00013517775875276</v>
      </c>
      <c r="BQ27" s="2" t="n">
        <v>0.0462764460035947</v>
      </c>
      <c r="BR27" s="2" t="n">
        <v>0.000255710876235936</v>
      </c>
      <c r="BS27" s="2" t="n">
        <v>0</v>
      </c>
      <c r="BT27" s="2" t="n">
        <v>0.000531726338177951</v>
      </c>
      <c r="BU27" s="2" t="n">
        <v>0.00135549269212636</v>
      </c>
      <c r="BV27" s="2" t="n">
        <v>0.000423267626073286</v>
      </c>
      <c r="BW27" s="2" t="n">
        <v>0</v>
      </c>
      <c r="BX27" s="2" t="n">
        <v>0.000158140270419862</v>
      </c>
      <c r="BY27" s="2" t="n">
        <f aca="false">AVERAGE(B27:BX27)</f>
        <v>0.0030549093780392</v>
      </c>
    </row>
    <row r="28" customFormat="false" ht="14" hidden="false" customHeight="false" outlineLevel="0" collapsed="false">
      <c r="A28" s="1" t="s">
        <v>106</v>
      </c>
      <c r="B28" s="2" t="n">
        <v>0.000398565165404544</v>
      </c>
      <c r="C28" s="2" t="n">
        <v>0.00137147335423198</v>
      </c>
      <c r="D28" s="2" t="n">
        <v>0</v>
      </c>
      <c r="E28" s="2" t="n">
        <v>0.000770585645090269</v>
      </c>
      <c r="F28" s="2" t="n">
        <v>0.000422029964127453</v>
      </c>
      <c r="G28" s="2" t="n">
        <v>0.000481231953801732</v>
      </c>
      <c r="H28" s="2" t="n">
        <v>0.000586579070858752</v>
      </c>
      <c r="I28" s="2" t="n">
        <v>0</v>
      </c>
      <c r="J28" s="2" t="n">
        <v>0.00176230862429783</v>
      </c>
      <c r="K28" s="2" t="n">
        <v>0.00035778175313059</v>
      </c>
      <c r="L28" s="2" t="n">
        <v>0.000341973873196088</v>
      </c>
      <c r="M28" s="2" t="n">
        <v>0.000332573166096541</v>
      </c>
      <c r="N28" s="2" t="n">
        <v>0.00218781555031976</v>
      </c>
      <c r="O28" s="2" t="n">
        <v>0.00045662100456621</v>
      </c>
      <c r="P28" s="2" t="n">
        <v>0.00132610701107011</v>
      </c>
      <c r="Q28" s="2" t="n">
        <v>0</v>
      </c>
      <c r="R28" s="2" t="n">
        <v>0</v>
      </c>
      <c r="S28" s="2" t="n">
        <v>0.000301598471901076</v>
      </c>
      <c r="T28" s="2" t="n">
        <v>0.00208700189134546</v>
      </c>
      <c r="U28" s="2" t="n">
        <v>0</v>
      </c>
      <c r="V28" s="2" t="n">
        <v>0.000133368898372899</v>
      </c>
      <c r="W28" s="2" t="n">
        <v>0.00535372848948375</v>
      </c>
      <c r="X28" s="2" t="n">
        <v>0.00111912459587167</v>
      </c>
      <c r="Y28" s="2" t="n">
        <v>0.00642558278541542</v>
      </c>
      <c r="Z28" s="2" t="n">
        <v>0.00042125534091593</v>
      </c>
      <c r="AA28" s="2" t="n">
        <v>0</v>
      </c>
      <c r="AB28" s="2" t="n">
        <v>0</v>
      </c>
      <c r="AC28" s="2" t="n">
        <v>0.00784097943462411</v>
      </c>
      <c r="AD28" s="2" t="n">
        <v>0.011786135219115</v>
      </c>
      <c r="AE28" s="2" t="n">
        <v>0</v>
      </c>
      <c r="AF28" s="2" t="n">
        <v>0</v>
      </c>
      <c r="AG28" s="2" t="n">
        <v>0</v>
      </c>
      <c r="AH28" s="2" t="n">
        <v>0</v>
      </c>
      <c r="AI28" s="2" t="n">
        <v>0</v>
      </c>
      <c r="AJ28" s="2" t="n">
        <v>0</v>
      </c>
      <c r="AK28" s="2" t="n">
        <v>0</v>
      </c>
      <c r="AL28" s="2" t="n">
        <v>0</v>
      </c>
      <c r="AM28" s="2" t="n">
        <v>0</v>
      </c>
      <c r="AN28" s="2" t="n">
        <v>0</v>
      </c>
      <c r="AO28" s="2" t="n">
        <v>0</v>
      </c>
      <c r="AP28" s="2" t="n">
        <v>0</v>
      </c>
      <c r="AQ28" s="2" t="n">
        <v>0</v>
      </c>
      <c r="AR28" s="2" t="n">
        <v>0</v>
      </c>
      <c r="AS28" s="2" t="n">
        <v>0</v>
      </c>
      <c r="AT28" s="2" t="n">
        <v>0</v>
      </c>
      <c r="AU28" s="2" t="n">
        <v>0</v>
      </c>
      <c r="AV28" s="2" t="n">
        <v>0</v>
      </c>
      <c r="AW28" s="2" t="n">
        <v>0</v>
      </c>
      <c r="AX28" s="2" t="n">
        <v>0</v>
      </c>
      <c r="AY28" s="2" t="n">
        <v>0</v>
      </c>
      <c r="AZ28" s="2" t="n">
        <v>0</v>
      </c>
      <c r="BA28" s="2" t="n">
        <v>0</v>
      </c>
      <c r="BB28" s="2" t="n">
        <v>0</v>
      </c>
      <c r="BC28" s="2" t="n">
        <v>0.00276523702031603</v>
      </c>
      <c r="BD28" s="2" t="n">
        <v>0.0131136226382538</v>
      </c>
      <c r="BE28" s="2" t="n">
        <v>0.000662251655629139</v>
      </c>
      <c r="BF28" s="2" t="n">
        <v>0.00755356867581317</v>
      </c>
      <c r="BG28" s="2" t="n">
        <v>0.00170184428124827</v>
      </c>
      <c r="BH28" s="2" t="n">
        <v>0.00397284021958971</v>
      </c>
      <c r="BI28" s="2" t="n">
        <v>0.00476057126855223</v>
      </c>
      <c r="BJ28" s="2" t="n">
        <v>0.00253093363329584</v>
      </c>
      <c r="BK28" s="2" t="n">
        <v>0.00548715203426124</v>
      </c>
      <c r="BL28" s="2" t="n">
        <v>0.00613900460425345</v>
      </c>
      <c r="BM28" s="2" t="n">
        <v>0.0163812360387193</v>
      </c>
      <c r="BN28" s="2" t="n">
        <v>0.00599118942731278</v>
      </c>
      <c r="BO28" s="2" t="n">
        <v>0.00136615032060463</v>
      </c>
      <c r="BP28" s="2" t="n">
        <v>0.00184742936962105</v>
      </c>
      <c r="BQ28" s="2" t="n">
        <v>0.00125598215639143</v>
      </c>
      <c r="BR28" s="2" t="n">
        <v>0.00647800886464371</v>
      </c>
      <c r="BS28" s="2" t="n">
        <v>0.0193488943488944</v>
      </c>
      <c r="BT28" s="2" t="n">
        <v>0.00203828429634881</v>
      </c>
      <c r="BU28" s="2" t="n">
        <v>0.00583451202263084</v>
      </c>
      <c r="BV28" s="2" t="n">
        <v>0.00701414923207159</v>
      </c>
      <c r="BW28" s="2" t="n">
        <v>0.0291911201837203</v>
      </c>
      <c r="BX28" s="2" t="n">
        <v>0.00316280540839725</v>
      </c>
      <c r="BY28" s="2" t="n">
        <f aca="false">AVERAGE(B28:BX28)</f>
        <v>0.00259814945285075</v>
      </c>
    </row>
    <row r="29" customFormat="false" ht="14" hidden="false" customHeight="false" outlineLevel="0" collapsed="false">
      <c r="A29" s="1" t="s">
        <v>107</v>
      </c>
      <c r="B29" s="2" t="n">
        <v>0</v>
      </c>
      <c r="C29" s="2" t="n">
        <v>0</v>
      </c>
      <c r="D29" s="2" t="n">
        <v>0</v>
      </c>
      <c r="E29" s="2" t="n">
        <v>0.0027520915896081</v>
      </c>
      <c r="F29" s="2" t="n">
        <v>0.0031652247309559</v>
      </c>
      <c r="G29" s="2" t="n">
        <v>0</v>
      </c>
      <c r="H29" s="2" t="n">
        <v>0.00351947442515251</v>
      </c>
      <c r="I29" s="2" t="n">
        <v>0</v>
      </c>
      <c r="J29" s="2" t="n">
        <v>0</v>
      </c>
      <c r="K29" s="2" t="n">
        <v>0</v>
      </c>
      <c r="L29" s="2" t="n">
        <v>0.00424047602763149</v>
      </c>
      <c r="M29" s="2" t="n">
        <v>0.000332573166096541</v>
      </c>
      <c r="N29" s="2" t="n">
        <v>0.0154830023561091</v>
      </c>
      <c r="O29" s="2" t="n">
        <v>0.00194063926940639</v>
      </c>
      <c r="P29" s="2" t="n">
        <v>0.00115313653136531</v>
      </c>
      <c r="Q29" s="2" t="n">
        <v>0.00457156253663111</v>
      </c>
      <c r="R29" s="2" t="n">
        <v>0.00169390195296931</v>
      </c>
      <c r="S29" s="2" t="n">
        <v>0.0190007037297678</v>
      </c>
      <c r="T29" s="2" t="n">
        <v>0</v>
      </c>
      <c r="U29" s="2" t="n">
        <v>0.000744752877454299</v>
      </c>
      <c r="V29" s="2" t="n">
        <v>0.00626833822352627</v>
      </c>
      <c r="W29" s="2" t="n">
        <v>0</v>
      </c>
      <c r="X29" s="2" t="n">
        <v>0.000435215120616762</v>
      </c>
      <c r="Y29" s="2" t="n">
        <v>0.000597728631201435</v>
      </c>
      <c r="Z29" s="2" t="n">
        <v>6.01793344165614E-005</v>
      </c>
      <c r="AA29" s="2" t="n">
        <v>4.13257293991239E-005</v>
      </c>
      <c r="AB29" s="2" t="n">
        <v>0.00117060644966392</v>
      </c>
      <c r="AC29" s="2" t="n">
        <v>0</v>
      </c>
      <c r="AD29" s="2" t="n">
        <v>0</v>
      </c>
      <c r="AE29" s="2" t="n">
        <v>0</v>
      </c>
      <c r="AF29" s="2" t="n">
        <v>0</v>
      </c>
      <c r="AG29" s="2" t="n">
        <v>0</v>
      </c>
      <c r="AH29" s="2" t="n">
        <v>0.00022082367229767</v>
      </c>
      <c r="AI29" s="2" t="n">
        <v>0.00223337297328654</v>
      </c>
      <c r="AJ29" s="2" t="n">
        <v>2.9565680158472E-005</v>
      </c>
      <c r="AK29" s="2" t="n">
        <v>0.000110472823685373</v>
      </c>
      <c r="AL29" s="2" t="n">
        <v>0</v>
      </c>
      <c r="AM29" s="2" t="n">
        <v>0</v>
      </c>
      <c r="AN29" s="2" t="n">
        <v>0</v>
      </c>
      <c r="AO29" s="2" t="n">
        <v>0.00013290802764487</v>
      </c>
      <c r="AP29" s="2" t="n">
        <v>5.7650178715554E-005</v>
      </c>
      <c r="AQ29" s="2" t="n">
        <v>0</v>
      </c>
      <c r="AR29" s="2" t="n">
        <v>0</v>
      </c>
      <c r="AS29" s="2" t="n">
        <v>0</v>
      </c>
      <c r="AT29" s="2" t="n">
        <v>5.8021467943139E-005</v>
      </c>
      <c r="AU29" s="2" t="n">
        <v>0.000736413176886445</v>
      </c>
      <c r="AV29" s="2" t="n">
        <v>0</v>
      </c>
      <c r="AW29" s="2" t="n">
        <v>0</v>
      </c>
      <c r="AX29" s="2" t="n">
        <v>0</v>
      </c>
      <c r="AY29" s="2" t="n">
        <v>0</v>
      </c>
      <c r="AZ29" s="2" t="n">
        <v>0</v>
      </c>
      <c r="BA29" s="2" t="n">
        <v>0.00568151928034089</v>
      </c>
      <c r="BB29" s="2" t="n">
        <v>0.0235393022278268</v>
      </c>
      <c r="BC29" s="2" t="n">
        <v>0.00282167042889391</v>
      </c>
      <c r="BD29" s="2" t="n">
        <v>8.62738331464067E-005</v>
      </c>
      <c r="BE29" s="2" t="n">
        <v>0.000118259224219489</v>
      </c>
      <c r="BF29" s="2" t="n">
        <v>0</v>
      </c>
      <c r="BG29" s="2" t="n">
        <v>0</v>
      </c>
      <c r="BH29" s="2" t="n">
        <v>0.000288933834151979</v>
      </c>
      <c r="BI29" s="2" t="n">
        <v>0.000280033604032484</v>
      </c>
      <c r="BJ29" s="2" t="n">
        <v>0.000224971878515186</v>
      </c>
      <c r="BK29" s="2" t="n">
        <v>0</v>
      </c>
      <c r="BL29" s="2" t="n">
        <v>0</v>
      </c>
      <c r="BM29" s="2" t="n">
        <v>0.0327624720774386</v>
      </c>
      <c r="BN29" s="2" t="n">
        <v>0</v>
      </c>
      <c r="BO29" s="2" t="n">
        <v>0.000132208095542384</v>
      </c>
      <c r="BP29" s="2" t="n">
        <v>0</v>
      </c>
      <c r="BQ29" s="2" t="n">
        <v>0.0024903094480175</v>
      </c>
      <c r="BR29" s="2" t="n">
        <v>0.000511421752471872</v>
      </c>
      <c r="BS29" s="2" t="n">
        <v>0.00122850122850123</v>
      </c>
      <c r="BT29" s="2" t="n">
        <v>0</v>
      </c>
      <c r="BU29" s="2" t="n">
        <v>0.000176803394625177</v>
      </c>
      <c r="BV29" s="2" t="n">
        <v>0.002962873382513</v>
      </c>
      <c r="BW29" s="2" t="n">
        <v>0</v>
      </c>
      <c r="BX29" s="2" t="n">
        <v>0</v>
      </c>
      <c r="BY29" s="2" t="n">
        <f aca="false">AVERAGE(B29:BX29)</f>
        <v>0.00192074285830436</v>
      </c>
    </row>
    <row r="30" customFormat="false" ht="14" hidden="false" customHeight="false" outlineLevel="0" collapsed="false">
      <c r="A30" s="1" t="s">
        <v>108</v>
      </c>
      <c r="B30" s="2" t="n">
        <v>0</v>
      </c>
      <c r="C30" s="2" t="n">
        <v>0</v>
      </c>
      <c r="D30" s="2" t="n">
        <v>0</v>
      </c>
      <c r="E30" s="2" t="n">
        <v>0</v>
      </c>
      <c r="F30" s="2" t="n">
        <v>0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0</v>
      </c>
      <c r="O30" s="2" t="n">
        <v>0</v>
      </c>
      <c r="P30" s="2" t="n">
        <v>0</v>
      </c>
      <c r="Q30" s="2" t="n">
        <v>0</v>
      </c>
      <c r="R30" s="2" t="n">
        <v>0</v>
      </c>
      <c r="S30" s="2" t="n">
        <v>0</v>
      </c>
      <c r="T30" s="2" t="n">
        <v>0</v>
      </c>
      <c r="U30" s="2" t="n">
        <v>0</v>
      </c>
      <c r="V30" s="2" t="n">
        <v>0</v>
      </c>
      <c r="W30" s="2" t="n">
        <v>0</v>
      </c>
      <c r="X30" s="2" t="n">
        <v>0</v>
      </c>
      <c r="Y30" s="2" t="n">
        <v>0</v>
      </c>
      <c r="Z30" s="2" t="n">
        <v>6.01793344165614E-005</v>
      </c>
      <c r="AA30" s="2" t="n">
        <v>0</v>
      </c>
      <c r="AB30" s="2" t="n">
        <v>0.000113284495128767</v>
      </c>
      <c r="AC30" s="2" t="n">
        <v>0</v>
      </c>
      <c r="AD30" s="2" t="n">
        <v>0</v>
      </c>
      <c r="AE30" s="2" t="n">
        <v>0</v>
      </c>
      <c r="AF30" s="2" t="n">
        <v>0.00148367952522255</v>
      </c>
      <c r="AG30" s="2" t="n">
        <v>0.00010688042752171</v>
      </c>
      <c r="AH30" s="2" t="n">
        <v>0</v>
      </c>
      <c r="AI30" s="2" t="n">
        <v>0.000377062969515909</v>
      </c>
      <c r="AJ30" s="2" t="n">
        <v>0.000739142003961801</v>
      </c>
      <c r="AK30" s="2" t="n">
        <v>0</v>
      </c>
      <c r="AL30" s="2" t="n">
        <v>0.00111323155216285</v>
      </c>
      <c r="AM30" s="2" t="n">
        <v>0.00513755386145177</v>
      </c>
      <c r="AN30" s="2" t="n">
        <v>0.000264600264600265</v>
      </c>
      <c r="AO30" s="2" t="n">
        <v>0.0211323763955343</v>
      </c>
      <c r="AP30" s="2" t="n">
        <v>0.00224835696990661</v>
      </c>
      <c r="AQ30" s="2" t="n">
        <v>0.00143544103925931</v>
      </c>
      <c r="AR30" s="2" t="n">
        <v>0.00797499730574415</v>
      </c>
      <c r="AS30" s="2" t="n">
        <v>0.001311631789185</v>
      </c>
      <c r="AT30" s="2" t="n">
        <v>0.00168262257035103</v>
      </c>
      <c r="AU30" s="2" t="n">
        <v>0.00250380480141391</v>
      </c>
      <c r="AV30" s="2" t="n">
        <v>0.000979371977719287</v>
      </c>
      <c r="AW30" s="2" t="n">
        <v>0.00224756057449841</v>
      </c>
      <c r="AX30" s="2" t="n">
        <v>0.000181071945919845</v>
      </c>
      <c r="AY30" s="2" t="n">
        <v>8.80204207376111E-005</v>
      </c>
      <c r="AZ30" s="2" t="n">
        <v>0.000316475726311792</v>
      </c>
      <c r="BA30" s="2" t="n">
        <v>0.00720711242043243</v>
      </c>
      <c r="BB30" s="2" t="n">
        <v>0.000300246201885546</v>
      </c>
      <c r="BC30" s="2" t="n">
        <v>0.000733634311512415</v>
      </c>
      <c r="BD30" s="2" t="n">
        <v>0.000690190665171254</v>
      </c>
      <c r="BE30" s="2" t="n">
        <v>7.09555345316935E-005</v>
      </c>
      <c r="BF30" s="2" t="n">
        <v>0.00339139818097734</v>
      </c>
      <c r="BG30" s="2" t="n">
        <v>0.000943413677648495</v>
      </c>
      <c r="BH30" s="2" t="n">
        <v>0.000361167292689974</v>
      </c>
      <c r="BI30" s="2" t="n">
        <v>0.00259031083730048</v>
      </c>
      <c r="BJ30" s="2" t="n">
        <v>0.0508436445444319</v>
      </c>
      <c r="BK30" s="2" t="n">
        <v>0.000468415417558887</v>
      </c>
      <c r="BL30" s="2" t="n">
        <v>0.000767375575531682</v>
      </c>
      <c r="BM30" s="2" t="n">
        <v>9.30752047654505E-005</v>
      </c>
      <c r="BN30" s="2" t="n">
        <v>2.20264317180617E-005</v>
      </c>
      <c r="BO30" s="2" t="n">
        <v>0.000440693651807946</v>
      </c>
      <c r="BP30" s="2" t="n">
        <v>0.000247825891046726</v>
      </c>
      <c r="BQ30" s="2" t="n">
        <v>0.000259858377184435</v>
      </c>
      <c r="BR30" s="2" t="n">
        <v>0.00161950221616093</v>
      </c>
      <c r="BS30" s="2" t="n">
        <v>0.00191953316953317</v>
      </c>
      <c r="BT30" s="2" t="n">
        <v>0.0138248847926267</v>
      </c>
      <c r="BU30" s="2" t="n">
        <v>0.000235737859500236</v>
      </c>
      <c r="BV30" s="2" t="n">
        <v>0.000362800822348531</v>
      </c>
      <c r="BW30" s="2" t="n">
        <v>7.6550140341924E-005</v>
      </c>
      <c r="BX30" s="2" t="n">
        <v>0.00347908594923697</v>
      </c>
      <c r="BY30" s="2" t="n">
        <f aca="false">AVERAGE(B30:BX30)</f>
        <v>0.00189929046822009</v>
      </c>
    </row>
    <row r="31" customFormat="false" ht="14" hidden="false" customHeight="false" outlineLevel="0" collapsed="false">
      <c r="A31" s="1" t="s">
        <v>109</v>
      </c>
      <c r="B31" s="2" t="n">
        <v>0.00239139099242726</v>
      </c>
      <c r="C31" s="2" t="n">
        <v>0</v>
      </c>
      <c r="D31" s="2" t="n">
        <v>0</v>
      </c>
      <c r="E31" s="2" t="n">
        <v>0.000440334654337296</v>
      </c>
      <c r="F31" s="2" t="n">
        <v>0.00263768727579658</v>
      </c>
      <c r="G31" s="2" t="n">
        <v>0.00300769971126083</v>
      </c>
      <c r="H31" s="2" t="n">
        <v>0.011262318160488</v>
      </c>
      <c r="I31" s="2" t="n">
        <v>0.00455749867514573</v>
      </c>
      <c r="J31" s="2" t="n">
        <v>0.00165216433527922</v>
      </c>
      <c r="K31" s="2" t="n">
        <v>0.0100178890876565</v>
      </c>
      <c r="L31" s="2" t="n">
        <v>0.00499281854866288</v>
      </c>
      <c r="M31" s="2" t="n">
        <v>0.0111174458380844</v>
      </c>
      <c r="N31" s="2" t="n">
        <v>0</v>
      </c>
      <c r="O31" s="2" t="n">
        <v>0.00165525114155251</v>
      </c>
      <c r="P31" s="2" t="n">
        <v>0.000576568265682657</v>
      </c>
      <c r="Q31" s="2" t="n">
        <v>0</v>
      </c>
      <c r="R31" s="2" t="n">
        <v>0.000896771622160223</v>
      </c>
      <c r="S31" s="2" t="n">
        <v>0.000804262591736202</v>
      </c>
      <c r="T31" s="2" t="n">
        <v>0.000652188091045458</v>
      </c>
      <c r="U31" s="2" t="n">
        <v>0</v>
      </c>
      <c r="V31" s="2" t="n">
        <v>0.00466791144305148</v>
      </c>
      <c r="W31" s="2" t="n">
        <v>0.00200764818355641</v>
      </c>
      <c r="X31" s="2" t="n">
        <v>0.00230042278040289</v>
      </c>
      <c r="Y31" s="2" t="n">
        <v>0.00463239689181112</v>
      </c>
      <c r="Z31" s="2" t="n">
        <v>0.000300896672082807</v>
      </c>
      <c r="AA31" s="2" t="n">
        <v>4.13257293991239E-005</v>
      </c>
      <c r="AB31" s="2" t="n">
        <v>0.000188807491881278</v>
      </c>
      <c r="AC31" s="2" t="n">
        <v>0</v>
      </c>
      <c r="AD31" s="2" t="n">
        <v>0</v>
      </c>
      <c r="AE31" s="2" t="n">
        <v>0</v>
      </c>
      <c r="AF31" s="2" t="n">
        <v>0.000228258388495777</v>
      </c>
      <c r="AG31" s="2" t="n">
        <v>0.000133600534402138</v>
      </c>
      <c r="AH31" s="2" t="n">
        <v>0.000496853262669758</v>
      </c>
      <c r="AI31" s="2" t="n">
        <v>0.00382863938277692</v>
      </c>
      <c r="AJ31" s="2" t="n">
        <v>0</v>
      </c>
      <c r="AK31" s="2" t="n">
        <v>0</v>
      </c>
      <c r="AL31" s="2" t="n">
        <v>3.97582697201018E-005</v>
      </c>
      <c r="AM31" s="2" t="n">
        <v>0.000497182631753397</v>
      </c>
      <c r="AN31" s="2" t="n">
        <v>0</v>
      </c>
      <c r="AO31" s="2" t="n">
        <v>0</v>
      </c>
      <c r="AP31" s="2" t="n">
        <v>0</v>
      </c>
      <c r="AQ31" s="2" t="n">
        <v>0.00244024976674083</v>
      </c>
      <c r="AR31" s="2" t="n">
        <v>0.00129324280633689</v>
      </c>
      <c r="AS31" s="2" t="n">
        <v>0</v>
      </c>
      <c r="AT31" s="2" t="n">
        <v>0</v>
      </c>
      <c r="AU31" s="2" t="n">
        <v>0.00324021797830036</v>
      </c>
      <c r="AV31" s="2" t="n">
        <v>0.000122421497214911</v>
      </c>
      <c r="AW31" s="2" t="n">
        <v>0</v>
      </c>
      <c r="AX31" s="2" t="n">
        <v>0.000301786576533076</v>
      </c>
      <c r="AY31" s="2" t="n">
        <v>0.000176040841475222</v>
      </c>
      <c r="AZ31" s="2" t="n">
        <v>0.000569656307361225</v>
      </c>
      <c r="BA31" s="2" t="n">
        <v>0.00536587932032195</v>
      </c>
      <c r="BB31" s="2" t="n">
        <v>0.00414339758602054</v>
      </c>
      <c r="BC31" s="2" t="n">
        <v>0.00711060948081264</v>
      </c>
      <c r="BD31" s="2" t="n">
        <v>0.00232939349495298</v>
      </c>
      <c r="BE31" s="2" t="n">
        <v>0</v>
      </c>
      <c r="BF31" s="2" t="n">
        <v>0.00339139818097734</v>
      </c>
      <c r="BG31" s="2" t="n">
        <v>0.00936014354686546</v>
      </c>
      <c r="BH31" s="2" t="n">
        <v>0.00339497255128576</v>
      </c>
      <c r="BI31" s="2" t="n">
        <v>0</v>
      </c>
      <c r="BJ31" s="2" t="n">
        <v>0</v>
      </c>
      <c r="BK31" s="2" t="n">
        <v>0.00160599571734475</v>
      </c>
      <c r="BL31" s="2" t="n">
        <v>0</v>
      </c>
      <c r="BM31" s="2" t="n">
        <v>0.00137285927029039</v>
      </c>
      <c r="BN31" s="2" t="n">
        <v>0.00143171806167401</v>
      </c>
      <c r="BO31" s="2" t="n">
        <v>0.00132208095542384</v>
      </c>
      <c r="BP31" s="2" t="n">
        <v>0.00040553327625828</v>
      </c>
      <c r="BQ31" s="2" t="n">
        <v>0.000649645942961086</v>
      </c>
      <c r="BR31" s="2" t="n">
        <v>0.00477326968973747</v>
      </c>
      <c r="BS31" s="2" t="n">
        <v>0.00107493857493858</v>
      </c>
      <c r="BT31" s="2" t="n">
        <v>0</v>
      </c>
      <c r="BU31" s="2" t="n">
        <v>0.000942951438000943</v>
      </c>
      <c r="BV31" s="2" t="n">
        <v>0.00235820534526545</v>
      </c>
      <c r="BW31" s="2" t="n">
        <v>0</v>
      </c>
      <c r="BX31" s="2" t="n">
        <v>0.00134419229856883</v>
      </c>
      <c r="BY31" s="2" t="n">
        <f aca="false">AVERAGE(B31:BX31)</f>
        <v>0.00182062388211976</v>
      </c>
    </row>
    <row r="32" customFormat="false" ht="14" hidden="false" customHeight="false" outlineLevel="0" collapsed="false">
      <c r="A32" s="1" t="s">
        <v>110</v>
      </c>
      <c r="B32" s="2" t="n">
        <v>0</v>
      </c>
      <c r="C32" s="2" t="n">
        <v>0</v>
      </c>
      <c r="D32" s="2" t="n">
        <v>0</v>
      </c>
      <c r="E32" s="2" t="n">
        <v>0.0124394539850286</v>
      </c>
      <c r="F32" s="2" t="n">
        <v>0.000105507491031863</v>
      </c>
      <c r="G32" s="2" t="n">
        <v>0</v>
      </c>
      <c r="H32" s="2" t="n">
        <v>0.000351947442515251</v>
      </c>
      <c r="I32" s="2" t="n">
        <v>0.000211976682564918</v>
      </c>
      <c r="J32" s="2" t="n">
        <v>0.000110144289018614</v>
      </c>
      <c r="K32" s="2" t="n">
        <v>0.00107334525939177</v>
      </c>
      <c r="L32" s="2" t="n">
        <v>0.000205184323917653</v>
      </c>
      <c r="M32" s="2" t="n">
        <v>0.00114025085518814</v>
      </c>
      <c r="N32" s="2" t="n">
        <v>0</v>
      </c>
      <c r="O32" s="2" t="n">
        <v>0</v>
      </c>
      <c r="P32" s="2" t="n">
        <v>0</v>
      </c>
      <c r="Q32" s="2" t="n">
        <v>0</v>
      </c>
      <c r="R32" s="2" t="n">
        <v>0.00049820645675568</v>
      </c>
      <c r="S32" s="2" t="n">
        <v>0.000703729767769177</v>
      </c>
      <c r="T32" s="2" t="n">
        <v>6.52188091045458E-005</v>
      </c>
      <c r="U32" s="2" t="n">
        <v>0</v>
      </c>
      <c r="V32" s="2" t="n">
        <v>0</v>
      </c>
      <c r="W32" s="2" t="n">
        <v>0.000956022944550669</v>
      </c>
      <c r="X32" s="2" t="n">
        <v>0.0127455856752052</v>
      </c>
      <c r="Y32" s="2" t="n">
        <v>0.00353656106794182</v>
      </c>
      <c r="Z32" s="2" t="n">
        <v>0</v>
      </c>
      <c r="AA32" s="2" t="n">
        <v>0</v>
      </c>
      <c r="AB32" s="2" t="n">
        <v>0</v>
      </c>
      <c r="AC32" s="2" t="n">
        <v>0</v>
      </c>
      <c r="AD32" s="2" t="n">
        <v>0</v>
      </c>
      <c r="AE32" s="2" t="n">
        <v>0</v>
      </c>
      <c r="AF32" s="2" t="n">
        <v>0</v>
      </c>
      <c r="AG32" s="2" t="n">
        <v>0</v>
      </c>
      <c r="AH32" s="2" t="n">
        <v>0</v>
      </c>
      <c r="AI32" s="2" t="n">
        <v>0</v>
      </c>
      <c r="AJ32" s="2" t="n">
        <v>0</v>
      </c>
      <c r="AK32" s="2" t="n">
        <v>0</v>
      </c>
      <c r="AL32" s="2" t="n">
        <v>0.000318066157760814</v>
      </c>
      <c r="AM32" s="2" t="n">
        <v>0</v>
      </c>
      <c r="AN32" s="2" t="n">
        <v>0</v>
      </c>
      <c r="AO32" s="2" t="n">
        <v>0</v>
      </c>
      <c r="AP32" s="2" t="n">
        <v>0</v>
      </c>
      <c r="AQ32" s="2" t="n">
        <v>0</v>
      </c>
      <c r="AR32" s="2" t="n">
        <v>0</v>
      </c>
      <c r="AS32" s="2" t="n">
        <v>0</v>
      </c>
      <c r="AT32" s="2" t="n">
        <v>0</v>
      </c>
      <c r="AU32" s="2" t="n">
        <v>0</v>
      </c>
      <c r="AV32" s="2" t="n">
        <v>0</v>
      </c>
      <c r="AW32" s="2" t="n">
        <v>0</v>
      </c>
      <c r="AX32" s="2" t="n">
        <v>0.00169000482858522</v>
      </c>
      <c r="AY32" s="2" t="n">
        <v>0</v>
      </c>
      <c r="AZ32" s="2" t="n">
        <v>0.000189885435787075</v>
      </c>
      <c r="BA32" s="2" t="n">
        <v>0</v>
      </c>
      <c r="BB32" s="2" t="n">
        <v>0</v>
      </c>
      <c r="BC32" s="2" t="n">
        <v>0.000451467268623025</v>
      </c>
      <c r="BD32" s="2" t="n">
        <v>0.00103528599775688</v>
      </c>
      <c r="BE32" s="2" t="n">
        <v>0.000307473982970672</v>
      </c>
      <c r="BF32" s="2" t="n">
        <v>0</v>
      </c>
      <c r="BG32" s="2" t="n">
        <v>0</v>
      </c>
      <c r="BH32" s="2" t="n">
        <v>0</v>
      </c>
      <c r="BI32" s="2" t="n">
        <v>0.00196023522822739</v>
      </c>
      <c r="BJ32" s="2" t="n">
        <v>0</v>
      </c>
      <c r="BK32" s="2" t="n">
        <v>0.00033458244111349</v>
      </c>
      <c r="BL32" s="2" t="n">
        <v>5.48125411094058E-005</v>
      </c>
      <c r="BM32" s="2" t="n">
        <v>0</v>
      </c>
      <c r="BN32" s="2" t="n">
        <v>0</v>
      </c>
      <c r="BO32" s="2" t="n">
        <v>0</v>
      </c>
      <c r="BP32" s="2" t="n">
        <v>0</v>
      </c>
      <c r="BQ32" s="2" t="n">
        <v>0.00223045107083306</v>
      </c>
      <c r="BR32" s="2" t="n">
        <v>0.00178997613365155</v>
      </c>
      <c r="BS32" s="2" t="n">
        <v>0</v>
      </c>
      <c r="BT32" s="2" t="n">
        <v>0.000797589507266927</v>
      </c>
      <c r="BU32" s="2" t="n">
        <v>0.001001885902876</v>
      </c>
      <c r="BV32" s="2" t="n">
        <v>0.000544201233522796</v>
      </c>
      <c r="BW32" s="2" t="n">
        <v>0.0862209747384537</v>
      </c>
      <c r="BX32" s="2" t="n">
        <v>0.000316280540839725</v>
      </c>
      <c r="BY32" s="2" t="n">
        <f aca="false">AVERAGE(B32:BX32)</f>
        <v>0.00177848410745816</v>
      </c>
    </row>
    <row r="33" customFormat="false" ht="14" hidden="false" customHeight="false" outlineLevel="0" collapsed="false">
      <c r="A33" s="1" t="s">
        <v>111</v>
      </c>
      <c r="B33" s="2" t="n">
        <v>0</v>
      </c>
      <c r="C33" s="2" t="n">
        <v>0</v>
      </c>
      <c r="D33" s="2" t="n">
        <v>0</v>
      </c>
      <c r="E33" s="2" t="n">
        <v>0.000220167327168648</v>
      </c>
      <c r="F33" s="2" t="n">
        <v>0.00305971723992403</v>
      </c>
      <c r="G33" s="2" t="n">
        <v>0.00288739172281039</v>
      </c>
      <c r="H33" s="2" t="n">
        <v>0</v>
      </c>
      <c r="I33" s="2" t="n">
        <v>0</v>
      </c>
      <c r="J33" s="2" t="n">
        <v>0</v>
      </c>
      <c r="K33" s="2" t="n">
        <v>0.0035778175313059</v>
      </c>
      <c r="L33" s="2" t="n">
        <v>0.00875453115381985</v>
      </c>
      <c r="M33" s="2" t="n">
        <v>0.0126377803116686</v>
      </c>
      <c r="N33" s="2" t="n">
        <v>0.00589027263547627</v>
      </c>
      <c r="O33" s="2" t="n">
        <v>0.00142694063926941</v>
      </c>
      <c r="P33" s="2" t="n">
        <v>0.00680350553505535</v>
      </c>
      <c r="Q33" s="2" t="n">
        <v>0</v>
      </c>
      <c r="R33" s="2" t="n">
        <v>0.000298923874053408</v>
      </c>
      <c r="S33" s="2" t="n">
        <v>0.00412184578264804</v>
      </c>
      <c r="T33" s="2" t="n">
        <v>0.00247831474597274</v>
      </c>
      <c r="U33" s="2" t="n">
        <v>0</v>
      </c>
      <c r="V33" s="2" t="n">
        <v>0</v>
      </c>
      <c r="W33" s="2" t="n">
        <v>0.0011472275334608</v>
      </c>
      <c r="X33" s="2" t="n">
        <v>0.000435215120616762</v>
      </c>
      <c r="Y33" s="2" t="n">
        <v>0</v>
      </c>
      <c r="Z33" s="2" t="n">
        <v>0</v>
      </c>
      <c r="AA33" s="2" t="n">
        <v>0</v>
      </c>
      <c r="AB33" s="2" t="n">
        <v>0</v>
      </c>
      <c r="AC33" s="2" t="n">
        <v>0.00110048834170163</v>
      </c>
      <c r="AD33" s="2" t="n">
        <v>0.000642880102860816</v>
      </c>
      <c r="AE33" s="2" t="n">
        <v>0</v>
      </c>
      <c r="AF33" s="2" t="n">
        <v>0</v>
      </c>
      <c r="AG33" s="2" t="n">
        <v>0.00235136940547762</v>
      </c>
      <c r="AH33" s="2" t="n">
        <v>5.52059180744176E-005</v>
      </c>
      <c r="AI33" s="2" t="n">
        <v>0</v>
      </c>
      <c r="AJ33" s="2" t="n">
        <v>0</v>
      </c>
      <c r="AK33" s="2" t="n">
        <v>0</v>
      </c>
      <c r="AL33" s="2" t="n">
        <v>0.000318066157760814</v>
      </c>
      <c r="AM33" s="2" t="n">
        <v>0.00339741465031488</v>
      </c>
      <c r="AN33" s="2" t="n">
        <v>0</v>
      </c>
      <c r="AO33" s="2" t="n">
        <v>0</v>
      </c>
      <c r="AP33" s="2" t="n">
        <v>0</v>
      </c>
      <c r="AQ33" s="2" t="n">
        <v>0</v>
      </c>
      <c r="AR33" s="2" t="n">
        <v>0.00334087724970363</v>
      </c>
      <c r="AS33" s="2" t="n">
        <v>0.000953914028498182</v>
      </c>
      <c r="AT33" s="2" t="n">
        <v>0</v>
      </c>
      <c r="AU33" s="2" t="n">
        <v>0.000638224753301586</v>
      </c>
      <c r="AV33" s="2" t="n">
        <v>0</v>
      </c>
      <c r="AW33" s="2" t="n">
        <v>0</v>
      </c>
      <c r="AX33" s="2" t="n">
        <v>6.03573153066152E-005</v>
      </c>
      <c r="AY33" s="2" t="n">
        <v>0.00501716398204383</v>
      </c>
      <c r="AZ33" s="2" t="n">
        <v>0.000316475726311792</v>
      </c>
      <c r="BA33" s="2" t="n">
        <v>0.00073649324004419</v>
      </c>
      <c r="BB33" s="2" t="n">
        <v>0.000120098480754218</v>
      </c>
      <c r="BC33" s="2" t="n">
        <v>0.00603837471783296</v>
      </c>
      <c r="BD33" s="2" t="n">
        <v>0.0025882149943922</v>
      </c>
      <c r="BE33" s="2" t="n">
        <v>0</v>
      </c>
      <c r="BF33" s="2" t="n">
        <v>0</v>
      </c>
      <c r="BG33" s="2" t="n">
        <v>0</v>
      </c>
      <c r="BH33" s="2" t="n">
        <v>0.00621207743426755</v>
      </c>
      <c r="BI33" s="2" t="n">
        <v>0</v>
      </c>
      <c r="BJ33" s="2" t="n">
        <v>0</v>
      </c>
      <c r="BK33" s="2" t="n">
        <v>0.00100374732334047</v>
      </c>
      <c r="BL33" s="2" t="n">
        <v>0</v>
      </c>
      <c r="BM33" s="2" t="n">
        <v>0.00172189128816083</v>
      </c>
      <c r="BN33" s="2" t="n">
        <v>0.00724669603524229</v>
      </c>
      <c r="BO33" s="2" t="n">
        <v>0.00350351453187317</v>
      </c>
      <c r="BP33" s="2" t="n">
        <v>0.00624070652908575</v>
      </c>
      <c r="BQ33" s="2" t="n">
        <v>0.000498061889603499</v>
      </c>
      <c r="BR33" s="2" t="n">
        <v>0.00221616092737811</v>
      </c>
      <c r="BS33" s="2" t="n">
        <v>0</v>
      </c>
      <c r="BT33" s="2" t="n">
        <v>0.0010634526763559</v>
      </c>
      <c r="BU33" s="2" t="n">
        <v>0.00548090523338048</v>
      </c>
      <c r="BV33" s="2" t="n">
        <v>0.00211633813036643</v>
      </c>
      <c r="BW33" s="2" t="n">
        <v>0</v>
      </c>
      <c r="BX33" s="2" t="n">
        <v>0.00142326243377876</v>
      </c>
      <c r="BY33" s="2" t="n">
        <f aca="false">AVERAGE(B33:BX33)</f>
        <v>0.00160189446200617</v>
      </c>
    </row>
    <row r="34" customFormat="false" ht="14" hidden="false" customHeight="false" outlineLevel="0" collapsed="false">
      <c r="A34" s="1" t="s">
        <v>112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.0157206161637476</v>
      </c>
      <c r="G34" s="2" t="n">
        <v>0.0375360923965351</v>
      </c>
      <c r="H34" s="2" t="n">
        <v>0</v>
      </c>
      <c r="I34" s="2" t="n">
        <v>0</v>
      </c>
      <c r="J34" s="2" t="n">
        <v>0</v>
      </c>
      <c r="K34" s="2" t="n">
        <v>0.00178890876565295</v>
      </c>
      <c r="L34" s="2" t="n">
        <v>0.00027357909855687</v>
      </c>
      <c r="M34" s="2" t="n">
        <v>0.000997719498289624</v>
      </c>
      <c r="N34" s="2" t="n">
        <v>0.00218781555031976</v>
      </c>
      <c r="O34" s="2" t="n">
        <v>0.000627853881278539</v>
      </c>
      <c r="P34" s="2" t="n">
        <v>0.000230627306273063</v>
      </c>
      <c r="Q34" s="2" t="n">
        <v>0</v>
      </c>
      <c r="R34" s="2" t="n">
        <v>9.96412913511359E-005</v>
      </c>
      <c r="S34" s="2" t="n">
        <v>0</v>
      </c>
      <c r="T34" s="2" t="n">
        <v>0.000978282136568186</v>
      </c>
      <c r="U34" s="2" t="n">
        <v>0</v>
      </c>
      <c r="V34" s="2" t="n">
        <v>0</v>
      </c>
      <c r="W34" s="2" t="n">
        <v>0.000764818355640535</v>
      </c>
      <c r="X34" s="2" t="n">
        <v>0.000124347177319075</v>
      </c>
      <c r="Y34" s="2" t="n">
        <v>0.00483163976887826</v>
      </c>
      <c r="Z34" s="2" t="n">
        <v>0</v>
      </c>
      <c r="AA34" s="2" t="n">
        <v>0</v>
      </c>
      <c r="AB34" s="2" t="n">
        <v>0</v>
      </c>
      <c r="AC34" s="2" t="n">
        <v>0</v>
      </c>
      <c r="AD34" s="2" t="n">
        <v>0</v>
      </c>
      <c r="AE34" s="2" t="n">
        <v>0</v>
      </c>
      <c r="AF34" s="2" t="n">
        <v>0</v>
      </c>
      <c r="AG34" s="2" t="n">
        <v>0</v>
      </c>
      <c r="AH34" s="2" t="n">
        <v>0</v>
      </c>
      <c r="AI34" s="2" t="n">
        <v>0.000261043594280245</v>
      </c>
      <c r="AJ34" s="2" t="n">
        <v>0</v>
      </c>
      <c r="AK34" s="2" t="n">
        <v>0</v>
      </c>
      <c r="AL34" s="2" t="n">
        <v>7.95165394402036E-005</v>
      </c>
      <c r="AM34" s="2" t="n">
        <v>0</v>
      </c>
      <c r="AN34" s="2" t="n">
        <v>0</v>
      </c>
      <c r="AO34" s="2" t="n">
        <v>0</v>
      </c>
      <c r="AP34" s="2" t="n">
        <v>0</v>
      </c>
      <c r="AQ34" s="2" t="n">
        <v>0</v>
      </c>
      <c r="AR34" s="2" t="n">
        <v>0</v>
      </c>
      <c r="AS34" s="2" t="n">
        <v>0</v>
      </c>
      <c r="AT34" s="2" t="n">
        <v>0</v>
      </c>
      <c r="AU34" s="2" t="n">
        <v>0.0039766311551868</v>
      </c>
      <c r="AV34" s="2" t="n">
        <v>0</v>
      </c>
      <c r="AW34" s="2" t="n">
        <v>0</v>
      </c>
      <c r="AX34" s="2" t="n">
        <v>0</v>
      </c>
      <c r="AY34" s="2" t="n">
        <v>0.000528122524425667</v>
      </c>
      <c r="AZ34" s="2" t="n">
        <v>0.000506361162098867</v>
      </c>
      <c r="BA34" s="2" t="n">
        <v>0.00357725288021464</v>
      </c>
      <c r="BB34" s="2" t="n">
        <v>0</v>
      </c>
      <c r="BC34" s="2" t="n">
        <v>0.002313769751693</v>
      </c>
      <c r="BD34" s="2" t="n">
        <v>0.00500388232249159</v>
      </c>
      <c r="BE34" s="2" t="n">
        <v>0.000118259224219489</v>
      </c>
      <c r="BF34" s="2" t="n">
        <v>0</v>
      </c>
      <c r="BG34" s="2" t="n">
        <v>0</v>
      </c>
      <c r="BH34" s="2" t="n">
        <v>0.00173360300491188</v>
      </c>
      <c r="BI34" s="2" t="n">
        <v>0</v>
      </c>
      <c r="BJ34" s="2" t="n">
        <v>0</v>
      </c>
      <c r="BK34" s="2" t="n">
        <v>0</v>
      </c>
      <c r="BL34" s="2" t="n">
        <v>0</v>
      </c>
      <c r="BM34" s="2" t="n">
        <v>0</v>
      </c>
      <c r="BN34" s="2" t="n">
        <v>0.000903083700440529</v>
      </c>
      <c r="BO34" s="2" t="n">
        <v>2.20346825903973E-005</v>
      </c>
      <c r="BP34" s="2" t="n">
        <v>6.758887937638E-005</v>
      </c>
      <c r="BQ34" s="2" t="n">
        <v>0.0109790164360424</v>
      </c>
      <c r="BR34" s="2" t="n">
        <v>0.000170473917490624</v>
      </c>
      <c r="BS34" s="2" t="n">
        <v>0</v>
      </c>
      <c r="BT34" s="2" t="n">
        <v>0</v>
      </c>
      <c r="BU34" s="2" t="n">
        <v>0.000235737859500236</v>
      </c>
      <c r="BV34" s="2" t="n">
        <v>0.00151167009311888</v>
      </c>
      <c r="BW34" s="2" t="n">
        <v>0</v>
      </c>
      <c r="BX34" s="2" t="n">
        <v>0.00063256108167945</v>
      </c>
      <c r="BY34" s="2" t="n">
        <f aca="false">AVERAGE(B34:BX34)</f>
        <v>0.00131710066932816</v>
      </c>
    </row>
    <row r="35" customFormat="false" ht="14" hidden="false" customHeight="false" outlineLevel="0" collapsed="false">
      <c r="A35" s="1" t="s">
        <v>113</v>
      </c>
      <c r="B35" s="2" t="n">
        <v>0.0167397369469908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.00143112701252236</v>
      </c>
      <c r="L35" s="2" t="n">
        <v>0.001573079816702</v>
      </c>
      <c r="M35" s="2" t="n">
        <v>0.0118776130748765</v>
      </c>
      <c r="N35" s="2" t="n">
        <v>0</v>
      </c>
      <c r="O35" s="2" t="n">
        <v>0.00245433789954338</v>
      </c>
      <c r="P35" s="2" t="n">
        <v>0.0016720479704797</v>
      </c>
      <c r="Q35" s="2" t="n">
        <v>0.00691595358105732</v>
      </c>
      <c r="R35" s="2" t="n">
        <v>0</v>
      </c>
      <c r="S35" s="2" t="n">
        <v>0</v>
      </c>
      <c r="T35" s="2" t="n">
        <v>0.00150003260940455</v>
      </c>
      <c r="U35" s="2" t="n">
        <v>0.0002708192281652</v>
      </c>
      <c r="V35" s="2" t="n">
        <v>0.00780208055481462</v>
      </c>
      <c r="W35" s="2" t="n">
        <v>0</v>
      </c>
      <c r="X35" s="2" t="n">
        <v>0.000621735886595374</v>
      </c>
      <c r="Y35" s="2" t="n">
        <v>0.000149432157800359</v>
      </c>
      <c r="Z35" s="2" t="n">
        <v>0</v>
      </c>
      <c r="AA35" s="2" t="n">
        <v>0</v>
      </c>
      <c r="AB35" s="2" t="n">
        <v>0</v>
      </c>
      <c r="AC35" s="2" t="n">
        <v>0.00777219891326776</v>
      </c>
      <c r="AD35" s="2" t="n">
        <v>0.000428586735240544</v>
      </c>
      <c r="AE35" s="2" t="n">
        <v>0</v>
      </c>
      <c r="AF35" s="2" t="n">
        <v>0</v>
      </c>
      <c r="AG35" s="2" t="n">
        <v>0.000801603206412826</v>
      </c>
      <c r="AH35" s="2" t="n">
        <v>0</v>
      </c>
      <c r="AI35" s="2" t="n">
        <v>2.90048438089161E-005</v>
      </c>
      <c r="AJ35" s="2" t="n">
        <v>0</v>
      </c>
      <c r="AK35" s="2" t="n">
        <v>0.00033141847105612</v>
      </c>
      <c r="AL35" s="2" t="n">
        <v>7.95165394402036E-005</v>
      </c>
      <c r="AM35" s="2" t="n">
        <v>0.000787205833609546</v>
      </c>
      <c r="AN35" s="2" t="n">
        <v>3.78000378000378E-005</v>
      </c>
      <c r="AO35" s="2" t="n">
        <v>0.00172780435938331</v>
      </c>
      <c r="AP35" s="2" t="n">
        <v>0</v>
      </c>
      <c r="AQ35" s="2" t="n">
        <v>0</v>
      </c>
      <c r="AR35" s="2" t="n">
        <v>0</v>
      </c>
      <c r="AS35" s="2" t="n">
        <v>5.96196267811364E-005</v>
      </c>
      <c r="AT35" s="2" t="n">
        <v>0.00058021467943139</v>
      </c>
      <c r="AU35" s="2" t="n">
        <v>0.000147282635377289</v>
      </c>
      <c r="AV35" s="2" t="n">
        <v>0</v>
      </c>
      <c r="AW35" s="2" t="n">
        <v>0.000274092752987611</v>
      </c>
      <c r="AX35" s="2" t="n">
        <v>0</v>
      </c>
      <c r="AY35" s="2" t="n">
        <v>0.000440102103688056</v>
      </c>
      <c r="AZ35" s="2" t="n">
        <v>0.00215203493892019</v>
      </c>
      <c r="BA35" s="2" t="n">
        <v>0</v>
      </c>
      <c r="BB35" s="2" t="n">
        <v>0</v>
      </c>
      <c r="BC35" s="2" t="n">
        <v>0</v>
      </c>
      <c r="BD35" s="2" t="n">
        <v>0.00077646449831766</v>
      </c>
      <c r="BE35" s="2" t="n">
        <v>0</v>
      </c>
      <c r="BF35" s="2" t="n">
        <v>0</v>
      </c>
      <c r="BG35" s="2" t="n">
        <v>0</v>
      </c>
      <c r="BH35" s="2" t="n">
        <v>0</v>
      </c>
      <c r="BI35" s="2" t="n">
        <v>0</v>
      </c>
      <c r="BJ35" s="2" t="n">
        <v>0</v>
      </c>
      <c r="BK35" s="2" t="n">
        <v>0.00120449678800857</v>
      </c>
      <c r="BL35" s="2" t="n">
        <v>0</v>
      </c>
      <c r="BM35" s="2" t="n">
        <v>0.000372300819061802</v>
      </c>
      <c r="BN35" s="2" t="n">
        <v>0.00013215859030837</v>
      </c>
      <c r="BO35" s="2" t="n">
        <v>0</v>
      </c>
      <c r="BP35" s="2" t="n">
        <v>0.0010138331906457</v>
      </c>
      <c r="BQ35" s="2" t="n">
        <v>0</v>
      </c>
      <c r="BR35" s="2" t="n">
        <v>0</v>
      </c>
      <c r="BS35" s="2" t="n">
        <v>0</v>
      </c>
      <c r="BT35" s="2" t="n">
        <v>0.00292449485997873</v>
      </c>
      <c r="BU35" s="2" t="n">
        <v>0.000648279113625648</v>
      </c>
      <c r="BV35" s="2" t="n">
        <v>0</v>
      </c>
      <c r="BW35" s="2" t="n">
        <v>0</v>
      </c>
      <c r="BX35" s="2" t="n">
        <v>0.000158140270419862</v>
      </c>
      <c r="BY35" s="2" t="n">
        <f aca="false">AVERAGE(B35:BX35)</f>
        <v>0.00101182200728698</v>
      </c>
    </row>
    <row r="36" customFormat="false" ht="14" hidden="false" customHeight="false" outlineLevel="0" collapsed="false">
      <c r="A36" s="1" t="s">
        <v>114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</v>
      </c>
      <c r="O36" s="2" t="n">
        <v>0</v>
      </c>
      <c r="P36" s="2" t="n">
        <v>0</v>
      </c>
      <c r="Q36" s="2" t="n">
        <v>0</v>
      </c>
      <c r="R36" s="2" t="n">
        <v>0</v>
      </c>
      <c r="S36" s="2" t="n">
        <v>0</v>
      </c>
      <c r="T36" s="2" t="n">
        <v>0.000195656427313637</v>
      </c>
      <c r="U36" s="2" t="n">
        <v>0</v>
      </c>
      <c r="V36" s="2" t="n">
        <v>0.0652173913043478</v>
      </c>
      <c r="W36" s="2" t="n">
        <v>0</v>
      </c>
      <c r="X36" s="2" t="n">
        <v>0.00528475503606068</v>
      </c>
      <c r="Y36" s="2" t="n">
        <v>0.000348675034867504</v>
      </c>
      <c r="Z36" s="2" t="n">
        <v>0</v>
      </c>
      <c r="AA36" s="2" t="n">
        <v>0</v>
      </c>
      <c r="AB36" s="2" t="n">
        <v>0</v>
      </c>
      <c r="AC36" s="2" t="n">
        <v>0</v>
      </c>
      <c r="AD36" s="2" t="n">
        <v>0</v>
      </c>
      <c r="AE36" s="2" t="n">
        <v>0</v>
      </c>
      <c r="AF36" s="2" t="n">
        <v>0</v>
      </c>
      <c r="AG36" s="2" t="n">
        <v>0</v>
      </c>
      <c r="AH36" s="2" t="n">
        <v>0</v>
      </c>
      <c r="AI36" s="2" t="n">
        <v>0</v>
      </c>
      <c r="AJ36" s="2" t="n">
        <v>0</v>
      </c>
      <c r="AK36" s="2" t="n">
        <v>0</v>
      </c>
      <c r="AL36" s="2" t="n">
        <v>0</v>
      </c>
      <c r="AM36" s="2" t="n">
        <v>0</v>
      </c>
      <c r="AN36" s="2" t="n">
        <v>0</v>
      </c>
      <c r="AO36" s="2" t="n">
        <v>0</v>
      </c>
      <c r="AP36" s="2" t="n">
        <v>0</v>
      </c>
      <c r="AQ36" s="2" t="n">
        <v>0</v>
      </c>
      <c r="AR36" s="2" t="n">
        <v>0</v>
      </c>
      <c r="AS36" s="2" t="n">
        <v>0</v>
      </c>
      <c r="AT36" s="2" t="n">
        <v>0</v>
      </c>
      <c r="AU36" s="2" t="n">
        <v>0</v>
      </c>
      <c r="AV36" s="2" t="n">
        <v>0</v>
      </c>
      <c r="AW36" s="2" t="n">
        <v>0</v>
      </c>
      <c r="AX36" s="2" t="n">
        <v>0</v>
      </c>
      <c r="AY36" s="2" t="n">
        <v>0.000264061262212833</v>
      </c>
      <c r="AZ36" s="2" t="n">
        <v>0.000569656307361225</v>
      </c>
      <c r="BA36" s="2" t="n">
        <v>0</v>
      </c>
      <c r="BB36" s="2" t="n">
        <v>0</v>
      </c>
      <c r="BC36" s="2" t="n">
        <v>0</v>
      </c>
      <c r="BD36" s="2" t="n">
        <v>0</v>
      </c>
      <c r="BE36" s="2" t="n">
        <v>0</v>
      </c>
      <c r="BF36" s="2" t="n">
        <v>0</v>
      </c>
      <c r="BG36" s="2" t="n">
        <v>0</v>
      </c>
      <c r="BH36" s="2" t="n">
        <v>0</v>
      </c>
      <c r="BI36" s="2" t="n">
        <v>0</v>
      </c>
      <c r="BJ36" s="2" t="n">
        <v>0</v>
      </c>
      <c r="BK36" s="2" t="n">
        <v>0.000200749464668094</v>
      </c>
      <c r="BL36" s="2" t="n">
        <v>0</v>
      </c>
      <c r="BM36" s="2" t="n">
        <v>0</v>
      </c>
      <c r="BN36" s="2" t="n">
        <v>0</v>
      </c>
      <c r="BO36" s="2" t="n">
        <v>0</v>
      </c>
      <c r="BP36" s="2" t="n">
        <v>6.758887937638E-005</v>
      </c>
      <c r="BQ36" s="2" t="n">
        <v>0</v>
      </c>
      <c r="BR36" s="2" t="n">
        <v>0</v>
      </c>
      <c r="BS36" s="2" t="n">
        <v>0</v>
      </c>
      <c r="BT36" s="2" t="n">
        <v>0</v>
      </c>
      <c r="BU36" s="2" t="n">
        <v>0.00265205091937765</v>
      </c>
      <c r="BV36" s="2" t="n">
        <v>0</v>
      </c>
      <c r="BW36" s="2" t="n">
        <v>0</v>
      </c>
      <c r="BX36" s="2" t="n">
        <v>0</v>
      </c>
      <c r="BY36" s="2" t="n">
        <f aca="false">AVERAGE(B36:BX36)</f>
        <v>0.000997341128474478</v>
      </c>
    </row>
    <row r="37" customFormat="false" ht="14" hidden="false" customHeight="false" outlineLevel="0" collapsed="false">
      <c r="A37" s="1" t="s">
        <v>115</v>
      </c>
      <c r="B37" s="2" t="n">
        <v>0</v>
      </c>
      <c r="C37" s="2" t="n">
        <v>0</v>
      </c>
      <c r="D37" s="2" t="n">
        <v>0</v>
      </c>
      <c r="E37" s="2" t="n">
        <v>0.00220167327168648</v>
      </c>
      <c r="F37" s="2" t="n">
        <v>0.00158261236547795</v>
      </c>
      <c r="G37" s="2" t="n">
        <v>0.00336862367661213</v>
      </c>
      <c r="H37" s="2" t="n">
        <v>0.00129047395588925</v>
      </c>
      <c r="I37" s="2" t="n">
        <v>0.000741918388977213</v>
      </c>
      <c r="J37" s="2" t="n">
        <v>0</v>
      </c>
      <c r="K37" s="2" t="n">
        <v>0</v>
      </c>
      <c r="L37" s="2" t="n">
        <v>0</v>
      </c>
      <c r="M37" s="2" t="n">
        <v>0.000380083618396047</v>
      </c>
      <c r="N37" s="2" t="n">
        <v>0</v>
      </c>
      <c r="O37" s="2" t="n">
        <v>0</v>
      </c>
      <c r="P37" s="2" t="n">
        <v>0</v>
      </c>
      <c r="Q37" s="2" t="n">
        <v>0</v>
      </c>
      <c r="R37" s="2" t="n">
        <v>0.000199282582702272</v>
      </c>
      <c r="S37" s="2" t="n">
        <v>0.000502664119835126</v>
      </c>
      <c r="T37" s="2" t="n">
        <v>0.000391312854627275</v>
      </c>
      <c r="U37" s="2" t="n">
        <v>0</v>
      </c>
      <c r="V37" s="2" t="n">
        <v>0</v>
      </c>
      <c r="W37" s="2" t="n">
        <v>0</v>
      </c>
      <c r="X37" s="2" t="n">
        <v>0.000373041531957225</v>
      </c>
      <c r="Y37" s="2" t="n">
        <v>0.00199242877067145</v>
      </c>
      <c r="Z37" s="2" t="n">
        <v>0</v>
      </c>
      <c r="AA37" s="2" t="n">
        <v>0</v>
      </c>
      <c r="AB37" s="2" t="n">
        <v>0</v>
      </c>
      <c r="AC37" s="2" t="n">
        <v>0.00398927023866841</v>
      </c>
      <c r="AD37" s="2" t="n">
        <v>0.00225008036001286</v>
      </c>
      <c r="AE37" s="2" t="n">
        <v>0</v>
      </c>
      <c r="AF37" s="2" t="n">
        <v>0</v>
      </c>
      <c r="AG37" s="2" t="n">
        <v>0</v>
      </c>
      <c r="AH37" s="2" t="n">
        <v>0</v>
      </c>
      <c r="AI37" s="2" t="n">
        <v>0</v>
      </c>
      <c r="AJ37" s="2" t="n">
        <v>0</v>
      </c>
      <c r="AK37" s="2" t="n">
        <v>0</v>
      </c>
      <c r="AL37" s="2" t="n">
        <v>7.95165394402036E-005</v>
      </c>
      <c r="AM37" s="2" t="n">
        <v>0</v>
      </c>
      <c r="AN37" s="2" t="n">
        <v>0.00034020034020034</v>
      </c>
      <c r="AO37" s="2" t="n">
        <v>0</v>
      </c>
      <c r="AP37" s="2" t="n">
        <v>0</v>
      </c>
      <c r="AQ37" s="2" t="n">
        <v>0</v>
      </c>
      <c r="AR37" s="2" t="n">
        <v>0</v>
      </c>
      <c r="AS37" s="2" t="n">
        <v>0</v>
      </c>
      <c r="AT37" s="2" t="n">
        <v>0</v>
      </c>
      <c r="AU37" s="2" t="n">
        <v>0</v>
      </c>
      <c r="AV37" s="2" t="n">
        <v>0</v>
      </c>
      <c r="AW37" s="2" t="n">
        <v>0</v>
      </c>
      <c r="AX37" s="2" t="n">
        <v>0.00235393529695799</v>
      </c>
      <c r="AY37" s="2" t="n">
        <v>0</v>
      </c>
      <c r="AZ37" s="2" t="n">
        <v>0.000316475726311792</v>
      </c>
      <c r="BA37" s="2" t="n">
        <v>0</v>
      </c>
      <c r="BB37" s="2" t="n">
        <v>0.000360295442262655</v>
      </c>
      <c r="BC37" s="2" t="n">
        <v>0.00169300225733634</v>
      </c>
      <c r="BD37" s="2" t="n">
        <v>0.00396859632473471</v>
      </c>
      <c r="BE37" s="2" t="n">
        <v>0</v>
      </c>
      <c r="BF37" s="2" t="n">
        <v>0.00277478032989055</v>
      </c>
      <c r="BG37" s="2" t="n">
        <v>0.0040326310142622</v>
      </c>
      <c r="BH37" s="2" t="n">
        <v>0.00151690262929789</v>
      </c>
      <c r="BI37" s="2" t="n">
        <v>0</v>
      </c>
      <c r="BJ37" s="2" t="n">
        <v>0.000112485939257593</v>
      </c>
      <c r="BK37" s="2" t="n">
        <v>0.000602248394004283</v>
      </c>
      <c r="BL37" s="2" t="n">
        <v>0</v>
      </c>
      <c r="BM37" s="2" t="n">
        <v>0.000465376023827252</v>
      </c>
      <c r="BN37" s="2" t="n">
        <v>0.00422907488986784</v>
      </c>
      <c r="BO37" s="2" t="n">
        <v>0.00332723707114999</v>
      </c>
      <c r="BP37" s="2" t="n">
        <v>0.000315414770423106</v>
      </c>
      <c r="BQ37" s="2" t="n">
        <v>0.0121700339981377</v>
      </c>
      <c r="BR37" s="2" t="n">
        <v>8.5236958745312E-005</v>
      </c>
      <c r="BS37" s="2" t="n">
        <v>0.0102119164619165</v>
      </c>
      <c r="BT37" s="2" t="n">
        <v>0.000797589507266927</v>
      </c>
      <c r="BU37" s="2" t="n">
        <v>0.002003771805752</v>
      </c>
      <c r="BV37" s="2" t="n">
        <v>6.04668037247551E-005</v>
      </c>
      <c r="BW37" s="2" t="n">
        <v>0</v>
      </c>
      <c r="BX37" s="2" t="n">
        <v>0</v>
      </c>
      <c r="BY37" s="2" t="n">
        <f aca="false">AVERAGE(B37:BX37)</f>
        <v>0.000947742056803754</v>
      </c>
    </row>
    <row r="38" customFormat="false" ht="14" hidden="false" customHeight="false" outlineLevel="0" collapsed="false">
      <c r="A38" s="1" t="s">
        <v>116</v>
      </c>
      <c r="B38" s="2" t="n">
        <v>0</v>
      </c>
      <c r="C38" s="2" t="n">
        <v>0</v>
      </c>
      <c r="D38" s="2" t="n">
        <v>0</v>
      </c>
      <c r="E38" s="2" t="n">
        <v>0.000110083663584324</v>
      </c>
      <c r="F38" s="2" t="n">
        <v>0.00063304494619118</v>
      </c>
      <c r="G38" s="2" t="n">
        <v>0.000360923965351299</v>
      </c>
      <c r="H38" s="2" t="n">
        <v>0.000586579070858752</v>
      </c>
      <c r="I38" s="2" t="n">
        <v>0</v>
      </c>
      <c r="J38" s="2" t="n">
        <v>0</v>
      </c>
      <c r="K38" s="2" t="n">
        <v>0.00035778175313059</v>
      </c>
      <c r="L38" s="2" t="n">
        <v>0.000820737295670611</v>
      </c>
      <c r="M38" s="2" t="n">
        <v>0.00346826301786393</v>
      </c>
      <c r="N38" s="2" t="n">
        <v>0.00437563110063952</v>
      </c>
      <c r="O38" s="2" t="n">
        <v>0.00108447488584475</v>
      </c>
      <c r="P38" s="2" t="n">
        <v>0.00121079335793358</v>
      </c>
      <c r="Q38" s="2" t="n">
        <v>0.000117219552221311</v>
      </c>
      <c r="R38" s="2" t="n">
        <v>0.000199282582702272</v>
      </c>
      <c r="S38" s="2" t="n">
        <v>0.000301598471901076</v>
      </c>
      <c r="T38" s="2" t="n">
        <v>0</v>
      </c>
      <c r="U38" s="2" t="n">
        <v>0</v>
      </c>
      <c r="V38" s="2" t="n">
        <v>0.00140037343291544</v>
      </c>
      <c r="W38" s="2" t="n">
        <v>0</v>
      </c>
      <c r="X38" s="2" t="n">
        <v>0</v>
      </c>
      <c r="Y38" s="2" t="n">
        <v>0</v>
      </c>
      <c r="Z38" s="2" t="n">
        <v>0.00042125534091593</v>
      </c>
      <c r="AA38" s="2" t="n">
        <v>0.000578560211587735</v>
      </c>
      <c r="AB38" s="2" t="n">
        <v>0.000528660977267578</v>
      </c>
      <c r="AC38" s="2" t="n">
        <v>0</v>
      </c>
      <c r="AD38" s="2" t="n">
        <v>0</v>
      </c>
      <c r="AE38" s="2" t="n">
        <v>0</v>
      </c>
      <c r="AF38" s="2" t="n">
        <v>0</v>
      </c>
      <c r="AG38" s="2" t="n">
        <v>2.67201068804275E-005</v>
      </c>
      <c r="AH38" s="2" t="n">
        <v>5.52059180744176E-005</v>
      </c>
      <c r="AI38" s="2" t="n">
        <v>0.000493082344751574</v>
      </c>
      <c r="AJ38" s="2" t="n">
        <v>0.00014782840079236</v>
      </c>
      <c r="AK38" s="2" t="n">
        <v>0</v>
      </c>
      <c r="AL38" s="2" t="n">
        <v>0.000119274809160305</v>
      </c>
      <c r="AM38" s="2" t="n">
        <v>0.00140868412330129</v>
      </c>
      <c r="AN38" s="2" t="n">
        <v>0</v>
      </c>
      <c r="AO38" s="2" t="n">
        <v>0</v>
      </c>
      <c r="AP38" s="2" t="n">
        <v>5.7650178715554E-005</v>
      </c>
      <c r="AQ38" s="2" t="n">
        <v>0.000143544103925931</v>
      </c>
      <c r="AR38" s="2" t="n">
        <v>0.000323310701584222</v>
      </c>
      <c r="AS38" s="2" t="n">
        <v>0</v>
      </c>
      <c r="AT38" s="2" t="n">
        <v>0</v>
      </c>
      <c r="AU38" s="2" t="n">
        <v>0.000589130541509156</v>
      </c>
      <c r="AV38" s="2" t="n">
        <v>0</v>
      </c>
      <c r="AW38" s="2" t="n">
        <v>0</v>
      </c>
      <c r="AX38" s="2" t="n">
        <v>0.000181071945919845</v>
      </c>
      <c r="AY38" s="2" t="n">
        <v>0</v>
      </c>
      <c r="AZ38" s="2" t="n">
        <v>0</v>
      </c>
      <c r="BA38" s="2" t="n">
        <v>0.00626019254037561</v>
      </c>
      <c r="BB38" s="2" t="n">
        <v>0</v>
      </c>
      <c r="BC38" s="2" t="n">
        <v>0.000169300225733634</v>
      </c>
      <c r="BD38" s="2" t="n">
        <v>0</v>
      </c>
      <c r="BE38" s="2" t="n">
        <v>0</v>
      </c>
      <c r="BF38" s="2" t="n">
        <v>0</v>
      </c>
      <c r="BG38" s="2" t="n">
        <v>0.00277474611073087</v>
      </c>
      <c r="BH38" s="2" t="n">
        <v>0</v>
      </c>
      <c r="BI38" s="2" t="n">
        <v>0.023172780733688</v>
      </c>
      <c r="BJ38" s="2" t="n">
        <v>0</v>
      </c>
      <c r="BK38" s="2" t="n">
        <v>0</v>
      </c>
      <c r="BL38" s="2" t="n">
        <v>0</v>
      </c>
      <c r="BM38" s="2" t="n">
        <v>0.000721332836932241</v>
      </c>
      <c r="BN38" s="2" t="n">
        <v>0.000770925110132159</v>
      </c>
      <c r="BO38" s="2" t="n">
        <v>0</v>
      </c>
      <c r="BP38" s="2" t="n">
        <v>0.000923714684810526</v>
      </c>
      <c r="BQ38" s="2" t="n">
        <v>0.00368132701011282</v>
      </c>
      <c r="BR38" s="2" t="n">
        <v>0.000170473917490624</v>
      </c>
      <c r="BS38" s="2" t="n">
        <v>0.0074477886977887</v>
      </c>
      <c r="BT38" s="2" t="n">
        <v>0.000443105281814959</v>
      </c>
      <c r="BU38" s="2" t="n">
        <v>0</v>
      </c>
      <c r="BV38" s="2" t="n">
        <v>0.000786068448421816</v>
      </c>
      <c r="BW38" s="2" t="n">
        <v>0</v>
      </c>
      <c r="BX38" s="2" t="n">
        <v>0</v>
      </c>
      <c r="BY38" s="2" t="n">
        <f aca="false">AVERAGE(B38:BX38)</f>
        <v>0.000898966965323026</v>
      </c>
    </row>
    <row r="39" customFormat="false" ht="14" hidden="false" customHeight="false" outlineLevel="0" collapsed="false">
      <c r="A39" s="1" t="s">
        <v>117</v>
      </c>
      <c r="B39" s="2" t="n">
        <v>0</v>
      </c>
      <c r="C39" s="2" t="n">
        <v>0</v>
      </c>
      <c r="D39" s="2" t="n">
        <v>0</v>
      </c>
      <c r="E39" s="2" t="n">
        <v>0</v>
      </c>
      <c r="F39" s="2" t="n">
        <v>0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0.00107334525939177</v>
      </c>
      <c r="L39" s="2" t="n">
        <v>0.000341973873196088</v>
      </c>
      <c r="M39" s="2" t="n">
        <v>0.000902698593690612</v>
      </c>
      <c r="N39" s="2" t="n">
        <v>0</v>
      </c>
      <c r="O39" s="2" t="n">
        <v>0.000627853881278539</v>
      </c>
      <c r="P39" s="2" t="n">
        <v>0.00132610701107011</v>
      </c>
      <c r="Q39" s="2" t="n">
        <v>0.000117219552221311</v>
      </c>
      <c r="R39" s="2" t="n">
        <v>0.000398565165404544</v>
      </c>
      <c r="S39" s="2" t="n">
        <v>0</v>
      </c>
      <c r="T39" s="2" t="n">
        <v>0.000782625709254549</v>
      </c>
      <c r="U39" s="2" t="n">
        <v>0</v>
      </c>
      <c r="V39" s="2" t="n">
        <v>0.0284075753534276</v>
      </c>
      <c r="W39" s="2" t="n">
        <v>0</v>
      </c>
      <c r="X39" s="2" t="n">
        <v>0.000621735886595374</v>
      </c>
      <c r="Y39" s="2" t="n">
        <v>0</v>
      </c>
      <c r="Z39" s="2" t="n">
        <v>0</v>
      </c>
      <c r="AA39" s="2" t="n">
        <v>0</v>
      </c>
      <c r="AB39" s="2" t="n">
        <v>0</v>
      </c>
      <c r="AC39" s="2" t="n">
        <v>0</v>
      </c>
      <c r="AD39" s="2" t="n">
        <v>0</v>
      </c>
      <c r="AE39" s="2" t="n">
        <v>0</v>
      </c>
      <c r="AF39" s="2" t="n">
        <v>0</v>
      </c>
      <c r="AG39" s="2" t="n">
        <v>8.01603206412826E-005</v>
      </c>
      <c r="AH39" s="2" t="n">
        <v>0</v>
      </c>
      <c r="AI39" s="2" t="n">
        <v>0.000348058125706993</v>
      </c>
      <c r="AJ39" s="2" t="n">
        <v>0</v>
      </c>
      <c r="AK39" s="2" t="n">
        <v>0</v>
      </c>
      <c r="AL39" s="2" t="n">
        <v>0.00127226463104326</v>
      </c>
      <c r="AM39" s="2" t="n">
        <v>0</v>
      </c>
      <c r="AN39" s="2" t="n">
        <v>0</v>
      </c>
      <c r="AO39" s="2" t="n">
        <v>0</v>
      </c>
      <c r="AP39" s="2" t="n">
        <v>0</v>
      </c>
      <c r="AQ39" s="2" t="n">
        <v>0</v>
      </c>
      <c r="AR39" s="2" t="n">
        <v>0</v>
      </c>
      <c r="AS39" s="2" t="n">
        <v>0</v>
      </c>
      <c r="AT39" s="2" t="n">
        <v>0</v>
      </c>
      <c r="AU39" s="2" t="n">
        <v>4.90942117924297E-005</v>
      </c>
      <c r="AV39" s="2" t="n">
        <v>0</v>
      </c>
      <c r="AW39" s="2" t="n">
        <v>0</v>
      </c>
      <c r="AX39" s="2" t="n">
        <v>0</v>
      </c>
      <c r="AY39" s="2" t="n">
        <v>0.00352081682950445</v>
      </c>
      <c r="AZ39" s="2" t="n">
        <v>0.000443066016836509</v>
      </c>
      <c r="BA39" s="2" t="n">
        <v>0</v>
      </c>
      <c r="BB39" s="2" t="n">
        <v>0</v>
      </c>
      <c r="BC39" s="2" t="n">
        <v>0.00276523702031603</v>
      </c>
      <c r="BD39" s="2" t="n">
        <v>0</v>
      </c>
      <c r="BE39" s="2" t="n">
        <v>0</v>
      </c>
      <c r="BF39" s="2" t="n">
        <v>0</v>
      </c>
      <c r="BG39" s="2" t="n">
        <v>0</v>
      </c>
      <c r="BH39" s="2" t="n">
        <v>0</v>
      </c>
      <c r="BI39" s="2" t="n">
        <v>0.000140016802016242</v>
      </c>
      <c r="BJ39" s="2" t="n">
        <v>0.00230596175478065</v>
      </c>
      <c r="BK39" s="2" t="n">
        <v>0.00194057815845824</v>
      </c>
      <c r="BL39" s="2" t="n">
        <v>0</v>
      </c>
      <c r="BM39" s="2" t="n">
        <v>0.000279225614296351</v>
      </c>
      <c r="BN39" s="2" t="n">
        <v>0.00555066079295154</v>
      </c>
      <c r="BO39" s="2" t="n">
        <v>0.000528832382169535</v>
      </c>
      <c r="BP39" s="2" t="n">
        <v>0.000923714684810526</v>
      </c>
      <c r="BQ39" s="2" t="n">
        <v>0</v>
      </c>
      <c r="BR39" s="2" t="n">
        <v>0</v>
      </c>
      <c r="BS39" s="2" t="n">
        <v>0.00637285012285012</v>
      </c>
      <c r="BT39" s="2" t="n">
        <v>0</v>
      </c>
      <c r="BU39" s="2" t="n">
        <v>0.0035950023573786</v>
      </c>
      <c r="BV39" s="2" t="n">
        <v>0.00145120328939412</v>
      </c>
      <c r="BW39" s="2" t="n">
        <v>0</v>
      </c>
      <c r="BX39" s="2" t="n">
        <v>0</v>
      </c>
      <c r="BY39" s="2" t="n">
        <f aca="false">AVERAGE(B39:BX39)</f>
        <v>0.000882219245339698</v>
      </c>
    </row>
    <row r="40" customFormat="false" ht="14" hidden="false" customHeight="false" outlineLevel="0" collapsed="false">
      <c r="A40" s="1" t="s">
        <v>118</v>
      </c>
      <c r="B40" s="2" t="n">
        <v>0</v>
      </c>
      <c r="C40" s="2" t="n">
        <v>0</v>
      </c>
      <c r="D40" s="2" t="n">
        <v>0</v>
      </c>
      <c r="E40" s="2" t="n">
        <v>0</v>
      </c>
      <c r="F40" s="2" t="n">
        <v>0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.00286225402504472</v>
      </c>
      <c r="L40" s="2" t="n">
        <v>0.0011627111688667</v>
      </c>
      <c r="M40" s="2" t="n">
        <v>0.00218548080577727</v>
      </c>
      <c r="N40" s="2" t="n">
        <v>0</v>
      </c>
      <c r="O40" s="2" t="n">
        <v>0.00102739726027397</v>
      </c>
      <c r="P40" s="2" t="n">
        <v>0.0257726014760148</v>
      </c>
      <c r="Q40" s="2" t="n">
        <v>0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.00400106695118698</v>
      </c>
      <c r="W40" s="2" t="n">
        <v>0</v>
      </c>
      <c r="X40" s="2" t="n">
        <v>0</v>
      </c>
      <c r="Y40" s="2" t="n">
        <v>0</v>
      </c>
      <c r="Z40" s="2" t="n">
        <v>0</v>
      </c>
      <c r="AA40" s="2" t="n">
        <v>0</v>
      </c>
      <c r="AB40" s="2" t="n">
        <v>0</v>
      </c>
      <c r="AC40" s="2" t="n">
        <v>0</v>
      </c>
      <c r="AD40" s="2" t="n">
        <v>0</v>
      </c>
      <c r="AE40" s="2" t="n">
        <v>0</v>
      </c>
      <c r="AF40" s="2" t="n">
        <v>0</v>
      </c>
      <c r="AG40" s="2" t="n">
        <v>0.00881763527054108</v>
      </c>
      <c r="AH40" s="2" t="n">
        <v>0</v>
      </c>
      <c r="AI40" s="2" t="n">
        <v>0</v>
      </c>
      <c r="AJ40" s="2" t="n">
        <v>0</v>
      </c>
      <c r="AK40" s="2" t="n">
        <v>0</v>
      </c>
      <c r="AL40" s="2" t="n">
        <v>0</v>
      </c>
      <c r="AM40" s="2" t="n">
        <v>0</v>
      </c>
      <c r="AN40" s="2" t="n">
        <v>0</v>
      </c>
      <c r="AO40" s="2" t="n">
        <v>0</v>
      </c>
      <c r="AP40" s="2" t="n">
        <v>0</v>
      </c>
      <c r="AQ40" s="2" t="n">
        <v>0</v>
      </c>
      <c r="AR40" s="2" t="n">
        <v>0</v>
      </c>
      <c r="AS40" s="2" t="n">
        <v>0</v>
      </c>
      <c r="AT40" s="2" t="n">
        <v>0</v>
      </c>
      <c r="AU40" s="2" t="n">
        <v>0.000392753694339437</v>
      </c>
      <c r="AV40" s="2" t="n">
        <v>0</v>
      </c>
      <c r="AW40" s="2" t="n">
        <v>0</v>
      </c>
      <c r="AX40" s="2" t="n">
        <v>0</v>
      </c>
      <c r="AY40" s="2" t="n">
        <v>0</v>
      </c>
      <c r="AZ40" s="2" t="n">
        <v>0.00164567377682132</v>
      </c>
      <c r="BA40" s="2" t="n">
        <v>0</v>
      </c>
      <c r="BB40" s="2" t="n">
        <v>0</v>
      </c>
      <c r="BC40" s="2" t="n">
        <v>0</v>
      </c>
      <c r="BD40" s="2" t="n">
        <v>0.000172547666292813</v>
      </c>
      <c r="BE40" s="2" t="n">
        <v>0</v>
      </c>
      <c r="BF40" s="2" t="n">
        <v>0</v>
      </c>
      <c r="BG40" s="2" t="n">
        <v>0</v>
      </c>
      <c r="BH40" s="2" t="n">
        <v>0</v>
      </c>
      <c r="BI40" s="2" t="n">
        <v>0</v>
      </c>
      <c r="BJ40" s="2" t="n">
        <v>0</v>
      </c>
      <c r="BK40" s="2" t="n">
        <v>0.000669164882226981</v>
      </c>
      <c r="BL40" s="2" t="n">
        <v>0</v>
      </c>
      <c r="BM40" s="2" t="n">
        <v>0.000674795234549516</v>
      </c>
      <c r="BN40" s="2" t="n">
        <v>0</v>
      </c>
      <c r="BO40" s="2" t="n">
        <v>0</v>
      </c>
      <c r="BP40" s="2" t="n">
        <v>0.00229802189879692</v>
      </c>
      <c r="BQ40" s="2" t="n">
        <v>0</v>
      </c>
      <c r="BR40" s="2" t="n">
        <v>0</v>
      </c>
      <c r="BS40" s="2" t="n">
        <v>0</v>
      </c>
      <c r="BT40" s="2" t="n">
        <v>0</v>
      </c>
      <c r="BU40" s="2" t="n">
        <v>0.00106082036775106</v>
      </c>
      <c r="BV40" s="2" t="n">
        <v>0</v>
      </c>
      <c r="BW40" s="2" t="n">
        <v>0</v>
      </c>
      <c r="BX40" s="2" t="n">
        <v>0</v>
      </c>
      <c r="BY40" s="2" t="n">
        <f aca="false">AVERAGE(B40:BX40)</f>
        <v>0.000703238993046447</v>
      </c>
    </row>
    <row r="41" customFormat="false" ht="14" hidden="false" customHeight="false" outlineLevel="0" collapsed="false">
      <c r="A41" s="1" t="s">
        <v>119</v>
      </c>
      <c r="B41" s="2" t="n">
        <v>0.00159426066161817</v>
      </c>
      <c r="C41" s="2" t="n">
        <v>0</v>
      </c>
      <c r="D41" s="2" t="n">
        <v>0</v>
      </c>
      <c r="E41" s="2" t="n">
        <v>0.00231175693527081</v>
      </c>
      <c r="F41" s="2" t="n">
        <v>0.00263768727579658</v>
      </c>
      <c r="G41" s="2" t="n">
        <v>0.00433108758421559</v>
      </c>
      <c r="H41" s="2" t="n">
        <v>0.00129047395588925</v>
      </c>
      <c r="I41" s="2" t="n">
        <v>0.00211976682564918</v>
      </c>
      <c r="J41" s="2" t="n">
        <v>0</v>
      </c>
      <c r="K41" s="2" t="n">
        <v>0.00035778175313059</v>
      </c>
      <c r="L41" s="2" t="n">
        <v>0.000410368647835305</v>
      </c>
      <c r="M41" s="2" t="n">
        <v>9.50209045990118E-005</v>
      </c>
      <c r="N41" s="2" t="n">
        <v>0</v>
      </c>
      <c r="O41" s="2" t="n">
        <v>0.000799086757990868</v>
      </c>
      <c r="P41" s="2" t="n">
        <v>0.00207564575645756</v>
      </c>
      <c r="Q41" s="2" t="n">
        <v>0</v>
      </c>
      <c r="R41" s="2" t="n">
        <v>0.000199282582702272</v>
      </c>
      <c r="S41" s="2" t="n">
        <v>0.000703729767769177</v>
      </c>
      <c r="T41" s="2" t="n">
        <v>6.52188091045458E-005</v>
      </c>
      <c r="U41" s="2" t="n">
        <v>0</v>
      </c>
      <c r="V41" s="2" t="n">
        <v>0</v>
      </c>
      <c r="W41" s="2" t="n">
        <v>0.00124282982791587</v>
      </c>
      <c r="X41" s="2" t="n">
        <v>0.00236259636906242</v>
      </c>
      <c r="Y41" s="2" t="n">
        <v>0.00463239689181112</v>
      </c>
      <c r="Z41" s="2" t="n">
        <v>9.0269001624842E-005</v>
      </c>
      <c r="AA41" s="2" t="n">
        <v>0.000371931564592115</v>
      </c>
      <c r="AB41" s="2" t="n">
        <v>3.77614983762556E-005</v>
      </c>
      <c r="AC41" s="2" t="n">
        <v>0</v>
      </c>
      <c r="AD41" s="2" t="n">
        <v>0</v>
      </c>
      <c r="AE41" s="2" t="n">
        <v>0</v>
      </c>
      <c r="AF41" s="2" t="n">
        <v>0</v>
      </c>
      <c r="AG41" s="2" t="n">
        <v>0.000133600534402138</v>
      </c>
      <c r="AH41" s="2" t="n">
        <v>0.000607265098818593</v>
      </c>
      <c r="AI41" s="2" t="n">
        <v>0.00121820343997448</v>
      </c>
      <c r="AJ41" s="2" t="n">
        <v>0</v>
      </c>
      <c r="AK41" s="2" t="n">
        <v>0</v>
      </c>
      <c r="AL41" s="2" t="n">
        <v>3.97582697201018E-005</v>
      </c>
      <c r="AM41" s="2" t="n">
        <v>0</v>
      </c>
      <c r="AN41" s="2" t="n">
        <v>0</v>
      </c>
      <c r="AO41" s="2" t="n">
        <v>0</v>
      </c>
      <c r="AP41" s="2" t="n">
        <v>0</v>
      </c>
      <c r="AQ41" s="2" t="n">
        <v>0</v>
      </c>
      <c r="AR41" s="2" t="n">
        <v>0.000323310701584222</v>
      </c>
      <c r="AS41" s="2" t="n">
        <v>0</v>
      </c>
      <c r="AT41" s="2" t="n">
        <v>0</v>
      </c>
      <c r="AU41" s="2" t="n">
        <v>0.000932790024056164</v>
      </c>
      <c r="AV41" s="2" t="n">
        <v>0</v>
      </c>
      <c r="AW41" s="2" t="n">
        <v>0</v>
      </c>
      <c r="AX41" s="2" t="n">
        <v>0.000181071945919845</v>
      </c>
      <c r="AY41" s="2" t="n">
        <v>8.80204207376111E-005</v>
      </c>
      <c r="AZ41" s="2" t="n">
        <v>0.00113931261472245</v>
      </c>
      <c r="BA41" s="2" t="n">
        <v>0.000263033300015782</v>
      </c>
      <c r="BB41" s="2" t="n">
        <v>3.00246201885546E-005</v>
      </c>
      <c r="BC41" s="2" t="n">
        <v>0.00107223476297968</v>
      </c>
      <c r="BD41" s="2" t="n">
        <v>0.00155292899663532</v>
      </c>
      <c r="BE41" s="2" t="n">
        <v>0</v>
      </c>
      <c r="BF41" s="2" t="n">
        <v>0</v>
      </c>
      <c r="BG41" s="2" t="n">
        <v>0</v>
      </c>
      <c r="BH41" s="2" t="n">
        <v>7.22334585379948E-005</v>
      </c>
      <c r="BI41" s="2" t="n">
        <v>7.0008401008121E-005</v>
      </c>
      <c r="BJ41" s="2" t="n">
        <v>0.00236220472440945</v>
      </c>
      <c r="BK41" s="2" t="n">
        <v>0.000267665952890792</v>
      </c>
      <c r="BL41" s="2" t="n">
        <v>0</v>
      </c>
      <c r="BM41" s="2" t="n">
        <v>0.000232688011913626</v>
      </c>
      <c r="BN41" s="2" t="n">
        <v>0.00244493392070485</v>
      </c>
      <c r="BO41" s="2" t="n">
        <v>0.000925456668796686</v>
      </c>
      <c r="BP41" s="2" t="n">
        <v>0.000788536926057766</v>
      </c>
      <c r="BQ41" s="2" t="n">
        <v>0</v>
      </c>
      <c r="BR41" s="2" t="n">
        <v>0.00127855438117968</v>
      </c>
      <c r="BS41" s="2" t="n">
        <v>0.00222665847665848</v>
      </c>
      <c r="BT41" s="2" t="n">
        <v>0.000443105281814959</v>
      </c>
      <c r="BU41" s="2" t="n">
        <v>0.00271098538425271</v>
      </c>
      <c r="BV41" s="2" t="n">
        <v>0.0012093360744951</v>
      </c>
      <c r="BW41" s="2" t="n">
        <v>0</v>
      </c>
      <c r="BX41" s="2" t="n">
        <v>0.000711631216889381</v>
      </c>
      <c r="BY41" s="2" t="n">
        <f aca="false">AVERAGE(B41:BX41)</f>
        <v>0.000680726759743681</v>
      </c>
    </row>
    <row r="42" customFormat="false" ht="14" hidden="false" customHeight="false" outlineLevel="0" collapsed="false">
      <c r="A42" s="1" t="s">
        <v>120</v>
      </c>
      <c r="B42" s="2" t="n">
        <v>0</v>
      </c>
      <c r="C42" s="2" t="n">
        <v>0</v>
      </c>
      <c r="D42" s="2" t="n">
        <v>0</v>
      </c>
      <c r="E42" s="2" t="n">
        <v>0.000880669308674593</v>
      </c>
      <c r="F42" s="2" t="n">
        <v>0.000105507491031863</v>
      </c>
      <c r="G42" s="2" t="n">
        <v>0</v>
      </c>
      <c r="H42" s="2" t="n">
        <v>0</v>
      </c>
      <c r="I42" s="2" t="n">
        <v>0.000105988341282459</v>
      </c>
      <c r="J42" s="2" t="n">
        <v>0.000220288578037229</v>
      </c>
      <c r="K42" s="2" t="n">
        <v>0</v>
      </c>
      <c r="L42" s="2" t="n">
        <v>0.000136789549278435</v>
      </c>
      <c r="M42" s="2" t="n">
        <v>0.00114025085518814</v>
      </c>
      <c r="N42" s="2" t="n">
        <v>0</v>
      </c>
      <c r="O42" s="2" t="n">
        <v>0</v>
      </c>
      <c r="P42" s="2" t="n">
        <v>0</v>
      </c>
      <c r="Q42" s="2" t="n">
        <v>0</v>
      </c>
      <c r="R42" s="2" t="n">
        <v>0</v>
      </c>
      <c r="S42" s="2" t="n">
        <v>0</v>
      </c>
      <c r="T42" s="2" t="n">
        <v>0</v>
      </c>
      <c r="U42" s="2" t="n">
        <v>0</v>
      </c>
      <c r="V42" s="2" t="n">
        <v>0</v>
      </c>
      <c r="W42" s="2" t="n">
        <v>0.000669216061185468</v>
      </c>
      <c r="X42" s="2" t="n">
        <v>0.00354389455359363</v>
      </c>
      <c r="Y42" s="2" t="n">
        <v>0.000298864315600717</v>
      </c>
      <c r="Z42" s="2" t="n">
        <v>9.0269001624842E-005</v>
      </c>
      <c r="AA42" s="2" t="n">
        <v>0.000123977188197372</v>
      </c>
      <c r="AB42" s="2" t="n">
        <v>0.000604183974020089</v>
      </c>
      <c r="AC42" s="2" t="n">
        <v>0.00261365981154137</v>
      </c>
      <c r="AD42" s="2" t="n">
        <v>0.00589306760955748</v>
      </c>
      <c r="AE42" s="2" t="n">
        <v>0.00467914438502674</v>
      </c>
      <c r="AF42" s="2" t="n">
        <v>0</v>
      </c>
      <c r="AG42" s="2" t="n">
        <v>0</v>
      </c>
      <c r="AH42" s="2" t="n">
        <v>0</v>
      </c>
      <c r="AI42" s="2" t="n">
        <v>0</v>
      </c>
      <c r="AJ42" s="2" t="n">
        <v>0</v>
      </c>
      <c r="AK42" s="2" t="n">
        <v>0</v>
      </c>
      <c r="AL42" s="2" t="n">
        <v>0</v>
      </c>
      <c r="AM42" s="2" t="n">
        <v>0</v>
      </c>
      <c r="AN42" s="2" t="n">
        <v>0</v>
      </c>
      <c r="AO42" s="2" t="n">
        <v>0</v>
      </c>
      <c r="AP42" s="2" t="n">
        <v>5.7650178715554E-005</v>
      </c>
      <c r="AQ42" s="2" t="n">
        <v>0</v>
      </c>
      <c r="AR42" s="2" t="n">
        <v>0</v>
      </c>
      <c r="AS42" s="2" t="n">
        <v>0</v>
      </c>
      <c r="AT42" s="2" t="n">
        <v>0</v>
      </c>
      <c r="AU42" s="2" t="n">
        <v>0</v>
      </c>
      <c r="AV42" s="2" t="n">
        <v>0</v>
      </c>
      <c r="AW42" s="2" t="n">
        <v>0</v>
      </c>
      <c r="AX42" s="2" t="n">
        <v>0</v>
      </c>
      <c r="AY42" s="2" t="n">
        <v>0</v>
      </c>
      <c r="AZ42" s="2" t="n">
        <v>0</v>
      </c>
      <c r="BA42" s="2" t="n">
        <v>0</v>
      </c>
      <c r="BB42" s="2" t="n">
        <v>0</v>
      </c>
      <c r="BC42" s="2" t="n">
        <v>0.00225733634311512</v>
      </c>
      <c r="BD42" s="2" t="n">
        <v>0</v>
      </c>
      <c r="BE42" s="2" t="n">
        <v>0</v>
      </c>
      <c r="BF42" s="2" t="n">
        <v>0.00200400801603206</v>
      </c>
      <c r="BG42" s="2" t="n">
        <v>0.00353317671433064</v>
      </c>
      <c r="BH42" s="2" t="n">
        <v>0</v>
      </c>
      <c r="BI42" s="2" t="n">
        <v>0</v>
      </c>
      <c r="BJ42" s="2" t="n">
        <v>0</v>
      </c>
      <c r="BK42" s="2" t="n">
        <v>6.69164882226981E-005</v>
      </c>
      <c r="BL42" s="2" t="n">
        <v>0</v>
      </c>
      <c r="BM42" s="2" t="n">
        <v>0.00630584512285927</v>
      </c>
      <c r="BN42" s="2" t="n">
        <v>0.00136563876651982</v>
      </c>
      <c r="BO42" s="2" t="n">
        <v>0.00112376881211026</v>
      </c>
      <c r="BP42" s="2" t="n">
        <v>0.000450592529175866</v>
      </c>
      <c r="BQ42" s="2" t="n">
        <v>0.00695121158968362</v>
      </c>
      <c r="BR42" s="2" t="n">
        <v>0</v>
      </c>
      <c r="BS42" s="2" t="n">
        <v>0</v>
      </c>
      <c r="BT42" s="2" t="n">
        <v>0</v>
      </c>
      <c r="BU42" s="2" t="n">
        <v>0.00341819896275342</v>
      </c>
      <c r="BV42" s="2" t="n">
        <v>0.000362800822348531</v>
      </c>
      <c r="BW42" s="2" t="n">
        <v>0</v>
      </c>
      <c r="BX42" s="2" t="n">
        <v>0</v>
      </c>
      <c r="BY42" s="2" t="n">
        <f aca="false">AVERAGE(B42:BX42)</f>
        <v>0.000653372204929431</v>
      </c>
    </row>
    <row r="43" customFormat="false" ht="14" hidden="false" customHeight="false" outlineLevel="0" collapsed="false">
      <c r="A43" s="1" t="s">
        <v>121</v>
      </c>
      <c r="B43" s="2" t="n">
        <v>0</v>
      </c>
      <c r="C43" s="2" t="n">
        <v>0</v>
      </c>
      <c r="D43" s="2" t="n">
        <v>0</v>
      </c>
      <c r="E43" s="2" t="n">
        <v>0</v>
      </c>
      <c r="F43" s="2" t="n">
        <v>0</v>
      </c>
      <c r="G43" s="2" t="n">
        <v>0</v>
      </c>
      <c r="H43" s="2" t="n">
        <v>0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0</v>
      </c>
      <c r="O43" s="2" t="n">
        <v>0</v>
      </c>
      <c r="P43" s="2" t="n">
        <v>0</v>
      </c>
      <c r="Q43" s="2" t="n">
        <v>0</v>
      </c>
      <c r="R43" s="2" t="n">
        <v>0.000199282582702272</v>
      </c>
      <c r="S43" s="2" t="n">
        <v>0.000301598471901076</v>
      </c>
      <c r="T43" s="2" t="n">
        <v>0</v>
      </c>
      <c r="U43" s="2" t="n">
        <v>0</v>
      </c>
      <c r="V43" s="2" t="n">
        <v>0</v>
      </c>
      <c r="W43" s="2" t="n">
        <v>9.56022944550669E-005</v>
      </c>
      <c r="X43" s="2" t="n">
        <v>0.00516040785874161</v>
      </c>
      <c r="Y43" s="2" t="n">
        <v>0.000498107192667862</v>
      </c>
      <c r="Z43" s="2" t="n">
        <v>0</v>
      </c>
      <c r="AA43" s="2" t="n">
        <v>0</v>
      </c>
      <c r="AB43" s="2" t="n">
        <v>0</v>
      </c>
      <c r="AC43" s="2" t="n">
        <v>0.000137561042712704</v>
      </c>
      <c r="AD43" s="2" t="n">
        <v>0</v>
      </c>
      <c r="AE43" s="2" t="n">
        <v>0</v>
      </c>
      <c r="AF43" s="4" t="n">
        <v>0</v>
      </c>
      <c r="AG43" s="4" t="n">
        <v>0</v>
      </c>
      <c r="AH43" s="4" t="n">
        <v>0</v>
      </c>
      <c r="AI43" s="4" t="n">
        <v>0</v>
      </c>
      <c r="AJ43" s="4" t="n">
        <v>0</v>
      </c>
      <c r="AK43" s="4" t="n">
        <v>0</v>
      </c>
      <c r="AL43" s="4" t="n">
        <v>0</v>
      </c>
      <c r="AM43" s="4" t="n">
        <v>0</v>
      </c>
      <c r="AN43" s="4" t="n">
        <v>0</v>
      </c>
      <c r="AO43" s="4" t="n">
        <v>0</v>
      </c>
      <c r="AP43" s="4" t="n">
        <v>0</v>
      </c>
      <c r="AQ43" s="4" t="n">
        <v>0</v>
      </c>
      <c r="AR43" s="4" t="n">
        <v>0</v>
      </c>
      <c r="AS43" s="4" t="n">
        <v>0</v>
      </c>
      <c r="AT43" s="4" t="n">
        <v>0</v>
      </c>
      <c r="AU43" s="4" t="n">
        <v>0</v>
      </c>
      <c r="AV43" s="4" t="n">
        <v>0</v>
      </c>
      <c r="AW43" s="4" t="n">
        <v>0</v>
      </c>
      <c r="AX43" s="4" t="n">
        <v>0</v>
      </c>
      <c r="AY43" s="4" t="n">
        <v>0</v>
      </c>
      <c r="AZ43" s="4" t="n">
        <v>0</v>
      </c>
      <c r="BA43" s="4" t="n">
        <v>0</v>
      </c>
      <c r="BB43" s="4" t="n">
        <v>0</v>
      </c>
      <c r="BC43" s="2" t="n">
        <v>5.64334085778781E-005</v>
      </c>
      <c r="BD43" s="2" t="n">
        <v>0.000431369165732034</v>
      </c>
      <c r="BE43" s="2" t="n">
        <v>4.73036896877957E-005</v>
      </c>
      <c r="BF43" s="2" t="n">
        <v>0</v>
      </c>
      <c r="BG43" s="2" t="n">
        <v>0</v>
      </c>
      <c r="BH43" s="2" t="n">
        <v>0</v>
      </c>
      <c r="BI43" s="2" t="n">
        <v>0</v>
      </c>
      <c r="BJ43" s="2" t="n">
        <v>0</v>
      </c>
      <c r="BK43" s="2" t="n">
        <v>0</v>
      </c>
      <c r="BL43" s="2" t="n">
        <v>0</v>
      </c>
      <c r="BM43" s="2" t="n">
        <v>0</v>
      </c>
      <c r="BN43" s="2" t="n">
        <v>0</v>
      </c>
      <c r="BO43" s="2" t="n">
        <v>0</v>
      </c>
      <c r="BP43" s="2" t="n">
        <v>0</v>
      </c>
      <c r="BQ43" s="2" t="n">
        <v>0</v>
      </c>
      <c r="BR43" s="2" t="n">
        <v>0.0397204227753154</v>
      </c>
      <c r="BS43" s="2" t="n">
        <v>0</v>
      </c>
      <c r="BT43" s="2" t="n">
        <v>0</v>
      </c>
      <c r="BU43" s="2" t="n">
        <v>0</v>
      </c>
      <c r="BV43" s="2" t="n">
        <v>6.04668037247551E-005</v>
      </c>
      <c r="BW43" s="2" t="n">
        <v>0</v>
      </c>
      <c r="BX43" s="2" t="n">
        <v>0</v>
      </c>
      <c r="BY43" s="2" t="n">
        <f aca="false">AVERAGE(B43:BX43)</f>
        <v>0.000622780737149579</v>
      </c>
    </row>
    <row r="44" customFormat="false" ht="14" hidden="false" customHeight="false" outlineLevel="0" collapsed="false">
      <c r="A44" s="1" t="s">
        <v>122</v>
      </c>
      <c r="B44" s="2" t="n">
        <v>0</v>
      </c>
      <c r="C44" s="2" t="n">
        <v>0</v>
      </c>
      <c r="D44" s="2" t="n">
        <v>0</v>
      </c>
      <c r="E44" s="2" t="n">
        <v>0.00176133861734919</v>
      </c>
      <c r="F44" s="2" t="n">
        <v>0</v>
      </c>
      <c r="G44" s="2" t="n">
        <v>0</v>
      </c>
      <c r="H44" s="2" t="n">
        <v>0.00316752698263726</v>
      </c>
      <c r="I44" s="2" t="n">
        <v>0.00148383677795443</v>
      </c>
      <c r="J44" s="2" t="n">
        <v>0.000220288578037229</v>
      </c>
      <c r="K44" s="2" t="n">
        <v>0.00143112701252236</v>
      </c>
      <c r="L44" s="2" t="n">
        <v>0.000615552971752958</v>
      </c>
      <c r="M44" s="2" t="n">
        <v>0.000332573166096541</v>
      </c>
      <c r="N44" s="2" t="n">
        <v>0</v>
      </c>
      <c r="O44" s="2" t="n">
        <v>0.000399543378995434</v>
      </c>
      <c r="P44" s="2" t="n">
        <v>0.000345940959409594</v>
      </c>
      <c r="Q44" s="2" t="n">
        <v>0</v>
      </c>
      <c r="R44" s="2" t="n">
        <v>9.96412913511359E-005</v>
      </c>
      <c r="S44" s="2" t="n">
        <v>0.000502664119835126</v>
      </c>
      <c r="T44" s="2" t="n">
        <v>0.000260875236418183</v>
      </c>
      <c r="U44" s="2" t="n">
        <v>0</v>
      </c>
      <c r="V44" s="2" t="n">
        <v>0</v>
      </c>
      <c r="W44" s="2" t="n">
        <v>0.00162523900573614</v>
      </c>
      <c r="X44" s="2" t="n">
        <v>0.000559562297935837</v>
      </c>
      <c r="Y44" s="2" t="n">
        <v>0.00338712891014146</v>
      </c>
      <c r="Z44" s="2" t="n">
        <v>0</v>
      </c>
      <c r="AA44" s="2" t="n">
        <v>0</v>
      </c>
      <c r="AB44" s="2" t="n">
        <v>0</v>
      </c>
      <c r="AC44" s="2" t="n">
        <v>0.000206341564069056</v>
      </c>
      <c r="AD44" s="2" t="n">
        <v>0.00150005357334191</v>
      </c>
      <c r="AE44" s="2" t="n">
        <v>0</v>
      </c>
      <c r="AF44" s="2" t="n">
        <v>0</v>
      </c>
      <c r="AG44" s="2" t="n">
        <v>0</v>
      </c>
      <c r="AH44" s="2" t="n">
        <v>0.000441647344595341</v>
      </c>
      <c r="AI44" s="2" t="n">
        <v>0.00208834875424196</v>
      </c>
      <c r="AJ44" s="2" t="n">
        <v>0</v>
      </c>
      <c r="AK44" s="2" t="n">
        <v>0</v>
      </c>
      <c r="AL44" s="2" t="n">
        <v>3.97582697201018E-005</v>
      </c>
      <c r="AM44" s="2" t="n">
        <v>0</v>
      </c>
      <c r="AN44" s="2" t="n">
        <v>3.78000378000378E-005</v>
      </c>
      <c r="AO44" s="2" t="n">
        <v>0</v>
      </c>
      <c r="AP44" s="2" t="n">
        <v>0</v>
      </c>
      <c r="AQ44" s="2" t="n">
        <v>0</v>
      </c>
      <c r="AR44" s="2" t="n">
        <v>0</v>
      </c>
      <c r="AS44" s="2" t="n">
        <v>0</v>
      </c>
      <c r="AT44" s="2" t="n">
        <v>0</v>
      </c>
      <c r="AU44" s="2" t="n">
        <v>0</v>
      </c>
      <c r="AV44" s="2" t="n">
        <v>0</v>
      </c>
      <c r="AW44" s="2" t="n">
        <v>0</v>
      </c>
      <c r="AX44" s="2" t="n">
        <v>0.00138821825205215</v>
      </c>
      <c r="AY44" s="2" t="n">
        <v>0</v>
      </c>
      <c r="AZ44" s="2" t="n">
        <v>0.000126590290524717</v>
      </c>
      <c r="BA44" s="2" t="n">
        <v>0</v>
      </c>
      <c r="BB44" s="2" t="n">
        <v>0.000690566264336756</v>
      </c>
      <c r="BC44" s="2" t="n">
        <v>5.64334085778781E-005</v>
      </c>
      <c r="BD44" s="2" t="n">
        <v>0.00025882149943922</v>
      </c>
      <c r="BE44" s="2" t="n">
        <v>0.000118259224219489</v>
      </c>
      <c r="BF44" s="2" t="n">
        <v>0.0131031293355943</v>
      </c>
      <c r="BG44" s="2" t="n">
        <v>0.00268225457370651</v>
      </c>
      <c r="BH44" s="2" t="n">
        <v>0.00151690262929789</v>
      </c>
      <c r="BI44" s="2" t="n">
        <v>0</v>
      </c>
      <c r="BJ44" s="2" t="n">
        <v>0</v>
      </c>
      <c r="BK44" s="2" t="n">
        <v>0.000133832976445396</v>
      </c>
      <c r="BL44" s="2" t="n">
        <v>0</v>
      </c>
      <c r="BM44" s="2" t="n">
        <v>0.00172189128816083</v>
      </c>
      <c r="BN44" s="2" t="n">
        <v>0.000308370044052863</v>
      </c>
      <c r="BO44" s="2" t="n">
        <v>0.00107969944692947</v>
      </c>
      <c r="BP44" s="2" t="n">
        <v>0.00040553327625828</v>
      </c>
      <c r="BQ44" s="2" t="n">
        <v>0.000541371619134239</v>
      </c>
      <c r="BR44" s="2" t="n">
        <v>0.00042618479372656</v>
      </c>
      <c r="BS44" s="2" t="n">
        <v>0</v>
      </c>
      <c r="BT44" s="2" t="n">
        <v>8.86210563629919E-005</v>
      </c>
      <c r="BU44" s="2" t="n">
        <v>0.000942951438000943</v>
      </c>
      <c r="BV44" s="2" t="n">
        <v>0.000302334018623776</v>
      </c>
      <c r="BW44" s="2" t="n">
        <v>0</v>
      </c>
      <c r="BX44" s="2" t="n">
        <v>0.000237210405629794</v>
      </c>
      <c r="BY44" s="2" t="n">
        <f aca="false">AVERAGE(B44:BX44)</f>
        <v>0.00062181286254687</v>
      </c>
    </row>
    <row r="45" customFormat="false" ht="14" hidden="false" customHeight="false" outlineLevel="0" collapsed="false">
      <c r="A45" s="1" t="s">
        <v>123</v>
      </c>
      <c r="B45" s="2" t="n">
        <v>0</v>
      </c>
      <c r="C45" s="2" t="n">
        <v>0</v>
      </c>
      <c r="D45" s="2" t="n">
        <v>0</v>
      </c>
      <c r="E45" s="2" t="n">
        <v>0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0.00201952204644901</v>
      </c>
      <c r="O45" s="2" t="n">
        <v>0</v>
      </c>
      <c r="P45" s="2" t="n">
        <v>0</v>
      </c>
      <c r="Q45" s="2" t="n">
        <v>0</v>
      </c>
      <c r="R45" s="2" t="n">
        <v>0.000199282582702272</v>
      </c>
      <c r="S45" s="2" t="n">
        <v>0</v>
      </c>
      <c r="T45" s="2" t="n">
        <v>0</v>
      </c>
      <c r="U45" s="2" t="n">
        <v>0</v>
      </c>
      <c r="V45" s="2" t="n">
        <v>0</v>
      </c>
      <c r="W45" s="2" t="n">
        <v>0</v>
      </c>
      <c r="X45" s="2" t="n">
        <v>0</v>
      </c>
      <c r="Y45" s="2" t="n">
        <v>0</v>
      </c>
      <c r="Z45" s="2" t="n">
        <v>0</v>
      </c>
      <c r="AA45" s="2" t="n">
        <v>0</v>
      </c>
      <c r="AB45" s="2" t="n">
        <v>0</v>
      </c>
      <c r="AC45" s="2" t="n">
        <v>0</v>
      </c>
      <c r="AD45" s="2" t="n">
        <v>0</v>
      </c>
      <c r="AE45" s="2" t="n">
        <v>0</v>
      </c>
      <c r="AF45" s="4" t="n">
        <v>0</v>
      </c>
      <c r="AG45" s="4" t="n">
        <v>0.000641282565130261</v>
      </c>
      <c r="AH45" s="4" t="n">
        <v>0</v>
      </c>
      <c r="AI45" s="4" t="n">
        <v>0</v>
      </c>
      <c r="AJ45" s="4" t="n">
        <v>0</v>
      </c>
      <c r="AK45" s="4" t="n">
        <v>0</v>
      </c>
      <c r="AL45" s="4" t="n">
        <v>0.000198791348600509</v>
      </c>
      <c r="AM45" s="4" t="n">
        <v>0</v>
      </c>
      <c r="AN45" s="4" t="n">
        <v>0</v>
      </c>
      <c r="AO45" s="4" t="n">
        <v>0</v>
      </c>
      <c r="AP45" s="4" t="n">
        <v>0</v>
      </c>
      <c r="AQ45" s="4" t="n">
        <v>0</v>
      </c>
      <c r="AR45" s="4" t="n">
        <v>0</v>
      </c>
      <c r="AS45" s="4" t="n">
        <v>0</v>
      </c>
      <c r="AT45" s="4" t="n">
        <v>0</v>
      </c>
      <c r="AU45" s="4" t="n">
        <v>0</v>
      </c>
      <c r="AV45" s="4" t="n">
        <v>0</v>
      </c>
      <c r="AW45" s="4" t="n">
        <v>0</v>
      </c>
      <c r="AX45" s="4" t="n">
        <v>0</v>
      </c>
      <c r="AY45" s="4" t="n">
        <v>8.80204207376111E-005</v>
      </c>
      <c r="AZ45" s="4" t="n">
        <v>0</v>
      </c>
      <c r="BA45" s="4" t="n">
        <v>0</v>
      </c>
      <c r="BB45" s="4" t="n">
        <v>0</v>
      </c>
      <c r="BC45" s="2" t="n">
        <v>0</v>
      </c>
      <c r="BD45" s="2" t="n">
        <v>0</v>
      </c>
      <c r="BE45" s="2" t="n">
        <v>0</v>
      </c>
      <c r="BF45" s="2" t="n">
        <v>0</v>
      </c>
      <c r="BG45" s="2" t="n">
        <v>0</v>
      </c>
      <c r="BH45" s="2" t="n">
        <v>0</v>
      </c>
      <c r="BI45" s="2" t="n">
        <v>0</v>
      </c>
      <c r="BJ45" s="2" t="n">
        <v>0</v>
      </c>
      <c r="BK45" s="2" t="n">
        <v>0</v>
      </c>
      <c r="BL45" s="2" t="n">
        <v>0</v>
      </c>
      <c r="BM45" s="2" t="n">
        <v>0.000628257632166791</v>
      </c>
      <c r="BN45" s="2" t="n">
        <v>0.00079295154185022</v>
      </c>
      <c r="BO45" s="2" t="n">
        <v>0.000176277460723178</v>
      </c>
      <c r="BP45" s="2" t="n">
        <v>0.000315414770423106</v>
      </c>
      <c r="BQ45" s="2" t="n">
        <v>0</v>
      </c>
      <c r="BR45" s="2" t="n">
        <v>0</v>
      </c>
      <c r="BS45" s="2" t="n">
        <v>0.0023034398034398</v>
      </c>
      <c r="BT45" s="2" t="n">
        <v>0</v>
      </c>
      <c r="BU45" s="2" t="n">
        <v>0.000884016973125884</v>
      </c>
      <c r="BV45" s="2" t="n">
        <v>0.000362800822348531</v>
      </c>
      <c r="BW45" s="2" t="n">
        <v>0.0306455728502169</v>
      </c>
      <c r="BX45" s="2" t="n">
        <v>0</v>
      </c>
      <c r="BY45" s="2" t="n">
        <f aca="false">AVERAGE(B45:BX45)</f>
        <v>0.000523408410905521</v>
      </c>
    </row>
    <row r="46" customFormat="false" ht="14" hidden="false" customHeight="false" outlineLevel="0" collapsed="false">
      <c r="A46" s="1" t="s">
        <v>124</v>
      </c>
      <c r="B46" s="2" t="n">
        <v>0.00239139099242726</v>
      </c>
      <c r="C46" s="2" t="n">
        <v>0.00117554858934169</v>
      </c>
      <c r="D46" s="2" t="n">
        <v>0.000215262081584329</v>
      </c>
      <c r="E46" s="2" t="n">
        <v>0</v>
      </c>
      <c r="F46" s="2" t="n">
        <v>0.00031652247309559</v>
      </c>
      <c r="G46" s="2" t="n">
        <v>0</v>
      </c>
      <c r="H46" s="2" t="n">
        <v>0.00175973721257626</v>
      </c>
      <c r="I46" s="2" t="n">
        <v>0.00116587175410705</v>
      </c>
      <c r="J46" s="2" t="n">
        <v>0.0015420200462606</v>
      </c>
      <c r="K46" s="2" t="n">
        <v>0</v>
      </c>
      <c r="L46" s="2" t="n">
        <v>0.000615552971752958</v>
      </c>
      <c r="M46" s="2" t="n">
        <v>0.000142531356898518</v>
      </c>
      <c r="N46" s="2" t="n">
        <v>0.0159878828677213</v>
      </c>
      <c r="O46" s="2" t="n">
        <v>0.000114155251141553</v>
      </c>
      <c r="P46" s="2" t="n">
        <v>0</v>
      </c>
      <c r="Q46" s="2" t="n">
        <v>0.000351658656663932</v>
      </c>
      <c r="R46" s="2" t="n">
        <v>0.000298923874053408</v>
      </c>
      <c r="S46" s="2" t="n">
        <v>0</v>
      </c>
      <c r="T46" s="2" t="n">
        <v>0.00150003260940455</v>
      </c>
      <c r="U46" s="2" t="n">
        <v>6.77048070412999E-005</v>
      </c>
      <c r="V46" s="2" t="n">
        <v>6.66844491864497E-005</v>
      </c>
      <c r="W46" s="2" t="n">
        <v>0.000860420650095602</v>
      </c>
      <c r="X46" s="2" t="n">
        <v>0.000621735886595374</v>
      </c>
      <c r="Y46" s="2" t="n">
        <v>0.000747160789001793</v>
      </c>
      <c r="Z46" s="2" t="n">
        <v>0.00042125534091593</v>
      </c>
      <c r="AA46" s="2" t="n">
        <v>0.000247954376394743</v>
      </c>
      <c r="AB46" s="2" t="n">
        <v>3.77614983762556E-005</v>
      </c>
      <c r="AC46" s="2" t="n">
        <v>6.87805213563519E-005</v>
      </c>
      <c r="AD46" s="2" t="n">
        <v>0</v>
      </c>
      <c r="AE46" s="2" t="n">
        <v>0</v>
      </c>
      <c r="AF46" s="2" t="n">
        <v>0.00079890435973522</v>
      </c>
      <c r="AG46" s="2" t="n">
        <v>0</v>
      </c>
      <c r="AH46" s="2" t="n">
        <v>0</v>
      </c>
      <c r="AI46" s="2" t="n">
        <v>0</v>
      </c>
      <c r="AJ46" s="2" t="n">
        <v>0</v>
      </c>
      <c r="AK46" s="2" t="n">
        <v>0.000110472823685373</v>
      </c>
      <c r="AL46" s="2" t="n">
        <v>0.000238549618320611</v>
      </c>
      <c r="AM46" s="2" t="n">
        <v>0.000787205833609546</v>
      </c>
      <c r="AN46" s="2" t="n">
        <v>0.000226800226800227</v>
      </c>
      <c r="AO46" s="2" t="n">
        <v>0.000930356193514088</v>
      </c>
      <c r="AP46" s="2" t="n">
        <v>0</v>
      </c>
      <c r="AQ46" s="2" t="n">
        <v>0</v>
      </c>
      <c r="AR46" s="2" t="n">
        <v>0</v>
      </c>
      <c r="AS46" s="2" t="n">
        <v>5.96196267811364E-005</v>
      </c>
      <c r="AT46" s="2" t="n">
        <v>0</v>
      </c>
      <c r="AU46" s="2" t="n">
        <v>4.90942117924297E-005</v>
      </c>
      <c r="AV46" s="2" t="n">
        <v>0</v>
      </c>
      <c r="AW46" s="2" t="n">
        <v>5.48185505975222E-005</v>
      </c>
      <c r="AX46" s="2" t="n">
        <v>0.00012071463061323</v>
      </c>
      <c r="AY46" s="2" t="n">
        <v>0</v>
      </c>
      <c r="AZ46" s="2" t="n">
        <v>0</v>
      </c>
      <c r="BA46" s="2" t="n">
        <v>5.26066600031564E-005</v>
      </c>
      <c r="BB46" s="2" t="n">
        <v>0</v>
      </c>
      <c r="BC46" s="2" t="n">
        <v>0</v>
      </c>
      <c r="BD46" s="2" t="n">
        <v>0</v>
      </c>
      <c r="BE46" s="2" t="n">
        <v>0.000141911069063387</v>
      </c>
      <c r="BF46" s="2" t="n">
        <v>0</v>
      </c>
      <c r="BG46" s="2" t="n">
        <v>0</v>
      </c>
      <c r="BH46" s="2" t="n">
        <v>0</v>
      </c>
      <c r="BI46" s="2" t="n">
        <v>0</v>
      </c>
      <c r="BJ46" s="2" t="n">
        <v>0</v>
      </c>
      <c r="BK46" s="2" t="n">
        <v>6.69164882226981E-005</v>
      </c>
      <c r="BL46" s="2" t="n">
        <v>0.00241175180881386</v>
      </c>
      <c r="BM46" s="2" t="n">
        <v>0</v>
      </c>
      <c r="BN46" s="2" t="n">
        <v>0</v>
      </c>
      <c r="BO46" s="2" t="n">
        <v>0</v>
      </c>
      <c r="BP46" s="2" t="n">
        <v>0.00020276663812914</v>
      </c>
      <c r="BQ46" s="2" t="n">
        <v>0.000173238918122956</v>
      </c>
      <c r="BR46" s="2" t="n">
        <v>0</v>
      </c>
      <c r="BS46" s="2" t="n">
        <v>0.00023034398034398</v>
      </c>
      <c r="BT46" s="2" t="n">
        <v>0.000177242112725984</v>
      </c>
      <c r="BU46" s="2" t="n">
        <v>0</v>
      </c>
      <c r="BV46" s="2" t="n">
        <v>0</v>
      </c>
      <c r="BW46" s="2" t="n">
        <v>0</v>
      </c>
      <c r="BX46" s="2" t="n">
        <v>0.000158140270419862</v>
      </c>
      <c r="BY46" s="2" t="n">
        <f aca="false">AVERAGE(B46:BX46)</f>
        <v>0.000502773374363829</v>
      </c>
    </row>
    <row r="47" customFormat="false" ht="14" hidden="false" customHeight="false" outlineLevel="0" collapsed="false">
      <c r="A47" s="1" t="s">
        <v>125</v>
      </c>
      <c r="B47" s="2" t="n">
        <v>0</v>
      </c>
      <c r="C47" s="2" t="n">
        <v>0</v>
      </c>
      <c r="D47" s="2" t="n">
        <v>0</v>
      </c>
      <c r="E47" s="2" t="n">
        <v>0.000110083663584324</v>
      </c>
      <c r="F47" s="2" t="n">
        <v>0</v>
      </c>
      <c r="G47" s="2" t="n">
        <v>0.000120307988450433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0.00225702756309418</v>
      </c>
      <c r="M47" s="2" t="n">
        <v>0.00247054351957431</v>
      </c>
      <c r="N47" s="2" t="n">
        <v>0.00723662066644228</v>
      </c>
      <c r="O47" s="2" t="n">
        <v>0.000570776255707763</v>
      </c>
      <c r="P47" s="2" t="n">
        <v>0.0077260147601476</v>
      </c>
      <c r="Q47" s="2" t="n">
        <v>0</v>
      </c>
      <c r="R47" s="2" t="n">
        <v>0</v>
      </c>
      <c r="S47" s="2" t="n">
        <v>0</v>
      </c>
      <c r="T47" s="2" t="n">
        <v>0</v>
      </c>
      <c r="U47" s="2" t="n">
        <v>0</v>
      </c>
      <c r="V47" s="2" t="n">
        <v>0</v>
      </c>
      <c r="W47" s="2" t="n">
        <v>9.56022944550669E-005</v>
      </c>
      <c r="X47" s="2" t="n">
        <v>0</v>
      </c>
      <c r="Y47" s="2" t="n">
        <v>0</v>
      </c>
      <c r="Z47" s="2" t="n">
        <v>0</v>
      </c>
      <c r="AA47" s="2" t="n">
        <v>0</v>
      </c>
      <c r="AB47" s="2" t="n">
        <v>0</v>
      </c>
      <c r="AC47" s="2" t="n">
        <v>0.00158195199119609</v>
      </c>
      <c r="AD47" s="2" t="n">
        <v>0.00128576020572163</v>
      </c>
      <c r="AE47" s="2" t="n">
        <v>0</v>
      </c>
      <c r="AF47" s="2" t="n">
        <v>0</v>
      </c>
      <c r="AG47" s="2" t="n">
        <v>5.3440213760855E-005</v>
      </c>
      <c r="AH47" s="2" t="n">
        <v>0</v>
      </c>
      <c r="AI47" s="2" t="n">
        <v>0.00124720828378339</v>
      </c>
      <c r="AJ47" s="2" t="n">
        <v>0.000266091121426248</v>
      </c>
      <c r="AK47" s="2" t="n">
        <v>0</v>
      </c>
      <c r="AL47" s="2" t="n">
        <v>0.000397582697201018</v>
      </c>
      <c r="AM47" s="2" t="n">
        <v>0.000580046403712297</v>
      </c>
      <c r="AN47" s="2" t="n">
        <v>0</v>
      </c>
      <c r="AO47" s="2" t="n">
        <v>0</v>
      </c>
      <c r="AP47" s="2" t="n">
        <v>0.000115300357431108</v>
      </c>
      <c r="AQ47" s="2" t="n">
        <v>0</v>
      </c>
      <c r="AR47" s="2" t="n">
        <v>0</v>
      </c>
      <c r="AS47" s="2" t="n">
        <v>0</v>
      </c>
      <c r="AT47" s="2" t="n">
        <v>0</v>
      </c>
      <c r="AU47" s="2" t="n">
        <v>0.000196376847169719</v>
      </c>
      <c r="AV47" s="2" t="n">
        <v>0</v>
      </c>
      <c r="AW47" s="2" t="n">
        <v>0</v>
      </c>
      <c r="AX47" s="2" t="n">
        <v>0</v>
      </c>
      <c r="AY47" s="2" t="n">
        <v>0.000440102103688056</v>
      </c>
      <c r="AZ47" s="2" t="n">
        <v>0.00120260775998481</v>
      </c>
      <c r="BA47" s="2" t="n">
        <v>0.000473459940028408</v>
      </c>
      <c r="BB47" s="2" t="n">
        <v>0</v>
      </c>
      <c r="BC47" s="2" t="n">
        <v>5.64334085778781E-005</v>
      </c>
      <c r="BD47" s="2" t="n">
        <v>0.000172547666292813</v>
      </c>
      <c r="BE47" s="2" t="n">
        <v>0</v>
      </c>
      <c r="BF47" s="2" t="n">
        <v>0</v>
      </c>
      <c r="BG47" s="2" t="n">
        <v>0</v>
      </c>
      <c r="BH47" s="2" t="n">
        <v>0</v>
      </c>
      <c r="BI47" s="2" t="n">
        <v>0.00070008401008121</v>
      </c>
      <c r="BJ47" s="2" t="n">
        <v>0</v>
      </c>
      <c r="BK47" s="2" t="n">
        <v>0</v>
      </c>
      <c r="BL47" s="2" t="n">
        <v>0</v>
      </c>
      <c r="BM47" s="2" t="n">
        <v>4.65376023827252E-005</v>
      </c>
      <c r="BN47" s="2" t="n">
        <v>0.000286343612334802</v>
      </c>
      <c r="BO47" s="2" t="n">
        <v>0</v>
      </c>
      <c r="BP47" s="2" t="n">
        <v>0.0016897219844095</v>
      </c>
      <c r="BQ47" s="2" t="n">
        <v>4.33097295307391E-005</v>
      </c>
      <c r="BR47" s="2" t="n">
        <v>0.000596658711217184</v>
      </c>
      <c r="BS47" s="2" t="n">
        <v>0</v>
      </c>
      <c r="BT47" s="2" t="n">
        <v>0.000443105281814959</v>
      </c>
      <c r="BU47" s="2" t="n">
        <v>0.00106082036775106</v>
      </c>
      <c r="BV47" s="2" t="n">
        <v>6.04668037247551E-005</v>
      </c>
      <c r="BW47" s="2" t="n">
        <v>0</v>
      </c>
      <c r="BX47" s="2" t="n">
        <v>0</v>
      </c>
      <c r="BY47" s="2" t="n">
        <f aca="false">AVERAGE(B47:BX47)</f>
        <v>0.000447772450862363</v>
      </c>
    </row>
    <row r="48" customFormat="false" ht="14" hidden="false" customHeight="false" outlineLevel="0" collapsed="false">
      <c r="A48" s="1" t="s">
        <v>126</v>
      </c>
      <c r="B48" s="2" t="n">
        <v>0</v>
      </c>
      <c r="C48" s="2" t="n">
        <v>0</v>
      </c>
      <c r="D48" s="2" t="n">
        <v>0</v>
      </c>
      <c r="E48" s="2" t="n">
        <v>0.000880669308674593</v>
      </c>
      <c r="F48" s="2" t="n">
        <v>0.0020046423296054</v>
      </c>
      <c r="G48" s="2" t="n">
        <v>0.0021655437921078</v>
      </c>
      <c r="H48" s="2" t="n">
        <v>0</v>
      </c>
      <c r="I48" s="2" t="n">
        <v>0</v>
      </c>
      <c r="J48" s="2" t="n">
        <v>0</v>
      </c>
      <c r="K48" s="2" t="n">
        <v>0</v>
      </c>
      <c r="L48" s="2" t="n">
        <v>0.00102592161958826</v>
      </c>
      <c r="M48" s="2" t="n">
        <v>0.00232801216267579</v>
      </c>
      <c r="N48" s="2" t="n">
        <v>0.00151464153483676</v>
      </c>
      <c r="O48" s="2" t="n">
        <v>0.000114155251141553</v>
      </c>
      <c r="P48" s="2" t="n">
        <v>0.0016720479704797</v>
      </c>
      <c r="Q48" s="2" t="n">
        <v>0</v>
      </c>
      <c r="R48" s="2" t="n">
        <v>0</v>
      </c>
      <c r="S48" s="2" t="n">
        <v>0</v>
      </c>
      <c r="T48" s="2" t="n">
        <v>0.000326094045522729</v>
      </c>
      <c r="U48" s="2" t="n">
        <v>0.0001354096140826</v>
      </c>
      <c r="V48" s="2" t="n">
        <v>0</v>
      </c>
      <c r="W48" s="2" t="n">
        <v>0.000191204588910134</v>
      </c>
      <c r="X48" s="2" t="n">
        <v>0.00379258890823178</v>
      </c>
      <c r="Y48" s="2" t="n">
        <v>0.00348675034867504</v>
      </c>
      <c r="Z48" s="2" t="n">
        <v>0</v>
      </c>
      <c r="AA48" s="2" t="n">
        <v>0</v>
      </c>
      <c r="AB48" s="2" t="n">
        <v>0</v>
      </c>
      <c r="AC48" s="2" t="n">
        <v>0</v>
      </c>
      <c r="AD48" s="2" t="n">
        <v>0</v>
      </c>
      <c r="AE48" s="2" t="n">
        <v>0</v>
      </c>
      <c r="AF48" s="2" t="n">
        <v>0</v>
      </c>
      <c r="AG48" s="2" t="n">
        <v>0</v>
      </c>
      <c r="AH48" s="2" t="n">
        <v>0.000165617754223253</v>
      </c>
      <c r="AI48" s="2" t="n">
        <v>0.000203033906662413</v>
      </c>
      <c r="AJ48" s="2" t="n">
        <v>0</v>
      </c>
      <c r="AK48" s="2" t="n">
        <v>0</v>
      </c>
      <c r="AL48" s="2" t="n">
        <v>0.000119274809160305</v>
      </c>
      <c r="AM48" s="2" t="n">
        <v>0</v>
      </c>
      <c r="AN48" s="2" t="n">
        <v>0</v>
      </c>
      <c r="AO48" s="2" t="n">
        <v>0</v>
      </c>
      <c r="AP48" s="2" t="n">
        <v>5.7650178715554E-005</v>
      </c>
      <c r="AQ48" s="2" t="n">
        <v>0</v>
      </c>
      <c r="AR48" s="2" t="n">
        <v>0</v>
      </c>
      <c r="AS48" s="2" t="n">
        <v>0</v>
      </c>
      <c r="AT48" s="2" t="n">
        <v>0</v>
      </c>
      <c r="AU48" s="2" t="n">
        <v>0.000638224753301586</v>
      </c>
      <c r="AV48" s="2" t="n">
        <v>0</v>
      </c>
      <c r="AW48" s="2" t="n">
        <v>0</v>
      </c>
      <c r="AX48" s="2" t="n">
        <v>0</v>
      </c>
      <c r="AY48" s="2" t="n">
        <v>0.000264061262212833</v>
      </c>
      <c r="AZ48" s="2" t="n">
        <v>0.000126590290524717</v>
      </c>
      <c r="BA48" s="2" t="n">
        <v>0.00152559314009154</v>
      </c>
      <c r="BB48" s="2" t="n">
        <v>0.000330270822074101</v>
      </c>
      <c r="BC48" s="2" t="n">
        <v>5.64334085778781E-005</v>
      </c>
      <c r="BD48" s="2" t="n">
        <v>0.000345095332585627</v>
      </c>
      <c r="BE48" s="2" t="n">
        <v>0</v>
      </c>
      <c r="BF48" s="2" t="n">
        <v>0.000924926776630183</v>
      </c>
      <c r="BG48" s="2" t="n">
        <v>0</v>
      </c>
      <c r="BH48" s="2" t="n">
        <v>0</v>
      </c>
      <c r="BI48" s="2" t="n">
        <v>0</v>
      </c>
      <c r="BJ48" s="2" t="n">
        <v>0</v>
      </c>
      <c r="BK48" s="2" t="n">
        <v>0</v>
      </c>
      <c r="BL48" s="2" t="n">
        <v>0</v>
      </c>
      <c r="BM48" s="2" t="n">
        <v>0.000139612807148176</v>
      </c>
      <c r="BN48" s="2" t="n">
        <v>0.000704845814977974</v>
      </c>
      <c r="BO48" s="2" t="n">
        <v>0.00176277460723178</v>
      </c>
      <c r="BP48" s="2" t="n">
        <v>0.00191501824899743</v>
      </c>
      <c r="BQ48" s="2" t="n">
        <v>0.000259858377184435</v>
      </c>
      <c r="BR48" s="2" t="n">
        <v>0</v>
      </c>
      <c r="BS48" s="2" t="n">
        <v>0</v>
      </c>
      <c r="BT48" s="2" t="n">
        <v>0.00239276852180078</v>
      </c>
      <c r="BU48" s="2" t="n">
        <v>0.000117868929750118</v>
      </c>
      <c r="BV48" s="2" t="n">
        <v>0.000907002055871327</v>
      </c>
      <c r="BW48" s="2" t="n">
        <v>0</v>
      </c>
      <c r="BX48" s="2" t="n">
        <v>0.000237210405629794</v>
      </c>
      <c r="BY48" s="2" t="n">
        <f aca="false">AVERAGE(B48:BX48)</f>
        <v>0.000437752182371786</v>
      </c>
    </row>
    <row r="49" customFormat="false" ht="14" hidden="false" customHeight="false" outlineLevel="0" collapsed="false">
      <c r="A49" s="1" t="s">
        <v>127</v>
      </c>
      <c r="B49" s="2" t="n">
        <v>0</v>
      </c>
      <c r="C49" s="2" t="n">
        <v>0</v>
      </c>
      <c r="D49" s="2" t="n">
        <v>0</v>
      </c>
      <c r="E49" s="2" t="n">
        <v>0.000330250990752972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.00027357909855687</v>
      </c>
      <c r="M49" s="2" t="n">
        <v>0</v>
      </c>
      <c r="N49" s="2" t="n">
        <v>0.0195220464490071</v>
      </c>
      <c r="O49" s="2" t="n">
        <v>5.70776255707763E-005</v>
      </c>
      <c r="P49" s="2" t="n">
        <v>5.76568265682657E-005</v>
      </c>
      <c r="Q49" s="2" t="n">
        <v>0</v>
      </c>
      <c r="R49" s="2" t="n">
        <v>0</v>
      </c>
      <c r="S49" s="2" t="n">
        <v>0</v>
      </c>
      <c r="T49" s="2" t="n">
        <v>0.000391312854627275</v>
      </c>
      <c r="U49" s="2" t="n">
        <v>0</v>
      </c>
      <c r="V49" s="2" t="n">
        <v>0</v>
      </c>
      <c r="W49" s="2" t="n">
        <v>9.56022944550669E-005</v>
      </c>
      <c r="X49" s="2" t="n">
        <v>0</v>
      </c>
      <c r="Y49" s="2" t="n">
        <v>0</v>
      </c>
      <c r="Z49" s="2" t="n">
        <v>0</v>
      </c>
      <c r="AA49" s="2" t="n">
        <v>0</v>
      </c>
      <c r="AB49" s="2" t="n">
        <v>0</v>
      </c>
      <c r="AC49" s="2" t="n">
        <v>0</v>
      </c>
      <c r="AD49" s="2" t="n">
        <v>0.000214293367620272</v>
      </c>
      <c r="AE49" s="2" t="n">
        <v>0</v>
      </c>
      <c r="AF49" s="2" t="n">
        <v>0.000570645971239443</v>
      </c>
      <c r="AG49" s="2" t="n">
        <v>0.000160320641282565</v>
      </c>
      <c r="AH49" s="2" t="n">
        <v>5.52059180744176E-005</v>
      </c>
      <c r="AI49" s="2" t="n">
        <v>0.000203033906662413</v>
      </c>
      <c r="AJ49" s="2" t="n">
        <v>0.000354788161901665</v>
      </c>
      <c r="AK49" s="2" t="n">
        <v>0.000552364118426867</v>
      </c>
      <c r="AL49" s="2" t="n">
        <v>0</v>
      </c>
      <c r="AM49" s="2" t="n">
        <v>0.000207159429897249</v>
      </c>
      <c r="AN49" s="2" t="n">
        <v>0</v>
      </c>
      <c r="AO49" s="2" t="n">
        <v>0</v>
      </c>
      <c r="AP49" s="2" t="n">
        <v>0.000172950536146662</v>
      </c>
      <c r="AQ49" s="2" t="n">
        <v>0</v>
      </c>
      <c r="AR49" s="2" t="n">
        <v>0.000107770233861407</v>
      </c>
      <c r="AS49" s="2" t="n">
        <v>0</v>
      </c>
      <c r="AT49" s="2" t="n">
        <v>0</v>
      </c>
      <c r="AU49" s="2" t="n">
        <v>0</v>
      </c>
      <c r="AV49" s="2" t="n">
        <v>0</v>
      </c>
      <c r="AW49" s="2" t="n">
        <v>0</v>
      </c>
      <c r="AX49" s="2" t="n">
        <v>0</v>
      </c>
      <c r="AY49" s="2" t="n">
        <v>0</v>
      </c>
      <c r="AZ49" s="2" t="n">
        <v>0</v>
      </c>
      <c r="BA49" s="2" t="n">
        <v>0</v>
      </c>
      <c r="BB49" s="2" t="n">
        <v>0</v>
      </c>
      <c r="BC49" s="2" t="n">
        <v>0</v>
      </c>
      <c r="BD49" s="2" t="n">
        <v>0</v>
      </c>
      <c r="BE49" s="2" t="n">
        <v>0</v>
      </c>
      <c r="BF49" s="2" t="n">
        <v>0.000770772313858486</v>
      </c>
      <c r="BG49" s="2" t="n">
        <v>1.84983074048725E-005</v>
      </c>
      <c r="BH49" s="2" t="n">
        <v>0</v>
      </c>
      <c r="BI49" s="2" t="n">
        <v>0.000560067208064968</v>
      </c>
      <c r="BJ49" s="2" t="n">
        <v>0</v>
      </c>
      <c r="BK49" s="2" t="n">
        <v>0</v>
      </c>
      <c r="BL49" s="2" t="n">
        <v>0.000383687787765841</v>
      </c>
      <c r="BM49" s="2" t="n">
        <v>0</v>
      </c>
      <c r="BN49" s="2" t="n">
        <v>8.81057268722467E-005</v>
      </c>
      <c r="BO49" s="2" t="n">
        <v>0</v>
      </c>
      <c r="BP49" s="2" t="n">
        <v>0.00013517775875276</v>
      </c>
      <c r="BQ49" s="2" t="n">
        <v>0</v>
      </c>
      <c r="BR49" s="2" t="n">
        <v>0</v>
      </c>
      <c r="BS49" s="2" t="n">
        <v>0.00023034398034398</v>
      </c>
      <c r="BT49" s="2" t="n">
        <v>8.86210563629919E-005</v>
      </c>
      <c r="BU49" s="2" t="n">
        <v>5.89344648750589E-005</v>
      </c>
      <c r="BV49" s="2" t="n">
        <v>6.04668037247551E-005</v>
      </c>
      <c r="BW49" s="2" t="n">
        <v>0</v>
      </c>
      <c r="BX49" s="2" t="n">
        <v>0</v>
      </c>
      <c r="BY49" s="2" t="n">
        <f aca="false">AVERAGE(B49:BX49)</f>
        <v>0.00034294311776903</v>
      </c>
    </row>
    <row r="50" customFormat="false" ht="14" hidden="false" customHeight="false" outlineLevel="0" collapsed="false">
      <c r="A50" s="1" t="s">
        <v>128</v>
      </c>
      <c r="B50" s="2" t="n">
        <v>0</v>
      </c>
      <c r="C50" s="2" t="n">
        <v>0</v>
      </c>
      <c r="D50" s="2" t="n">
        <v>0</v>
      </c>
      <c r="E50" s="2" t="n">
        <v>0.000770585645090269</v>
      </c>
      <c r="F50" s="2" t="n">
        <v>0.00105507491031863</v>
      </c>
      <c r="G50" s="2" t="n">
        <v>0.00168431183830606</v>
      </c>
      <c r="H50" s="2" t="n">
        <v>0.000234631628343501</v>
      </c>
      <c r="I50" s="2" t="n">
        <v>0.000317965023847377</v>
      </c>
      <c r="J50" s="2" t="n">
        <v>0.0015420200462606</v>
      </c>
      <c r="K50" s="2" t="n">
        <v>0</v>
      </c>
      <c r="L50" s="2" t="n">
        <v>0</v>
      </c>
      <c r="M50" s="2" t="n">
        <v>0.000427594070695553</v>
      </c>
      <c r="N50" s="2" t="n">
        <v>0</v>
      </c>
      <c r="O50" s="2" t="n">
        <v>0</v>
      </c>
      <c r="P50" s="2" t="n">
        <v>0</v>
      </c>
      <c r="Q50" s="2" t="n">
        <v>0</v>
      </c>
      <c r="R50" s="2" t="n">
        <v>0</v>
      </c>
      <c r="S50" s="2" t="n">
        <v>0</v>
      </c>
      <c r="T50" s="2" t="n">
        <v>6.52188091045458E-005</v>
      </c>
      <c r="U50" s="2" t="n">
        <v>0</v>
      </c>
      <c r="V50" s="2" t="n">
        <v>0</v>
      </c>
      <c r="W50" s="2" t="n">
        <v>0.000764818355640535</v>
      </c>
      <c r="X50" s="2" t="n">
        <v>0.00484953991544392</v>
      </c>
      <c r="Y50" s="2" t="n">
        <v>0.00134488942020323</v>
      </c>
      <c r="Z50" s="2" t="n">
        <v>0</v>
      </c>
      <c r="AA50" s="2" t="n">
        <v>0</v>
      </c>
      <c r="AB50" s="2" t="n">
        <v>0</v>
      </c>
      <c r="AC50" s="2" t="n">
        <v>0.000343902606781759</v>
      </c>
      <c r="AD50" s="2" t="n">
        <v>0.00150005357334191</v>
      </c>
      <c r="AE50" s="2" t="n">
        <v>0</v>
      </c>
      <c r="AF50" s="2" t="n">
        <v>0</v>
      </c>
      <c r="AG50" s="2" t="n">
        <v>5.3440213760855E-005</v>
      </c>
      <c r="AH50" s="2" t="n">
        <v>0</v>
      </c>
      <c r="AI50" s="2" t="n">
        <v>0</v>
      </c>
      <c r="AJ50" s="2" t="n">
        <v>0</v>
      </c>
      <c r="AK50" s="2" t="n">
        <v>0</v>
      </c>
      <c r="AL50" s="2" t="n">
        <v>0</v>
      </c>
      <c r="AM50" s="2" t="n">
        <v>0</v>
      </c>
      <c r="AN50" s="2" t="n">
        <v>0</v>
      </c>
      <c r="AO50" s="2" t="n">
        <v>0</v>
      </c>
      <c r="AP50" s="2" t="n">
        <v>0</v>
      </c>
      <c r="AQ50" s="2" t="n">
        <v>0</v>
      </c>
      <c r="AR50" s="2" t="n">
        <v>0</v>
      </c>
      <c r="AS50" s="2" t="n">
        <v>0</v>
      </c>
      <c r="AT50" s="2" t="n">
        <v>0</v>
      </c>
      <c r="AU50" s="2" t="n">
        <v>0.0018164858363199</v>
      </c>
      <c r="AV50" s="2" t="n">
        <v>0</v>
      </c>
      <c r="AW50" s="2" t="n">
        <v>0</v>
      </c>
      <c r="AX50" s="2" t="n">
        <v>0</v>
      </c>
      <c r="AY50" s="2" t="n">
        <v>0</v>
      </c>
      <c r="AZ50" s="2" t="n">
        <v>0.000443066016836509</v>
      </c>
      <c r="BA50" s="2" t="n">
        <v>0.000263033300015782</v>
      </c>
      <c r="BB50" s="2" t="n">
        <v>0</v>
      </c>
      <c r="BC50" s="2" t="n">
        <v>0.00327313769751693</v>
      </c>
      <c r="BD50" s="2" t="n">
        <v>0</v>
      </c>
      <c r="BE50" s="2" t="n">
        <v>0</v>
      </c>
      <c r="BF50" s="2" t="n">
        <v>0.000924926776630183</v>
      </c>
      <c r="BG50" s="2" t="n">
        <v>0</v>
      </c>
      <c r="BH50" s="2" t="n">
        <v>0</v>
      </c>
      <c r="BI50" s="2" t="n">
        <v>0</v>
      </c>
      <c r="BJ50" s="2" t="n">
        <v>0</v>
      </c>
      <c r="BK50" s="2" t="n">
        <v>0</v>
      </c>
      <c r="BL50" s="2" t="n">
        <v>0</v>
      </c>
      <c r="BM50" s="2" t="n">
        <v>0</v>
      </c>
      <c r="BN50" s="2" t="n">
        <v>0.00123348017621145</v>
      </c>
      <c r="BO50" s="2" t="n">
        <v>0</v>
      </c>
      <c r="BP50" s="2" t="n">
        <v>0.000225296264587933</v>
      </c>
      <c r="BQ50" s="2" t="n">
        <v>0.000216548647653695</v>
      </c>
      <c r="BR50" s="2" t="n">
        <v>0.000340947834981248</v>
      </c>
      <c r="BS50" s="2" t="n">
        <v>0</v>
      </c>
      <c r="BT50" s="2" t="n">
        <v>0.000354484225451967</v>
      </c>
      <c r="BU50" s="2" t="n">
        <v>0.000707213578500707</v>
      </c>
      <c r="BV50" s="2" t="n">
        <v>0.000483734429798041</v>
      </c>
      <c r="BW50" s="2" t="n">
        <v>0</v>
      </c>
      <c r="BX50" s="2" t="n">
        <v>0.000158140270419862</v>
      </c>
      <c r="BY50" s="2" t="n">
        <f aca="false">AVERAGE(B50:BX50)</f>
        <v>0.000338593881494173</v>
      </c>
    </row>
    <row r="51" customFormat="false" ht="14" hidden="false" customHeight="false" outlineLevel="0" collapsed="false">
      <c r="A51" s="1" t="s">
        <v>129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  <c r="N51" s="2" t="n">
        <v>0.000673174015483002</v>
      </c>
      <c r="O51" s="2" t="n">
        <v>0</v>
      </c>
      <c r="P51" s="2" t="n">
        <v>0</v>
      </c>
      <c r="Q51" s="2" t="n">
        <v>0</v>
      </c>
      <c r="R51" s="2" t="n">
        <v>0</v>
      </c>
      <c r="S51" s="2" t="n">
        <v>0</v>
      </c>
      <c r="T51" s="2" t="n">
        <v>0</v>
      </c>
      <c r="U51" s="2" t="n">
        <v>0</v>
      </c>
      <c r="V51" s="2" t="n">
        <v>0</v>
      </c>
      <c r="W51" s="2" t="n">
        <v>0</v>
      </c>
      <c r="X51" s="2" t="n">
        <v>0</v>
      </c>
      <c r="Y51" s="2" t="n">
        <v>0</v>
      </c>
      <c r="Z51" s="2" t="n">
        <v>0</v>
      </c>
      <c r="AA51" s="2" t="n">
        <v>0</v>
      </c>
      <c r="AB51" s="2" t="n">
        <v>0</v>
      </c>
      <c r="AC51" s="2" t="n">
        <v>0</v>
      </c>
      <c r="AD51" s="2" t="n">
        <v>0</v>
      </c>
      <c r="AE51" s="2" t="n">
        <v>0</v>
      </c>
      <c r="AF51" s="2" t="n">
        <v>0.00639123487788176</v>
      </c>
      <c r="AG51" s="2" t="n">
        <v>0.0180895123580494</v>
      </c>
      <c r="AH51" s="2" t="n">
        <v>0</v>
      </c>
      <c r="AI51" s="2" t="n">
        <v>0</v>
      </c>
      <c r="AJ51" s="2" t="n">
        <v>0</v>
      </c>
      <c r="AK51" s="2" t="n">
        <v>0</v>
      </c>
      <c r="AL51" s="2" t="n">
        <v>0</v>
      </c>
      <c r="AM51" s="2" t="n">
        <v>0</v>
      </c>
      <c r="AN51" s="2" t="n">
        <v>0</v>
      </c>
      <c r="AO51" s="2" t="n">
        <v>0</v>
      </c>
      <c r="AP51" s="2" t="n">
        <v>0</v>
      </c>
      <c r="AQ51" s="2" t="n">
        <v>0</v>
      </c>
      <c r="AR51" s="2" t="n">
        <v>0</v>
      </c>
      <c r="AS51" s="2" t="n">
        <v>0</v>
      </c>
      <c r="AT51" s="2" t="n">
        <v>0</v>
      </c>
      <c r="AU51" s="2" t="n">
        <v>0</v>
      </c>
      <c r="AV51" s="2" t="n">
        <v>0</v>
      </c>
      <c r="AW51" s="2" t="n">
        <v>0</v>
      </c>
      <c r="AX51" s="2" t="n">
        <v>0</v>
      </c>
      <c r="AY51" s="2" t="n">
        <v>0</v>
      </c>
      <c r="AZ51" s="2" t="n">
        <v>0</v>
      </c>
      <c r="BA51" s="2" t="n">
        <v>0</v>
      </c>
      <c r="BB51" s="2" t="n">
        <v>0</v>
      </c>
      <c r="BC51" s="2" t="n">
        <v>0</v>
      </c>
      <c r="BD51" s="2" t="n">
        <v>0</v>
      </c>
      <c r="BE51" s="2" t="n">
        <v>0</v>
      </c>
      <c r="BF51" s="2" t="n">
        <v>0</v>
      </c>
      <c r="BG51" s="2" t="n">
        <v>0</v>
      </c>
      <c r="BH51" s="2" t="n">
        <v>0</v>
      </c>
      <c r="BI51" s="2" t="n">
        <v>0</v>
      </c>
      <c r="BJ51" s="2" t="n">
        <v>0</v>
      </c>
      <c r="BK51" s="2" t="n">
        <v>0</v>
      </c>
      <c r="BL51" s="2" t="n">
        <v>0</v>
      </c>
      <c r="BM51" s="2" t="n">
        <v>0</v>
      </c>
      <c r="BN51" s="2" t="n">
        <v>0</v>
      </c>
      <c r="BO51" s="2" t="n">
        <v>0</v>
      </c>
      <c r="BP51" s="2" t="n">
        <v>0</v>
      </c>
      <c r="BQ51" s="2" t="n">
        <v>0</v>
      </c>
      <c r="BR51" s="2" t="n">
        <v>0</v>
      </c>
      <c r="BS51" s="2" t="n">
        <v>0</v>
      </c>
      <c r="BT51" s="2" t="n">
        <v>0</v>
      </c>
      <c r="BU51" s="2" t="n">
        <v>0</v>
      </c>
      <c r="BV51" s="2" t="n">
        <v>0</v>
      </c>
      <c r="BW51" s="2" t="n">
        <v>0</v>
      </c>
      <c r="BX51" s="2" t="n">
        <v>0</v>
      </c>
      <c r="BY51" s="2" t="n">
        <f aca="false">AVERAGE(B51:BX51)</f>
        <v>0.000335385616685523</v>
      </c>
    </row>
    <row r="52" customFormat="false" ht="14" hidden="false" customHeight="false" outlineLevel="0" collapsed="false">
      <c r="A52" s="1" t="s">
        <v>130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2" t="n">
        <v>0</v>
      </c>
      <c r="O52" s="2" t="n">
        <v>0</v>
      </c>
      <c r="P52" s="2" t="n">
        <v>0</v>
      </c>
      <c r="Q52" s="2" t="n">
        <v>0</v>
      </c>
      <c r="R52" s="2" t="n">
        <v>0</v>
      </c>
      <c r="S52" s="2" t="n">
        <v>0</v>
      </c>
      <c r="T52" s="2" t="n">
        <v>0</v>
      </c>
      <c r="U52" s="2" t="n">
        <v>0</v>
      </c>
      <c r="V52" s="2" t="n">
        <v>0</v>
      </c>
      <c r="W52" s="2" t="n">
        <v>0</v>
      </c>
      <c r="X52" s="2" t="n">
        <v>0</v>
      </c>
      <c r="Y52" s="2" t="n">
        <v>0</v>
      </c>
      <c r="Z52" s="2" t="n">
        <v>0</v>
      </c>
      <c r="AA52" s="2" t="n">
        <v>0</v>
      </c>
      <c r="AB52" s="2" t="n">
        <v>0</v>
      </c>
      <c r="AC52" s="2" t="n">
        <v>0</v>
      </c>
      <c r="AD52" s="2" t="n">
        <v>0</v>
      </c>
      <c r="AE52" s="2" t="n">
        <v>0</v>
      </c>
      <c r="AF52" s="2" t="n">
        <v>0.00079890435973522</v>
      </c>
      <c r="AG52" s="2" t="n">
        <v>0.00010688042752171</v>
      </c>
      <c r="AH52" s="2" t="n">
        <v>0</v>
      </c>
      <c r="AI52" s="2" t="n">
        <v>0.000116019375235664</v>
      </c>
      <c r="AJ52" s="2" t="n">
        <v>0.000591313603169441</v>
      </c>
      <c r="AK52" s="2" t="n">
        <v>0</v>
      </c>
      <c r="AL52" s="2" t="n">
        <v>7.95165394402036E-005</v>
      </c>
      <c r="AM52" s="2" t="n">
        <v>0.00401889294000663</v>
      </c>
      <c r="AN52" s="2" t="n">
        <v>0</v>
      </c>
      <c r="AO52" s="2" t="n">
        <v>0</v>
      </c>
      <c r="AP52" s="2" t="n">
        <v>0.000230600714862216</v>
      </c>
      <c r="AQ52" s="2" t="n">
        <v>0.000645948467666691</v>
      </c>
      <c r="AR52" s="2" t="n">
        <v>0.00237094514495096</v>
      </c>
      <c r="AS52" s="2" t="n">
        <v>0.000596196267811364</v>
      </c>
      <c r="AT52" s="2" t="n">
        <v>0.000754279083260807</v>
      </c>
      <c r="AU52" s="2" t="n">
        <v>0.00112916687122588</v>
      </c>
      <c r="AV52" s="2" t="n">
        <v>0.000428475240252188</v>
      </c>
      <c r="AW52" s="2" t="n">
        <v>0.000164455651792567</v>
      </c>
      <c r="AX52" s="2" t="n">
        <v>0</v>
      </c>
      <c r="AY52" s="2" t="n">
        <v>0</v>
      </c>
      <c r="AZ52" s="2" t="n">
        <v>0</v>
      </c>
      <c r="BA52" s="2" t="n">
        <v>0.00426113946025567</v>
      </c>
      <c r="BB52" s="2" t="n">
        <v>3.00246201885546E-005</v>
      </c>
      <c r="BC52" s="2" t="n">
        <v>0.000282167042889391</v>
      </c>
      <c r="BD52" s="2" t="n">
        <v>0</v>
      </c>
      <c r="BE52" s="2" t="n">
        <v>2.36518448438978E-005</v>
      </c>
      <c r="BF52" s="2" t="n">
        <v>0.000924926776630183</v>
      </c>
      <c r="BG52" s="2" t="n">
        <v>3.69966148097449E-005</v>
      </c>
      <c r="BH52" s="2" t="n">
        <v>0</v>
      </c>
      <c r="BI52" s="2" t="n">
        <v>7.0008401008121E-005</v>
      </c>
      <c r="BJ52" s="2" t="n">
        <v>0</v>
      </c>
      <c r="BK52" s="2" t="n">
        <v>6.69164882226981E-005</v>
      </c>
      <c r="BL52" s="2" t="n">
        <v>0</v>
      </c>
      <c r="BM52" s="2" t="n">
        <v>0.000162881608339538</v>
      </c>
      <c r="BN52" s="2" t="n">
        <v>0</v>
      </c>
      <c r="BO52" s="2" t="n">
        <v>2.20346825903973E-005</v>
      </c>
      <c r="BP52" s="2" t="n">
        <v>0.00020276663812914</v>
      </c>
      <c r="BQ52" s="2" t="n">
        <v>0.000173238918122956</v>
      </c>
      <c r="BR52" s="2" t="n">
        <v>0.000340947834981248</v>
      </c>
      <c r="BS52" s="2" t="n">
        <v>0.000383906633906634</v>
      </c>
      <c r="BT52" s="2" t="n">
        <v>0.0043424317617866</v>
      </c>
      <c r="BU52" s="2" t="n">
        <v>0.000353606789250354</v>
      </c>
      <c r="BV52" s="2" t="n">
        <v>0.000181400411174265</v>
      </c>
      <c r="BW52" s="2" t="n">
        <v>0</v>
      </c>
      <c r="BX52" s="2" t="n">
        <v>0</v>
      </c>
      <c r="BY52" s="2" t="n">
        <f aca="false">AVERAGE(B52:BX52)</f>
        <v>0.000318541882854146</v>
      </c>
    </row>
    <row r="53" customFormat="false" ht="14" hidden="false" customHeight="false" outlineLevel="0" collapsed="false">
      <c r="A53" s="1" t="s">
        <v>131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2" t="n">
        <v>0</v>
      </c>
      <c r="O53" s="2" t="n">
        <v>0</v>
      </c>
      <c r="P53" s="2" t="n">
        <v>0</v>
      </c>
      <c r="Q53" s="2" t="n">
        <v>0</v>
      </c>
      <c r="R53" s="2" t="n">
        <v>0</v>
      </c>
      <c r="S53" s="2" t="n">
        <v>0</v>
      </c>
      <c r="T53" s="2" t="n">
        <v>0</v>
      </c>
      <c r="U53" s="2" t="n">
        <v>0</v>
      </c>
      <c r="V53" s="2" t="n">
        <v>0</v>
      </c>
      <c r="W53" s="2" t="n">
        <v>0</v>
      </c>
      <c r="X53" s="2" t="n">
        <v>0</v>
      </c>
      <c r="Y53" s="2" t="n">
        <v>0</v>
      </c>
      <c r="Z53" s="2" t="n">
        <v>0</v>
      </c>
      <c r="AA53" s="2" t="n">
        <v>0</v>
      </c>
      <c r="AB53" s="2" t="n">
        <v>0</v>
      </c>
      <c r="AC53" s="2" t="n">
        <v>0</v>
      </c>
      <c r="AD53" s="2" t="n">
        <v>0</v>
      </c>
      <c r="AE53" s="2" t="n">
        <v>0</v>
      </c>
      <c r="AF53" s="4" t="n">
        <v>0</v>
      </c>
      <c r="AG53" s="4" t="n">
        <v>0</v>
      </c>
      <c r="AH53" s="4" t="n">
        <v>5.52059180744176E-005</v>
      </c>
      <c r="AI53" s="4" t="n">
        <v>0</v>
      </c>
      <c r="AJ53" s="4" t="n">
        <v>0</v>
      </c>
      <c r="AK53" s="4" t="n">
        <v>0.00552364118426867</v>
      </c>
      <c r="AL53" s="4" t="n">
        <v>0</v>
      </c>
      <c r="AM53" s="4" t="n">
        <v>0</v>
      </c>
      <c r="AN53" s="4" t="n">
        <v>0</v>
      </c>
      <c r="AO53" s="4" t="n">
        <v>0</v>
      </c>
      <c r="AP53" s="4" t="n">
        <v>0</v>
      </c>
      <c r="AQ53" s="4" t="n">
        <v>0</v>
      </c>
      <c r="AR53" s="4" t="n">
        <v>0</v>
      </c>
      <c r="AS53" s="4" t="n">
        <v>0</v>
      </c>
      <c r="AT53" s="4" t="n">
        <v>0</v>
      </c>
      <c r="AU53" s="4" t="n">
        <v>0</v>
      </c>
      <c r="AV53" s="4" t="n">
        <v>0</v>
      </c>
      <c r="AW53" s="4" t="n">
        <v>0</v>
      </c>
      <c r="AX53" s="4" t="n">
        <v>0</v>
      </c>
      <c r="AY53" s="4" t="n">
        <v>8.80204207376111E-005</v>
      </c>
      <c r="AZ53" s="4" t="n">
        <v>0</v>
      </c>
      <c r="BA53" s="4" t="n">
        <v>0</v>
      </c>
      <c r="BB53" s="4" t="n">
        <v>0</v>
      </c>
      <c r="BC53" s="2" t="n">
        <v>0</v>
      </c>
      <c r="BD53" s="2" t="n">
        <v>0</v>
      </c>
      <c r="BE53" s="2" t="n">
        <v>0</v>
      </c>
      <c r="BF53" s="2" t="n">
        <v>0</v>
      </c>
      <c r="BG53" s="2" t="n">
        <v>0</v>
      </c>
      <c r="BH53" s="2" t="n">
        <v>0</v>
      </c>
      <c r="BI53" s="2" t="n">
        <v>0</v>
      </c>
      <c r="BJ53" s="2" t="n">
        <v>0</v>
      </c>
      <c r="BK53" s="2" t="n">
        <v>0</v>
      </c>
      <c r="BL53" s="2" t="n">
        <v>0</v>
      </c>
      <c r="BM53" s="2" t="n">
        <v>0.000349032017870439</v>
      </c>
      <c r="BN53" s="2" t="n">
        <v>0</v>
      </c>
      <c r="BO53" s="2" t="n">
        <v>0</v>
      </c>
      <c r="BP53" s="2" t="n">
        <v>0.0126616500698418</v>
      </c>
      <c r="BQ53" s="2" t="n">
        <v>0</v>
      </c>
      <c r="BR53" s="2" t="n">
        <v>0</v>
      </c>
      <c r="BS53" s="2" t="n">
        <v>0</v>
      </c>
      <c r="BT53" s="2" t="n">
        <v>0</v>
      </c>
      <c r="BU53" s="2" t="n">
        <v>0.00159123055162659</v>
      </c>
      <c r="BV53" s="2" t="n">
        <v>0.000423267626073286</v>
      </c>
      <c r="BW53" s="2" t="n">
        <v>0</v>
      </c>
      <c r="BX53" s="2" t="n">
        <v>0.000869771487309243</v>
      </c>
      <c r="BY53" s="2" t="n">
        <f aca="false">AVERAGE(B53:BX53)</f>
        <v>0.000287490923677361</v>
      </c>
    </row>
    <row r="54" customFormat="false" ht="14" hidden="false" customHeight="false" outlineLevel="0" collapsed="false">
      <c r="A54" s="1" t="s">
        <v>132</v>
      </c>
      <c r="B54" s="2" t="n">
        <v>0</v>
      </c>
      <c r="C54" s="2" t="n">
        <v>0</v>
      </c>
      <c r="D54" s="2" t="n">
        <v>0</v>
      </c>
      <c r="E54" s="2" t="n">
        <v>0.00649493615147512</v>
      </c>
      <c r="F54" s="2" t="n">
        <v>0</v>
      </c>
      <c r="G54" s="2" t="n">
        <v>0</v>
      </c>
      <c r="H54" s="2" t="n">
        <v>0.000586579070858752</v>
      </c>
      <c r="I54" s="2" t="n">
        <v>0.000211976682564918</v>
      </c>
      <c r="J54" s="2" t="n">
        <v>0.000881154312148915</v>
      </c>
      <c r="K54" s="2" t="n">
        <v>0</v>
      </c>
      <c r="L54" s="2" t="n">
        <v>0</v>
      </c>
      <c r="M54" s="2" t="n">
        <v>0</v>
      </c>
      <c r="N54" s="2" t="n">
        <v>0</v>
      </c>
      <c r="O54" s="2" t="n">
        <v>0</v>
      </c>
      <c r="P54" s="2" t="n">
        <v>0</v>
      </c>
      <c r="Q54" s="2" t="n">
        <v>0</v>
      </c>
      <c r="R54" s="2" t="n">
        <v>0</v>
      </c>
      <c r="S54" s="2" t="n">
        <v>0</v>
      </c>
      <c r="T54" s="2" t="n">
        <v>6.52188091045458E-005</v>
      </c>
      <c r="U54" s="2" t="n">
        <v>0</v>
      </c>
      <c r="V54" s="2" t="n">
        <v>0</v>
      </c>
      <c r="W54" s="2" t="n">
        <v>0</v>
      </c>
      <c r="X54" s="2" t="n">
        <v>0.000435215120616762</v>
      </c>
      <c r="Y54" s="2" t="n">
        <v>0.00293883243674039</v>
      </c>
      <c r="Z54" s="2" t="n">
        <v>0</v>
      </c>
      <c r="AA54" s="2" t="n">
        <v>0</v>
      </c>
      <c r="AB54" s="2" t="n">
        <v>0</v>
      </c>
      <c r="AC54" s="2" t="n">
        <v>0</v>
      </c>
      <c r="AD54" s="2" t="n">
        <v>0</v>
      </c>
      <c r="AE54" s="2" t="n">
        <v>0</v>
      </c>
      <c r="AF54" s="2" t="n">
        <v>0</v>
      </c>
      <c r="AG54" s="2" t="n">
        <v>0</v>
      </c>
      <c r="AH54" s="2" t="n">
        <v>0.000772882853041846</v>
      </c>
      <c r="AI54" s="2" t="n">
        <v>0</v>
      </c>
      <c r="AJ54" s="2" t="n">
        <v>0</v>
      </c>
      <c r="AK54" s="2" t="n">
        <v>0</v>
      </c>
      <c r="AL54" s="2" t="n">
        <v>0.000755407124681934</v>
      </c>
      <c r="AM54" s="2" t="n">
        <v>0</v>
      </c>
      <c r="AN54" s="2" t="n">
        <v>0</v>
      </c>
      <c r="AO54" s="2" t="n">
        <v>0</v>
      </c>
      <c r="AP54" s="2" t="n">
        <v>0</v>
      </c>
      <c r="AQ54" s="2" t="n">
        <v>0</v>
      </c>
      <c r="AR54" s="2" t="n">
        <v>0</v>
      </c>
      <c r="AS54" s="2" t="n">
        <v>0</v>
      </c>
      <c r="AT54" s="2" t="n">
        <v>0</v>
      </c>
      <c r="AU54" s="2" t="n">
        <v>0</v>
      </c>
      <c r="AV54" s="2" t="n">
        <v>0</v>
      </c>
      <c r="AW54" s="2" t="n">
        <v>0</v>
      </c>
      <c r="AX54" s="2" t="n">
        <v>0</v>
      </c>
      <c r="AY54" s="2" t="n">
        <v>0</v>
      </c>
      <c r="AZ54" s="2" t="n">
        <v>0</v>
      </c>
      <c r="BA54" s="2" t="n">
        <v>0.000157819980009469</v>
      </c>
      <c r="BB54" s="2" t="n">
        <v>0</v>
      </c>
      <c r="BC54" s="2" t="n">
        <v>0.000395033860045147</v>
      </c>
      <c r="BD54" s="2" t="n">
        <v>0</v>
      </c>
      <c r="BE54" s="2" t="n">
        <v>0</v>
      </c>
      <c r="BF54" s="2" t="n">
        <v>0</v>
      </c>
      <c r="BG54" s="2" t="n">
        <v>0.000110989844429235</v>
      </c>
      <c r="BH54" s="2" t="n">
        <v>0</v>
      </c>
      <c r="BI54" s="2" t="n">
        <v>0</v>
      </c>
      <c r="BJ54" s="2" t="n">
        <v>5.62429696287964E-005</v>
      </c>
      <c r="BK54" s="2" t="n">
        <v>0.00147216274089936</v>
      </c>
      <c r="BL54" s="2" t="n">
        <v>0</v>
      </c>
      <c r="BM54" s="2" t="n">
        <v>0</v>
      </c>
      <c r="BN54" s="2" t="n">
        <v>6.6079295154185E-005</v>
      </c>
      <c r="BO54" s="2" t="n">
        <v>0</v>
      </c>
      <c r="BP54" s="2" t="n">
        <v>0.0003379443968819</v>
      </c>
      <c r="BQ54" s="2" t="n">
        <v>0.000368132701011282</v>
      </c>
      <c r="BR54" s="2" t="n">
        <v>0.00221616092737811</v>
      </c>
      <c r="BS54" s="2" t="n">
        <v>0</v>
      </c>
      <c r="BT54" s="2" t="n">
        <v>0</v>
      </c>
      <c r="BU54" s="2" t="n">
        <v>0.00117868929750118</v>
      </c>
      <c r="BV54" s="2" t="n">
        <v>0.000907002055871327</v>
      </c>
      <c r="BW54" s="2" t="n">
        <v>0</v>
      </c>
      <c r="BX54" s="2" t="n">
        <v>0.000711631216889381</v>
      </c>
      <c r="BY54" s="2" t="n">
        <f aca="false">AVERAGE(B54:BX54)</f>
        <v>0.000281601224625767</v>
      </c>
    </row>
    <row r="55" customFormat="false" ht="14" hidden="false" customHeight="false" outlineLevel="0" collapsed="false">
      <c r="A55" s="1" t="s">
        <v>133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  <c r="N55" s="2" t="n">
        <v>0</v>
      </c>
      <c r="O55" s="2" t="n">
        <v>0</v>
      </c>
      <c r="P55" s="2" t="n">
        <v>0</v>
      </c>
      <c r="Q55" s="2" t="n">
        <v>0.0198101043254015</v>
      </c>
      <c r="R55" s="2" t="n">
        <v>0</v>
      </c>
      <c r="S55" s="2" t="n">
        <v>0</v>
      </c>
      <c r="T55" s="2" t="n">
        <v>0</v>
      </c>
      <c r="U55" s="2" t="n">
        <v>0</v>
      </c>
      <c r="V55" s="2" t="n">
        <v>0</v>
      </c>
      <c r="W55" s="2" t="n">
        <v>0</v>
      </c>
      <c r="X55" s="2" t="n">
        <v>0</v>
      </c>
      <c r="Y55" s="2" t="n">
        <v>0</v>
      </c>
      <c r="Z55" s="2" t="n">
        <v>0</v>
      </c>
      <c r="AA55" s="2" t="n">
        <v>0</v>
      </c>
      <c r="AB55" s="2" t="n">
        <v>0</v>
      </c>
      <c r="AC55" s="2" t="n">
        <v>0</v>
      </c>
      <c r="AD55" s="2" t="n">
        <v>0</v>
      </c>
      <c r="AE55" s="2" t="n">
        <v>0</v>
      </c>
      <c r="AF55" s="2" t="n">
        <v>0</v>
      </c>
      <c r="AG55" s="2" t="n">
        <v>0</v>
      </c>
      <c r="AH55" s="2" t="n">
        <v>0</v>
      </c>
      <c r="AI55" s="2" t="n">
        <v>0</v>
      </c>
      <c r="AJ55" s="2" t="n">
        <v>0</v>
      </c>
      <c r="AK55" s="2" t="n">
        <v>0</v>
      </c>
      <c r="AL55" s="2" t="n">
        <v>0</v>
      </c>
      <c r="AM55" s="2" t="n">
        <v>0</v>
      </c>
      <c r="AN55" s="2" t="n">
        <v>0</v>
      </c>
      <c r="AO55" s="2" t="n">
        <v>0</v>
      </c>
      <c r="AP55" s="2" t="n">
        <v>0</v>
      </c>
      <c r="AQ55" s="2" t="n">
        <v>0</v>
      </c>
      <c r="AR55" s="2" t="n">
        <v>0</v>
      </c>
      <c r="AS55" s="2" t="n">
        <v>0</v>
      </c>
      <c r="AT55" s="2" t="n">
        <v>0</v>
      </c>
      <c r="AU55" s="2" t="n">
        <v>0</v>
      </c>
      <c r="AV55" s="2" t="n">
        <v>0</v>
      </c>
      <c r="AW55" s="2" t="n">
        <v>0</v>
      </c>
      <c r="AX55" s="2" t="n">
        <v>0</v>
      </c>
      <c r="AY55" s="2" t="n">
        <v>0</v>
      </c>
      <c r="AZ55" s="2" t="n">
        <v>0.000189885435787075</v>
      </c>
      <c r="BA55" s="2" t="n">
        <v>0.000315639960018938</v>
      </c>
      <c r="BB55" s="2" t="n">
        <v>0</v>
      </c>
      <c r="BC55" s="2" t="n">
        <v>0</v>
      </c>
      <c r="BD55" s="2" t="n">
        <v>0</v>
      </c>
      <c r="BE55" s="2" t="n">
        <v>0</v>
      </c>
      <c r="BF55" s="2" t="n">
        <v>0</v>
      </c>
      <c r="BG55" s="2" t="n">
        <v>0</v>
      </c>
      <c r="BH55" s="2" t="n">
        <v>0</v>
      </c>
      <c r="BI55" s="2" t="n">
        <v>0</v>
      </c>
      <c r="BJ55" s="2" t="n">
        <v>0</v>
      </c>
      <c r="BK55" s="2" t="n">
        <v>0</v>
      </c>
      <c r="BL55" s="2" t="n">
        <v>0</v>
      </c>
      <c r="BM55" s="2" t="n">
        <v>0</v>
      </c>
      <c r="BN55" s="2" t="n">
        <v>0</v>
      </c>
      <c r="BO55" s="2" t="n">
        <v>0</v>
      </c>
      <c r="BP55" s="2" t="n">
        <v>0</v>
      </c>
      <c r="BQ55" s="2" t="n">
        <v>0</v>
      </c>
      <c r="BR55" s="2" t="n">
        <v>0</v>
      </c>
      <c r="BS55" s="2" t="n">
        <v>0.000307125307125307</v>
      </c>
      <c r="BT55" s="2" t="n">
        <v>0</v>
      </c>
      <c r="BU55" s="2" t="n">
        <v>0</v>
      </c>
      <c r="BV55" s="2" t="n">
        <v>0</v>
      </c>
      <c r="BW55" s="2" t="n">
        <v>0</v>
      </c>
      <c r="BX55" s="2" t="n">
        <v>0</v>
      </c>
      <c r="BY55" s="2" t="n">
        <f aca="false">AVERAGE(B55:BX55)</f>
        <v>0.000274970067044437</v>
      </c>
    </row>
    <row r="56" customFormat="false" ht="14" hidden="false" customHeight="false" outlineLevel="0" collapsed="false">
      <c r="A56" s="1" t="s">
        <v>134</v>
      </c>
      <c r="B56" s="2" t="n">
        <v>0.00518134715025907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.000234631628343501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2" t="n">
        <v>0.001346348030966</v>
      </c>
      <c r="O56" s="2" t="n">
        <v>0</v>
      </c>
      <c r="P56" s="2" t="n">
        <v>0</v>
      </c>
      <c r="Q56" s="2" t="n">
        <v>0</v>
      </c>
      <c r="R56" s="2" t="n">
        <v>0</v>
      </c>
      <c r="S56" s="2" t="n">
        <v>0</v>
      </c>
      <c r="T56" s="2" t="n">
        <v>6.52188091045458E-005</v>
      </c>
      <c r="U56" s="2" t="n">
        <v>0</v>
      </c>
      <c r="V56" s="2" t="n">
        <v>0</v>
      </c>
      <c r="W56" s="2" t="n">
        <v>0</v>
      </c>
      <c r="X56" s="2" t="n">
        <v>0</v>
      </c>
      <c r="Y56" s="2" t="n">
        <v>0</v>
      </c>
      <c r="Z56" s="2" t="n">
        <v>0.000180538003249684</v>
      </c>
      <c r="AA56" s="2" t="n">
        <v>0</v>
      </c>
      <c r="AB56" s="2" t="n">
        <v>0</v>
      </c>
      <c r="AC56" s="2" t="n">
        <v>0</v>
      </c>
      <c r="AD56" s="2" t="n">
        <v>0</v>
      </c>
      <c r="AE56" s="2" t="n">
        <v>0</v>
      </c>
      <c r="AF56" s="2" t="n">
        <v>0.000570645971239443</v>
      </c>
      <c r="AG56" s="2" t="n">
        <v>5.3440213760855E-005</v>
      </c>
      <c r="AH56" s="2" t="n">
        <v>5.52059180744176E-005</v>
      </c>
      <c r="AI56" s="2" t="n">
        <v>2.90048438089161E-005</v>
      </c>
      <c r="AJ56" s="2" t="n">
        <v>0.000266091121426248</v>
      </c>
      <c r="AK56" s="2" t="n">
        <v>0.00066283694211224</v>
      </c>
      <c r="AL56" s="2" t="n">
        <v>0.000238549618320611</v>
      </c>
      <c r="AM56" s="2" t="n">
        <v>0.00198873052701359</v>
      </c>
      <c r="AN56" s="2" t="n">
        <v>0.000189000189000189</v>
      </c>
      <c r="AO56" s="2" t="n">
        <v>0.00026581605528974</v>
      </c>
      <c r="AP56" s="2" t="n">
        <v>0.000345901072293324</v>
      </c>
      <c r="AQ56" s="2" t="n">
        <v>0.000358860259814828</v>
      </c>
      <c r="AR56" s="2" t="n">
        <v>0.00107770233861407</v>
      </c>
      <c r="AS56" s="2" t="n">
        <v>0.000178858880343409</v>
      </c>
      <c r="AT56" s="2" t="n">
        <v>0.000174064403829417</v>
      </c>
      <c r="AU56" s="2" t="n">
        <v>0.000834601600471304</v>
      </c>
      <c r="AV56" s="2" t="n">
        <v>0.000244842994429822</v>
      </c>
      <c r="AW56" s="2" t="n">
        <v>0.000328911303585133</v>
      </c>
      <c r="AX56" s="2" t="n">
        <v>0</v>
      </c>
      <c r="AY56" s="2" t="n">
        <v>0</v>
      </c>
      <c r="AZ56" s="2" t="n">
        <v>0</v>
      </c>
      <c r="BA56" s="2" t="n">
        <v>0.001683413120101</v>
      </c>
      <c r="BB56" s="2" t="n">
        <v>9.00738605656638E-005</v>
      </c>
      <c r="BC56" s="2" t="n">
        <v>5.64334085778781E-005</v>
      </c>
      <c r="BD56" s="2" t="n">
        <v>0</v>
      </c>
      <c r="BE56" s="2" t="n">
        <v>2.36518448438978E-005</v>
      </c>
      <c r="BF56" s="2" t="n">
        <v>0.000462463388315092</v>
      </c>
      <c r="BG56" s="2" t="n">
        <v>0.000166484766643852</v>
      </c>
      <c r="BH56" s="2" t="n">
        <v>0</v>
      </c>
      <c r="BI56" s="2" t="n">
        <v>0.000140016802016242</v>
      </c>
      <c r="BJ56" s="2" t="n">
        <v>5.62429696287964E-005</v>
      </c>
      <c r="BK56" s="2" t="n">
        <v>0.000200749464668094</v>
      </c>
      <c r="BL56" s="2" t="n">
        <v>0</v>
      </c>
      <c r="BM56" s="2" t="n">
        <v>6.98064035740879E-005</v>
      </c>
      <c r="BN56" s="2" t="n">
        <v>6.6079295154185E-005</v>
      </c>
      <c r="BO56" s="2" t="n">
        <v>0.000176277460723178</v>
      </c>
      <c r="BP56" s="2" t="n">
        <v>4.50592529175866E-005</v>
      </c>
      <c r="BQ56" s="2" t="n">
        <v>6.49645942961086E-005</v>
      </c>
      <c r="BR56" s="2" t="n">
        <v>8.5236958745312E-005</v>
      </c>
      <c r="BS56" s="2" t="n">
        <v>0.000460687960687961</v>
      </c>
      <c r="BT56" s="2" t="n">
        <v>0.000797589507266927</v>
      </c>
      <c r="BU56" s="2" t="n">
        <v>0</v>
      </c>
      <c r="BV56" s="2" t="n">
        <v>0</v>
      </c>
      <c r="BW56" s="2" t="n">
        <v>0</v>
      </c>
      <c r="BX56" s="2" t="n">
        <v>0</v>
      </c>
      <c r="BY56" s="2" t="n">
        <f aca="false">AVERAGE(B56:BX56)</f>
        <v>0.000260218385787683</v>
      </c>
    </row>
    <row r="57" customFormat="false" ht="14" hidden="false" customHeight="false" outlineLevel="0" collapsed="false">
      <c r="A57" s="1" t="s">
        <v>135</v>
      </c>
      <c r="B57" s="2" t="n">
        <v>0</v>
      </c>
      <c r="C57" s="2" t="n">
        <v>0</v>
      </c>
      <c r="D57" s="2" t="n">
        <v>0</v>
      </c>
      <c r="E57" s="2" t="n">
        <v>0</v>
      </c>
      <c r="F57" s="2" t="n">
        <v>0</v>
      </c>
      <c r="G57" s="2" t="n">
        <v>0</v>
      </c>
      <c r="H57" s="2" t="n">
        <v>0</v>
      </c>
      <c r="I57" s="2" t="n">
        <v>0</v>
      </c>
      <c r="J57" s="2" t="n">
        <v>0.000220288578037229</v>
      </c>
      <c r="K57" s="2" t="n">
        <v>0</v>
      </c>
      <c r="L57" s="2" t="n">
        <v>0.000136789549278435</v>
      </c>
      <c r="M57" s="2" t="n">
        <v>0</v>
      </c>
      <c r="N57" s="2" t="n">
        <v>0.0112756647593403</v>
      </c>
      <c r="O57" s="2" t="n">
        <v>0</v>
      </c>
      <c r="P57" s="2" t="n">
        <v>0</v>
      </c>
      <c r="Q57" s="2" t="n">
        <v>0</v>
      </c>
      <c r="R57" s="2" t="n">
        <v>0.000199282582702272</v>
      </c>
      <c r="S57" s="2" t="n">
        <v>0</v>
      </c>
      <c r="T57" s="2" t="n">
        <v>0</v>
      </c>
      <c r="U57" s="2" t="n">
        <v>0</v>
      </c>
      <c r="V57" s="2" t="n">
        <v>0.00153374233128834</v>
      </c>
      <c r="W57" s="2" t="n">
        <v>9.56022944550669E-005</v>
      </c>
      <c r="X57" s="2" t="n">
        <v>0</v>
      </c>
      <c r="Y57" s="2" t="n">
        <v>0</v>
      </c>
      <c r="Z57" s="2" t="n">
        <v>6.01793344165614E-005</v>
      </c>
      <c r="AA57" s="2" t="n">
        <v>0</v>
      </c>
      <c r="AB57" s="2" t="n">
        <v>0</v>
      </c>
      <c r="AC57" s="2" t="n">
        <v>0</v>
      </c>
      <c r="AD57" s="2" t="n">
        <v>0</v>
      </c>
      <c r="AE57" s="2" t="n">
        <v>0.000668449197860963</v>
      </c>
      <c r="AF57" s="2" t="n">
        <v>0.000456516776991554</v>
      </c>
      <c r="AG57" s="2" t="n">
        <v>8.01603206412826E-005</v>
      </c>
      <c r="AH57" s="2" t="n">
        <v>0</v>
      </c>
      <c r="AI57" s="2" t="n">
        <v>2.90048438089161E-005</v>
      </c>
      <c r="AJ57" s="2" t="n">
        <v>5.91313603169441E-005</v>
      </c>
      <c r="AK57" s="2" t="n">
        <v>0</v>
      </c>
      <c r="AL57" s="2" t="n">
        <v>0.000119274809160305</v>
      </c>
      <c r="AM57" s="2" t="n">
        <v>0.000248591315876699</v>
      </c>
      <c r="AN57" s="2" t="n">
        <v>0</v>
      </c>
      <c r="AO57" s="2" t="n">
        <v>0.00013290802764487</v>
      </c>
      <c r="AP57" s="2" t="n">
        <v>5.7650178715554E-005</v>
      </c>
      <c r="AQ57" s="2" t="n">
        <v>0.000358860259814828</v>
      </c>
      <c r="AR57" s="2" t="n">
        <v>0.000538851169307037</v>
      </c>
      <c r="AS57" s="2" t="n">
        <v>0.000119239253562273</v>
      </c>
      <c r="AT57" s="2" t="n">
        <v>0.000116042935886278</v>
      </c>
      <c r="AU57" s="2" t="n">
        <v>0.000196376847169719</v>
      </c>
      <c r="AV57" s="2" t="n">
        <v>0</v>
      </c>
      <c r="AW57" s="2" t="n">
        <v>5.48185505975222E-005</v>
      </c>
      <c r="AX57" s="2" t="n">
        <v>6.03573153066152E-005</v>
      </c>
      <c r="AY57" s="2" t="n">
        <v>0.000352081682950445</v>
      </c>
      <c r="AZ57" s="2" t="n">
        <v>0</v>
      </c>
      <c r="BA57" s="2" t="n">
        <v>0.00157819980009469</v>
      </c>
      <c r="BB57" s="2" t="n">
        <v>0</v>
      </c>
      <c r="BC57" s="2" t="n">
        <v>5.64334085778781E-005</v>
      </c>
      <c r="BD57" s="2" t="n">
        <v>0</v>
      </c>
      <c r="BE57" s="2" t="n">
        <v>0</v>
      </c>
      <c r="BF57" s="2" t="n">
        <v>0.000154154462771697</v>
      </c>
      <c r="BG57" s="2" t="n">
        <v>3.69966148097449E-005</v>
      </c>
      <c r="BH57" s="2" t="n">
        <v>0</v>
      </c>
      <c r="BI57" s="2" t="n">
        <v>0</v>
      </c>
      <c r="BJ57" s="2" t="n">
        <v>0</v>
      </c>
      <c r="BK57" s="2" t="n">
        <v>0</v>
      </c>
      <c r="BL57" s="2" t="n">
        <v>0</v>
      </c>
      <c r="BM57" s="2" t="n">
        <v>4.65376023827252E-005</v>
      </c>
      <c r="BN57" s="2" t="n">
        <v>0</v>
      </c>
      <c r="BO57" s="2" t="n">
        <v>0</v>
      </c>
      <c r="BP57" s="2" t="n">
        <v>6.758887937638E-005</v>
      </c>
      <c r="BQ57" s="2" t="n">
        <v>4.33097295307391E-005</v>
      </c>
      <c r="BR57" s="2" t="n">
        <v>0</v>
      </c>
      <c r="BS57" s="2" t="n">
        <v>0</v>
      </c>
      <c r="BT57" s="2" t="n">
        <v>8.86210563629919E-005</v>
      </c>
      <c r="BU57" s="2" t="n">
        <v>0</v>
      </c>
      <c r="BV57" s="2" t="n">
        <v>0</v>
      </c>
      <c r="BW57" s="2" t="n">
        <v>0</v>
      </c>
      <c r="BX57" s="2" t="n">
        <v>0</v>
      </c>
      <c r="BY57" s="2" t="n">
        <f aca="false">AVERAGE(B57:BX57)</f>
        <v>0.000256556077720491</v>
      </c>
    </row>
    <row r="58" customFormat="false" ht="14" hidden="false" customHeight="false" outlineLevel="0" collapsed="false">
      <c r="A58" s="1" t="s">
        <v>136</v>
      </c>
      <c r="B58" s="2" t="n">
        <v>0</v>
      </c>
      <c r="C58" s="2" t="n">
        <v>0.000195924764890282</v>
      </c>
      <c r="D58" s="2" t="n">
        <v>0</v>
      </c>
      <c r="E58" s="2" t="n">
        <v>0.00209158960810216</v>
      </c>
      <c r="F58" s="2" t="n">
        <v>0.000422029964127453</v>
      </c>
      <c r="G58" s="2" t="n">
        <v>0.000962463907603465</v>
      </c>
      <c r="H58" s="2" t="n">
        <v>0.00105584232754575</v>
      </c>
      <c r="I58" s="2" t="n">
        <v>0.000105988341282459</v>
      </c>
      <c r="J58" s="2" t="n">
        <v>0</v>
      </c>
      <c r="K58" s="2" t="n">
        <v>0.00035778175313059</v>
      </c>
      <c r="L58" s="2" t="n">
        <v>0.000205184323917653</v>
      </c>
      <c r="M58" s="2" t="n">
        <v>0.000570125427594071</v>
      </c>
      <c r="N58" s="2" t="n">
        <v>0.000168293503870751</v>
      </c>
      <c r="O58" s="2" t="n">
        <v>0.00045662100456621</v>
      </c>
      <c r="P58" s="2" t="n">
        <v>0.000634225092250923</v>
      </c>
      <c r="Q58" s="2" t="n">
        <v>0</v>
      </c>
      <c r="R58" s="2" t="n">
        <v>0</v>
      </c>
      <c r="S58" s="2" t="n">
        <v>0</v>
      </c>
      <c r="T58" s="2" t="n">
        <v>0</v>
      </c>
      <c r="U58" s="2" t="n">
        <v>0</v>
      </c>
      <c r="V58" s="2" t="n">
        <v>0</v>
      </c>
      <c r="W58" s="2" t="n">
        <v>0.000191204588910134</v>
      </c>
      <c r="X58" s="2" t="n">
        <v>0.00205172842576474</v>
      </c>
      <c r="Y58" s="2" t="n">
        <v>0.000747160789001793</v>
      </c>
      <c r="Z58" s="2" t="n">
        <v>0</v>
      </c>
      <c r="AA58" s="2" t="n">
        <v>0.000123977188197372</v>
      </c>
      <c r="AB58" s="2" t="n">
        <v>0.000151045993505022</v>
      </c>
      <c r="AC58" s="2" t="n">
        <v>0.000137561042712704</v>
      </c>
      <c r="AD58" s="2" t="n">
        <v>0.000214293367620272</v>
      </c>
      <c r="AE58" s="2" t="n">
        <v>0</v>
      </c>
      <c r="AF58" s="2" t="n">
        <v>0</v>
      </c>
      <c r="AG58" s="2" t="n">
        <v>0</v>
      </c>
      <c r="AH58" s="2" t="n">
        <v>0</v>
      </c>
      <c r="AI58" s="2" t="n">
        <v>0.00237839719233112</v>
      </c>
      <c r="AJ58" s="2" t="n">
        <v>0</v>
      </c>
      <c r="AK58" s="2" t="n">
        <v>0</v>
      </c>
      <c r="AL58" s="2" t="n">
        <v>0.000278307888040712</v>
      </c>
      <c r="AM58" s="2" t="n">
        <v>0</v>
      </c>
      <c r="AN58" s="2" t="n">
        <v>0</v>
      </c>
      <c r="AO58" s="2" t="n">
        <v>0</v>
      </c>
      <c r="AP58" s="2" t="n">
        <v>0</v>
      </c>
      <c r="AQ58" s="2" t="n">
        <v>0</v>
      </c>
      <c r="AR58" s="2" t="n">
        <v>0</v>
      </c>
      <c r="AS58" s="2" t="n">
        <v>0</v>
      </c>
      <c r="AT58" s="2" t="n">
        <v>0</v>
      </c>
      <c r="AU58" s="2" t="n">
        <v>9.81884235848593E-005</v>
      </c>
      <c r="AV58" s="2" t="n">
        <v>0</v>
      </c>
      <c r="AW58" s="2" t="n">
        <v>0</v>
      </c>
      <c r="AX58" s="2" t="n">
        <v>0.00012071463061323</v>
      </c>
      <c r="AY58" s="2" t="n">
        <v>8.80204207376111E-005</v>
      </c>
      <c r="AZ58" s="2" t="n">
        <v>0.000253180581049434</v>
      </c>
      <c r="BA58" s="2" t="n">
        <v>0.000315639960018938</v>
      </c>
      <c r="BB58" s="2" t="n">
        <v>9.00738605656638E-005</v>
      </c>
      <c r="BC58" s="2" t="n">
        <v>0</v>
      </c>
      <c r="BD58" s="2" t="n">
        <v>0.000345095332585627</v>
      </c>
      <c r="BE58" s="2" t="n">
        <v>2.36518448438978E-005</v>
      </c>
      <c r="BF58" s="2" t="n">
        <v>0</v>
      </c>
      <c r="BG58" s="2" t="n">
        <v>0.000166484766643852</v>
      </c>
      <c r="BH58" s="2" t="n">
        <v>0.00014446691707599</v>
      </c>
      <c r="BI58" s="2" t="n">
        <v>0</v>
      </c>
      <c r="BJ58" s="2" t="n">
        <v>0.000449943757030371</v>
      </c>
      <c r="BK58" s="2" t="n">
        <v>0.000267665952890792</v>
      </c>
      <c r="BL58" s="2" t="n">
        <v>0</v>
      </c>
      <c r="BM58" s="2" t="n">
        <v>0.000279225614296351</v>
      </c>
      <c r="BN58" s="2" t="n">
        <v>0.000374449339207048</v>
      </c>
      <c r="BO58" s="2" t="n">
        <v>2.20346825903973E-005</v>
      </c>
      <c r="BP58" s="2" t="n">
        <v>4.50592529175866E-005</v>
      </c>
      <c r="BQ58" s="2" t="n">
        <v>0.000584681348664978</v>
      </c>
      <c r="BR58" s="2" t="n">
        <v>0.00042618479372656</v>
      </c>
      <c r="BS58" s="2" t="n">
        <v>0</v>
      </c>
      <c r="BT58" s="2" t="n">
        <v>0</v>
      </c>
      <c r="BU58" s="2" t="n">
        <v>0.000117868929750118</v>
      </c>
      <c r="BV58" s="2" t="n">
        <v>0.000786068448421816</v>
      </c>
      <c r="BW58" s="2" t="n">
        <v>0</v>
      </c>
      <c r="BX58" s="2" t="n">
        <v>0.000237210405629794</v>
      </c>
      <c r="BY58" s="2" t="n">
        <f aca="false">AVERAGE(B58:BX58)</f>
        <v>0.000249808743437474</v>
      </c>
    </row>
    <row r="59" customFormat="false" ht="14" hidden="false" customHeight="false" outlineLevel="0" collapsed="false">
      <c r="A59" s="1" t="s">
        <v>137</v>
      </c>
      <c r="B59" s="2" t="n">
        <v>0.0179354324432045</v>
      </c>
      <c r="C59" s="2" t="n">
        <v>0</v>
      </c>
      <c r="D59" s="2" t="n">
        <v>0</v>
      </c>
      <c r="E59" s="2" t="n">
        <v>0</v>
      </c>
      <c r="F59" s="2" t="n">
        <v>0</v>
      </c>
      <c r="G59" s="2" t="n">
        <v>0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0</v>
      </c>
      <c r="O59" s="2" t="n">
        <v>5.70776255707763E-005</v>
      </c>
      <c r="P59" s="2" t="n">
        <v>0</v>
      </c>
      <c r="Q59" s="2" t="n">
        <v>0</v>
      </c>
      <c r="R59" s="2" t="n">
        <v>0</v>
      </c>
      <c r="S59" s="2" t="n">
        <v>0</v>
      </c>
      <c r="T59" s="2" t="n">
        <v>0</v>
      </c>
      <c r="U59" s="2" t="n">
        <v>0</v>
      </c>
      <c r="V59" s="2" t="n">
        <v>0</v>
      </c>
      <c r="W59" s="2" t="n">
        <v>0</v>
      </c>
      <c r="X59" s="2" t="n">
        <v>0</v>
      </c>
      <c r="Y59" s="2" t="n">
        <v>0</v>
      </c>
      <c r="Z59" s="2" t="n">
        <v>0</v>
      </c>
      <c r="AA59" s="2" t="n">
        <v>0</v>
      </c>
      <c r="AB59" s="2" t="n">
        <v>0</v>
      </c>
      <c r="AC59" s="2" t="n">
        <v>0</v>
      </c>
      <c r="AD59" s="2" t="n">
        <v>0</v>
      </c>
      <c r="AE59" s="2" t="n">
        <v>0</v>
      </c>
      <c r="AF59" s="2" t="n">
        <v>0</v>
      </c>
      <c r="AG59" s="2" t="n">
        <v>0</v>
      </c>
      <c r="AH59" s="2" t="n">
        <v>0.000165617754223253</v>
      </c>
      <c r="AI59" s="2" t="n">
        <v>2.90048438089161E-005</v>
      </c>
      <c r="AJ59" s="2" t="n">
        <v>0</v>
      </c>
      <c r="AK59" s="2" t="n">
        <v>0</v>
      </c>
      <c r="AL59" s="2" t="n">
        <v>0</v>
      </c>
      <c r="AM59" s="2" t="n">
        <v>0.000124295657938349</v>
      </c>
      <c r="AN59" s="2" t="n">
        <v>3.78000378000378E-005</v>
      </c>
      <c r="AO59" s="2" t="n">
        <v>0</v>
      </c>
      <c r="AP59" s="2" t="n">
        <v>0</v>
      </c>
      <c r="AQ59" s="2" t="n">
        <v>0</v>
      </c>
      <c r="AR59" s="2" t="n">
        <v>0</v>
      </c>
      <c r="AS59" s="2" t="n">
        <v>0</v>
      </c>
      <c r="AT59" s="2" t="n">
        <v>5.8021467943139E-005</v>
      </c>
      <c r="AU59" s="2" t="n">
        <v>0</v>
      </c>
      <c r="AV59" s="2" t="n">
        <v>0</v>
      </c>
      <c r="AW59" s="2" t="n">
        <v>0</v>
      </c>
      <c r="AX59" s="2" t="n">
        <v>0</v>
      </c>
      <c r="AY59" s="2" t="n">
        <v>0</v>
      </c>
      <c r="AZ59" s="2" t="n">
        <v>0</v>
      </c>
      <c r="BA59" s="2" t="n">
        <v>0</v>
      </c>
      <c r="BB59" s="2" t="n">
        <v>0</v>
      </c>
      <c r="BC59" s="2" t="n">
        <v>0</v>
      </c>
      <c r="BD59" s="2" t="n">
        <v>0</v>
      </c>
      <c r="BE59" s="2" t="n">
        <v>0</v>
      </c>
      <c r="BF59" s="2" t="n">
        <v>0</v>
      </c>
      <c r="BG59" s="2" t="n">
        <v>0</v>
      </c>
      <c r="BH59" s="2" t="n">
        <v>0</v>
      </c>
      <c r="BI59" s="2" t="n">
        <v>0</v>
      </c>
      <c r="BJ59" s="2" t="n">
        <v>0</v>
      </c>
      <c r="BK59" s="2" t="n">
        <v>0</v>
      </c>
      <c r="BL59" s="2" t="n">
        <v>0</v>
      </c>
      <c r="BM59" s="2" t="n">
        <v>0</v>
      </c>
      <c r="BN59" s="2" t="n">
        <v>0</v>
      </c>
      <c r="BO59" s="2" t="n">
        <v>0</v>
      </c>
      <c r="BP59" s="2" t="n">
        <v>0</v>
      </c>
      <c r="BQ59" s="2" t="n">
        <v>0</v>
      </c>
      <c r="BR59" s="2" t="n">
        <v>0</v>
      </c>
      <c r="BS59" s="2" t="n">
        <v>0</v>
      </c>
      <c r="BT59" s="2" t="n">
        <v>0</v>
      </c>
      <c r="BU59" s="2" t="n">
        <v>0</v>
      </c>
      <c r="BV59" s="2" t="n">
        <v>0</v>
      </c>
      <c r="BW59" s="2" t="n">
        <v>0</v>
      </c>
      <c r="BX59" s="2" t="n">
        <v>0</v>
      </c>
      <c r="BY59" s="2" t="n">
        <f aca="false">AVERAGE(B59:BX59)</f>
        <v>0.000245429997739852</v>
      </c>
    </row>
    <row r="60" customFormat="false" ht="14" hidden="false" customHeight="false" outlineLevel="0" collapsed="false">
      <c r="A60" s="1" t="s">
        <v>138</v>
      </c>
      <c r="B60" s="2" t="n">
        <v>0</v>
      </c>
      <c r="C60" s="2" t="n">
        <v>0</v>
      </c>
      <c r="D60" s="2" t="n">
        <v>0</v>
      </c>
      <c r="E60" s="2" t="n">
        <v>0</v>
      </c>
      <c r="F60" s="2" t="n">
        <v>0</v>
      </c>
      <c r="G60" s="2" t="n">
        <v>0</v>
      </c>
      <c r="H60" s="2" t="n">
        <v>0</v>
      </c>
      <c r="I60" s="2" t="n">
        <v>0</v>
      </c>
      <c r="J60" s="2" t="n">
        <v>0</v>
      </c>
      <c r="K60" s="2" t="n">
        <v>0</v>
      </c>
      <c r="L60" s="2" t="n">
        <v>0</v>
      </c>
      <c r="M60" s="2" t="n">
        <v>0</v>
      </c>
      <c r="N60" s="2" t="n">
        <v>0</v>
      </c>
      <c r="O60" s="2" t="n">
        <v>0</v>
      </c>
      <c r="P60" s="2" t="n">
        <v>0</v>
      </c>
      <c r="Q60" s="2" t="n">
        <v>0.00164107373109835</v>
      </c>
      <c r="R60" s="2" t="n">
        <v>0</v>
      </c>
      <c r="S60" s="2" t="n">
        <v>0</v>
      </c>
      <c r="T60" s="2" t="n">
        <v>0</v>
      </c>
      <c r="U60" s="2" t="n">
        <v>0.0130670277589709</v>
      </c>
      <c r="V60" s="2" t="n">
        <v>0</v>
      </c>
      <c r="W60" s="2" t="n">
        <v>0</v>
      </c>
      <c r="X60" s="2" t="n">
        <v>0</v>
      </c>
      <c r="Y60" s="2" t="n">
        <v>0</v>
      </c>
      <c r="Z60" s="2" t="n">
        <v>0</v>
      </c>
      <c r="AA60" s="2" t="n">
        <v>0</v>
      </c>
      <c r="AB60" s="2" t="n">
        <v>0</v>
      </c>
      <c r="AC60" s="2" t="n">
        <v>0</v>
      </c>
      <c r="AD60" s="2" t="n">
        <v>0</v>
      </c>
      <c r="AE60" s="2" t="n">
        <v>0.000668449197860963</v>
      </c>
      <c r="AF60" s="2" t="n">
        <v>0</v>
      </c>
      <c r="AG60" s="2" t="n">
        <v>0</v>
      </c>
      <c r="AH60" s="2" t="n">
        <v>0</v>
      </c>
      <c r="AI60" s="2" t="n">
        <v>0</v>
      </c>
      <c r="AJ60" s="2" t="n">
        <v>0</v>
      </c>
      <c r="AK60" s="2" t="n">
        <v>0</v>
      </c>
      <c r="AL60" s="2" t="n">
        <v>0</v>
      </c>
      <c r="AM60" s="2" t="n">
        <v>0</v>
      </c>
      <c r="AN60" s="2" t="n">
        <v>0</v>
      </c>
      <c r="AO60" s="2" t="n">
        <v>0</v>
      </c>
      <c r="AP60" s="2" t="n">
        <v>0</v>
      </c>
      <c r="AQ60" s="2" t="n">
        <v>0</v>
      </c>
      <c r="AR60" s="2" t="n">
        <v>0</v>
      </c>
      <c r="AS60" s="2" t="n">
        <v>0</v>
      </c>
      <c r="AT60" s="2" t="n">
        <v>0</v>
      </c>
      <c r="AU60" s="2" t="n">
        <v>0</v>
      </c>
      <c r="AV60" s="2" t="n">
        <v>0</v>
      </c>
      <c r="AW60" s="2" t="n">
        <v>0</v>
      </c>
      <c r="AX60" s="2" t="n">
        <v>0</v>
      </c>
      <c r="AY60" s="2" t="n">
        <v>0</v>
      </c>
      <c r="AZ60" s="2" t="n">
        <v>0</v>
      </c>
      <c r="BA60" s="2" t="n">
        <v>0</v>
      </c>
      <c r="BB60" s="2" t="n">
        <v>0</v>
      </c>
      <c r="BC60" s="2" t="n">
        <v>5.64334085778781E-005</v>
      </c>
      <c r="BD60" s="2" t="n">
        <v>8.62738331464067E-005</v>
      </c>
      <c r="BE60" s="2" t="n">
        <v>0</v>
      </c>
      <c r="BF60" s="2" t="n">
        <v>0.000462463388315092</v>
      </c>
      <c r="BG60" s="2" t="n">
        <v>1.84983074048725E-005</v>
      </c>
      <c r="BH60" s="2" t="n">
        <v>0</v>
      </c>
      <c r="BI60" s="2" t="n">
        <v>0</v>
      </c>
      <c r="BJ60" s="2" t="n">
        <v>0.000956130483689539</v>
      </c>
      <c r="BK60" s="2" t="n">
        <v>0</v>
      </c>
      <c r="BL60" s="2" t="n">
        <v>0</v>
      </c>
      <c r="BM60" s="2" t="n">
        <v>2.32688011913626E-005</v>
      </c>
      <c r="BN60" s="2" t="n">
        <v>0</v>
      </c>
      <c r="BO60" s="2" t="n">
        <v>0</v>
      </c>
      <c r="BP60" s="2" t="n">
        <v>0</v>
      </c>
      <c r="BQ60" s="2" t="n">
        <v>0</v>
      </c>
      <c r="BR60" s="2" t="n">
        <v>0</v>
      </c>
      <c r="BS60" s="2" t="n">
        <v>0</v>
      </c>
      <c r="BT60" s="2" t="n">
        <v>0</v>
      </c>
      <c r="BU60" s="2" t="n">
        <v>0.000176803394625177</v>
      </c>
      <c r="BV60" s="2" t="n">
        <v>0</v>
      </c>
      <c r="BW60" s="2" t="n">
        <v>0</v>
      </c>
      <c r="BX60" s="2" t="n">
        <v>0</v>
      </c>
      <c r="BY60" s="2" t="n">
        <f aca="false">AVERAGE(B60:BX60)</f>
        <v>0.000228752297398407</v>
      </c>
    </row>
    <row r="61" customFormat="false" ht="14" hidden="false" customHeight="false" outlineLevel="0" collapsed="false">
      <c r="A61" s="1" t="s">
        <v>139</v>
      </c>
      <c r="B61" s="2" t="n">
        <v>0</v>
      </c>
      <c r="C61" s="2" t="n">
        <v>0.000391849529780564</v>
      </c>
      <c r="D61" s="2" t="n">
        <v>0</v>
      </c>
      <c r="E61" s="2" t="n">
        <v>0</v>
      </c>
      <c r="F61" s="2" t="n">
        <v>0</v>
      </c>
      <c r="G61" s="2" t="n">
        <v>0</v>
      </c>
      <c r="H61" s="2" t="n">
        <v>0.000586579070858752</v>
      </c>
      <c r="I61" s="2" t="n">
        <v>0</v>
      </c>
      <c r="J61" s="2" t="n">
        <v>0</v>
      </c>
      <c r="K61" s="2" t="n">
        <v>0.00035778175313059</v>
      </c>
      <c r="L61" s="2" t="n">
        <v>0.000136789549278435</v>
      </c>
      <c r="M61" s="2" t="n">
        <v>0</v>
      </c>
      <c r="N61" s="2" t="n">
        <v>0</v>
      </c>
      <c r="O61" s="2" t="n">
        <v>0</v>
      </c>
      <c r="P61" s="2" t="n">
        <v>0</v>
      </c>
      <c r="Q61" s="2" t="n">
        <v>0</v>
      </c>
      <c r="R61" s="2" t="n">
        <v>0</v>
      </c>
      <c r="S61" s="2" t="n">
        <v>0</v>
      </c>
      <c r="T61" s="2" t="n">
        <v>0</v>
      </c>
      <c r="U61" s="2" t="n">
        <v>0</v>
      </c>
      <c r="V61" s="2" t="n">
        <v>0</v>
      </c>
      <c r="W61" s="2" t="n">
        <v>0.000382409177820268</v>
      </c>
      <c r="X61" s="2" t="n">
        <v>0.000186520765978612</v>
      </c>
      <c r="Y61" s="2" t="n">
        <v>4.98107192667862E-005</v>
      </c>
      <c r="Z61" s="2" t="n">
        <v>0</v>
      </c>
      <c r="AA61" s="2" t="n">
        <v>0</v>
      </c>
      <c r="AB61" s="2" t="n">
        <v>0</v>
      </c>
      <c r="AC61" s="2" t="n">
        <v>0</v>
      </c>
      <c r="AD61" s="2" t="n">
        <v>0</v>
      </c>
      <c r="AE61" s="2" t="n">
        <v>0</v>
      </c>
      <c r="AF61" s="2" t="n">
        <v>0.000627710568363387</v>
      </c>
      <c r="AG61" s="2" t="n">
        <v>0</v>
      </c>
      <c r="AH61" s="2" t="n">
        <v>0</v>
      </c>
      <c r="AI61" s="2" t="n">
        <v>5.80096876178322E-005</v>
      </c>
      <c r="AJ61" s="2" t="n">
        <v>0.000561747923010969</v>
      </c>
      <c r="AK61" s="2" t="n">
        <v>0</v>
      </c>
      <c r="AL61" s="2" t="n">
        <v>0.000636132315521629</v>
      </c>
      <c r="AM61" s="2" t="n">
        <v>0.00298309579052038</v>
      </c>
      <c r="AN61" s="2" t="n">
        <v>3.78000378000378E-005</v>
      </c>
      <c r="AO61" s="2" t="n">
        <v>0</v>
      </c>
      <c r="AP61" s="2" t="n">
        <v>0.000749452323302202</v>
      </c>
      <c r="AQ61" s="2" t="n">
        <v>0.000358860259814828</v>
      </c>
      <c r="AR61" s="2" t="n">
        <v>0.000969932104752667</v>
      </c>
      <c r="AS61" s="2" t="n">
        <v>0.000178858880343409</v>
      </c>
      <c r="AT61" s="2" t="n">
        <v>0.000406150275601973</v>
      </c>
      <c r="AU61" s="2" t="n">
        <v>0.000392753694339437</v>
      </c>
      <c r="AV61" s="2" t="n">
        <v>0.000367264491644733</v>
      </c>
      <c r="AW61" s="2" t="n">
        <v>0.000383729854182655</v>
      </c>
      <c r="AX61" s="2" t="n">
        <v>6.03573153066152E-005</v>
      </c>
      <c r="AY61" s="2" t="n">
        <v>8.80204207376111E-005</v>
      </c>
      <c r="AZ61" s="2" t="n">
        <v>0</v>
      </c>
      <c r="BA61" s="2" t="n">
        <v>0.000999526540059972</v>
      </c>
      <c r="BB61" s="2" t="n">
        <v>6.00492403771092E-005</v>
      </c>
      <c r="BC61" s="2" t="n">
        <v>0.000282167042889391</v>
      </c>
      <c r="BD61" s="2" t="n">
        <v>0</v>
      </c>
      <c r="BE61" s="2" t="n">
        <v>2.36518448438978E-005</v>
      </c>
      <c r="BF61" s="2" t="n">
        <v>0.000616617851086789</v>
      </c>
      <c r="BG61" s="2" t="n">
        <v>7.39932296194898E-005</v>
      </c>
      <c r="BH61" s="2" t="n">
        <v>0</v>
      </c>
      <c r="BI61" s="2" t="n">
        <v>0</v>
      </c>
      <c r="BJ61" s="2" t="n">
        <v>0.000337457817772778</v>
      </c>
      <c r="BK61" s="2" t="n">
        <v>6.69164882226981E-005</v>
      </c>
      <c r="BL61" s="2" t="n">
        <v>0</v>
      </c>
      <c r="BM61" s="2" t="n">
        <v>9.30752047654505E-005</v>
      </c>
      <c r="BN61" s="2" t="n">
        <v>2.20264317180617E-005</v>
      </c>
      <c r="BO61" s="2" t="n">
        <v>0</v>
      </c>
      <c r="BP61" s="2" t="n">
        <v>4.50592529175866E-005</v>
      </c>
      <c r="BQ61" s="2" t="n">
        <v>0.000281513241949804</v>
      </c>
      <c r="BR61" s="2" t="n">
        <v>8.5236958745312E-005</v>
      </c>
      <c r="BS61" s="2" t="n">
        <v>7.67813267813268E-005</v>
      </c>
      <c r="BT61" s="2" t="n">
        <v>0.00150655795817086</v>
      </c>
      <c r="BU61" s="2" t="n">
        <v>0.000176803394625177</v>
      </c>
      <c r="BV61" s="2" t="n">
        <v>0.00012093360744951</v>
      </c>
      <c r="BW61" s="2" t="n">
        <v>0</v>
      </c>
      <c r="BX61" s="2" t="n">
        <v>7.90701352099312E-005</v>
      </c>
      <c r="BY61" s="2" t="n">
        <f aca="false">AVERAGE(B61:BX61)</f>
        <v>0.000211987387682394</v>
      </c>
    </row>
    <row r="62" customFormat="false" ht="14" hidden="false" customHeight="false" outlineLevel="0" collapsed="false">
      <c r="A62" s="1" t="s">
        <v>140</v>
      </c>
      <c r="B62" s="2" t="n">
        <v>0</v>
      </c>
      <c r="C62" s="2" t="n">
        <v>0</v>
      </c>
      <c r="D62" s="2" t="n">
        <v>0</v>
      </c>
      <c r="E62" s="2" t="n">
        <v>0.011558784676354</v>
      </c>
      <c r="F62" s="2" t="n">
        <v>0.00031652247309559</v>
      </c>
      <c r="G62" s="2" t="n">
        <v>0</v>
      </c>
      <c r="H62" s="2" t="n">
        <v>0</v>
      </c>
      <c r="I62" s="2" t="n">
        <v>0</v>
      </c>
      <c r="J62" s="2" t="n">
        <v>0</v>
      </c>
      <c r="K62" s="2" t="n">
        <v>0</v>
      </c>
      <c r="L62" s="2" t="n">
        <v>0</v>
      </c>
      <c r="M62" s="2" t="n">
        <v>0</v>
      </c>
      <c r="N62" s="2" t="n">
        <v>0</v>
      </c>
      <c r="O62" s="2" t="n">
        <v>0</v>
      </c>
      <c r="P62" s="2" t="n">
        <v>0</v>
      </c>
      <c r="Q62" s="2" t="n">
        <v>0</v>
      </c>
      <c r="R62" s="2" t="n">
        <v>0</v>
      </c>
      <c r="S62" s="2" t="n">
        <v>0.000402131295868101</v>
      </c>
      <c r="T62" s="2" t="n">
        <v>0</v>
      </c>
      <c r="U62" s="2" t="n">
        <v>0</v>
      </c>
      <c r="V62" s="2" t="n">
        <v>0</v>
      </c>
      <c r="W62" s="2" t="n">
        <v>0</v>
      </c>
      <c r="X62" s="2" t="n">
        <v>0</v>
      </c>
      <c r="Y62" s="2" t="n">
        <v>0</v>
      </c>
      <c r="Z62" s="2" t="n">
        <v>0</v>
      </c>
      <c r="AA62" s="2" t="n">
        <v>0</v>
      </c>
      <c r="AB62" s="2" t="n">
        <v>0</v>
      </c>
      <c r="AC62" s="2" t="n">
        <v>0</v>
      </c>
      <c r="AD62" s="2" t="n">
        <v>0</v>
      </c>
      <c r="AE62" s="2" t="n">
        <v>0</v>
      </c>
      <c r="AF62" s="2" t="n">
        <v>0</v>
      </c>
      <c r="AG62" s="2" t="n">
        <v>0</v>
      </c>
      <c r="AH62" s="2" t="n">
        <v>0</v>
      </c>
      <c r="AI62" s="2" t="n">
        <v>0</v>
      </c>
      <c r="AJ62" s="2" t="n">
        <v>0</v>
      </c>
      <c r="AK62" s="2" t="n">
        <v>0</v>
      </c>
      <c r="AL62" s="2" t="n">
        <v>0</v>
      </c>
      <c r="AM62" s="2" t="n">
        <v>0</v>
      </c>
      <c r="AN62" s="2" t="n">
        <v>0.000113400113400113</v>
      </c>
      <c r="AO62" s="2" t="n">
        <v>0</v>
      </c>
      <c r="AP62" s="2" t="n">
        <v>0</v>
      </c>
      <c r="AQ62" s="2" t="n">
        <v>0</v>
      </c>
      <c r="AR62" s="2" t="n">
        <v>0</v>
      </c>
      <c r="AS62" s="2" t="n">
        <v>0</v>
      </c>
      <c r="AT62" s="2" t="n">
        <v>0</v>
      </c>
      <c r="AU62" s="2" t="n">
        <v>0</v>
      </c>
      <c r="AV62" s="2" t="n">
        <v>0</v>
      </c>
      <c r="AW62" s="2" t="n">
        <v>0</v>
      </c>
      <c r="AX62" s="2" t="n">
        <v>0</v>
      </c>
      <c r="AY62" s="2" t="n">
        <v>0</v>
      </c>
      <c r="AZ62" s="2" t="n">
        <v>0</v>
      </c>
      <c r="BA62" s="2" t="n">
        <v>0</v>
      </c>
      <c r="BB62" s="2" t="n">
        <v>0</v>
      </c>
      <c r="BC62" s="2" t="n">
        <v>5.64334085778781E-005</v>
      </c>
      <c r="BD62" s="2" t="n">
        <v>0</v>
      </c>
      <c r="BE62" s="2" t="n">
        <v>0</v>
      </c>
      <c r="BF62" s="2" t="n">
        <v>0</v>
      </c>
      <c r="BG62" s="2" t="n">
        <v>0</v>
      </c>
      <c r="BH62" s="2" t="n">
        <v>0</v>
      </c>
      <c r="BI62" s="2" t="n">
        <v>0</v>
      </c>
      <c r="BJ62" s="2" t="n">
        <v>0</v>
      </c>
      <c r="BK62" s="2" t="n">
        <v>0</v>
      </c>
      <c r="BL62" s="2" t="n">
        <v>0</v>
      </c>
      <c r="BM62" s="2" t="n">
        <v>0.00120997766195086</v>
      </c>
      <c r="BN62" s="2" t="n">
        <v>0</v>
      </c>
      <c r="BO62" s="2" t="n">
        <v>0</v>
      </c>
      <c r="BP62" s="2" t="n">
        <v>0</v>
      </c>
      <c r="BQ62" s="2" t="n">
        <v>0.000259858377184435</v>
      </c>
      <c r="BR62" s="2" t="n">
        <v>0</v>
      </c>
      <c r="BS62" s="2" t="n">
        <v>0</v>
      </c>
      <c r="BT62" s="2" t="n">
        <v>0</v>
      </c>
      <c r="BU62" s="2" t="n">
        <v>0</v>
      </c>
      <c r="BV62" s="2" t="n">
        <v>0</v>
      </c>
      <c r="BW62" s="2" t="n">
        <v>0</v>
      </c>
      <c r="BX62" s="2" t="n">
        <v>0</v>
      </c>
      <c r="BY62" s="2" t="n">
        <f aca="false">AVERAGE(B62:BX62)</f>
        <v>0.000185561440085747</v>
      </c>
    </row>
    <row r="63" customFormat="false" ht="14" hidden="false" customHeight="false" outlineLevel="0" collapsed="false">
      <c r="A63" s="1" t="s">
        <v>141</v>
      </c>
      <c r="B63" s="2" t="n">
        <v>0</v>
      </c>
      <c r="C63" s="2" t="n">
        <v>0</v>
      </c>
      <c r="D63" s="2" t="n">
        <v>0</v>
      </c>
      <c r="E63" s="2" t="n">
        <v>0</v>
      </c>
      <c r="F63" s="2" t="n">
        <v>0</v>
      </c>
      <c r="G63" s="2" t="n">
        <v>0</v>
      </c>
      <c r="H63" s="2" t="n">
        <v>0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0.000237552261497529</v>
      </c>
      <c r="N63" s="2" t="n">
        <v>0</v>
      </c>
      <c r="O63" s="2" t="n">
        <v>0</v>
      </c>
      <c r="P63" s="2" t="n">
        <v>0</v>
      </c>
      <c r="Q63" s="2" t="n">
        <v>0</v>
      </c>
      <c r="R63" s="2" t="n">
        <v>0</v>
      </c>
      <c r="S63" s="2" t="n">
        <v>0</v>
      </c>
      <c r="T63" s="2" t="n">
        <v>0</v>
      </c>
      <c r="U63" s="2" t="n">
        <v>0</v>
      </c>
      <c r="V63" s="2" t="n">
        <v>0</v>
      </c>
      <c r="W63" s="2" t="n">
        <v>0</v>
      </c>
      <c r="X63" s="2" t="n">
        <v>0.00534692862472022</v>
      </c>
      <c r="Y63" s="2" t="n">
        <v>0.000697350069735007</v>
      </c>
      <c r="Z63" s="2" t="n">
        <v>0</v>
      </c>
      <c r="AA63" s="2" t="n">
        <v>0</v>
      </c>
      <c r="AB63" s="2" t="n">
        <v>0</v>
      </c>
      <c r="AC63" s="2" t="n">
        <v>0</v>
      </c>
      <c r="AD63" s="2" t="n">
        <v>0.00235722704382299</v>
      </c>
      <c r="AE63" s="2" t="n">
        <v>0</v>
      </c>
      <c r="AF63" s="2" t="n">
        <v>0</v>
      </c>
      <c r="AG63" s="2" t="n">
        <v>2.67201068804275E-005</v>
      </c>
      <c r="AH63" s="2" t="n">
        <v>0.000331235508446506</v>
      </c>
      <c r="AI63" s="2" t="n">
        <v>0</v>
      </c>
      <c r="AJ63" s="2" t="n">
        <v>0</v>
      </c>
      <c r="AK63" s="2" t="n">
        <v>0</v>
      </c>
      <c r="AL63" s="2" t="n">
        <v>3.97582697201018E-005</v>
      </c>
      <c r="AM63" s="2" t="n">
        <v>0</v>
      </c>
      <c r="AN63" s="2" t="n">
        <v>0</v>
      </c>
      <c r="AO63" s="2" t="n">
        <v>0</v>
      </c>
      <c r="AP63" s="2" t="n">
        <v>0</v>
      </c>
      <c r="AQ63" s="2" t="n">
        <v>0</v>
      </c>
      <c r="AR63" s="2" t="n">
        <v>0</v>
      </c>
      <c r="AS63" s="2" t="n">
        <v>0</v>
      </c>
      <c r="AT63" s="2" t="n">
        <v>0</v>
      </c>
      <c r="AU63" s="2" t="n">
        <v>0</v>
      </c>
      <c r="AV63" s="2" t="n">
        <v>0</v>
      </c>
      <c r="AW63" s="2" t="n">
        <v>0</v>
      </c>
      <c r="AX63" s="2" t="n">
        <v>0.00012071463061323</v>
      </c>
      <c r="AY63" s="2" t="n">
        <v>8.80204207376111E-005</v>
      </c>
      <c r="AZ63" s="2" t="n">
        <v>0.000189885435787075</v>
      </c>
      <c r="BA63" s="2" t="n">
        <v>0</v>
      </c>
      <c r="BB63" s="2" t="n">
        <v>0</v>
      </c>
      <c r="BC63" s="2" t="n">
        <v>5.64334085778781E-005</v>
      </c>
      <c r="BD63" s="2" t="n">
        <v>0.00103528599775688</v>
      </c>
      <c r="BE63" s="2" t="n">
        <v>0</v>
      </c>
      <c r="BF63" s="2" t="n">
        <v>0.00138739016494528</v>
      </c>
      <c r="BG63" s="2" t="n">
        <v>0.000425461070312066</v>
      </c>
      <c r="BH63" s="2" t="n">
        <v>0</v>
      </c>
      <c r="BI63" s="2" t="n">
        <v>0</v>
      </c>
      <c r="BJ63" s="2" t="n">
        <v>0</v>
      </c>
      <c r="BK63" s="2" t="n">
        <v>0.000200749464668094</v>
      </c>
      <c r="BL63" s="2" t="n">
        <v>0</v>
      </c>
      <c r="BM63" s="2" t="n">
        <v>0.000139612807148176</v>
      </c>
      <c r="BN63" s="2" t="n">
        <v>0</v>
      </c>
      <c r="BO63" s="2" t="n">
        <v>0.000418658969217548</v>
      </c>
      <c r="BP63" s="2" t="n">
        <v>0.000112648132293967</v>
      </c>
      <c r="BQ63" s="2" t="n">
        <v>0</v>
      </c>
      <c r="BR63" s="2" t="n">
        <v>0</v>
      </c>
      <c r="BS63" s="2" t="n">
        <v>0</v>
      </c>
      <c r="BT63" s="2" t="n">
        <v>8.86210563629919E-005</v>
      </c>
      <c r="BU63" s="2" t="n">
        <v>5.89344648750589E-005</v>
      </c>
      <c r="BV63" s="2" t="n">
        <v>0</v>
      </c>
      <c r="BW63" s="2" t="n">
        <v>0</v>
      </c>
      <c r="BX63" s="2" t="n">
        <v>0</v>
      </c>
      <c r="BY63" s="2" t="n">
        <f aca="false">AVERAGE(B63:BX63)</f>
        <v>0.000178122505441582</v>
      </c>
    </row>
    <row r="64" customFormat="false" ht="14" hidden="false" customHeight="false" outlineLevel="0" collapsed="false">
      <c r="A64" s="1" t="s">
        <v>142</v>
      </c>
      <c r="B64" s="2" t="n">
        <v>0</v>
      </c>
      <c r="C64" s="2" t="n">
        <v>0</v>
      </c>
      <c r="D64" s="2" t="n">
        <v>0</v>
      </c>
      <c r="E64" s="2" t="n">
        <v>0</v>
      </c>
      <c r="F64" s="2" t="n">
        <v>0</v>
      </c>
      <c r="G64" s="2" t="n">
        <v>0</v>
      </c>
      <c r="H64" s="2" t="n">
        <v>0</v>
      </c>
      <c r="I64" s="2" t="n">
        <v>0</v>
      </c>
      <c r="J64" s="2" t="n">
        <v>0</v>
      </c>
      <c r="K64" s="2" t="n">
        <v>0</v>
      </c>
      <c r="L64" s="2" t="n">
        <v>0</v>
      </c>
      <c r="M64" s="2" t="n">
        <v>0</v>
      </c>
      <c r="N64" s="2" t="n">
        <v>0.0129585997980478</v>
      </c>
      <c r="O64" s="2" t="n">
        <v>0</v>
      </c>
      <c r="P64" s="2" t="n">
        <v>0</v>
      </c>
      <c r="Q64" s="2" t="n">
        <v>0</v>
      </c>
      <c r="R64" s="2" t="n">
        <v>0</v>
      </c>
      <c r="S64" s="2" t="n">
        <v>0</v>
      </c>
      <c r="T64" s="2" t="n">
        <v>0</v>
      </c>
      <c r="U64" s="2" t="n">
        <v>0</v>
      </c>
      <c r="V64" s="2" t="n">
        <v>0</v>
      </c>
      <c r="W64" s="2" t="n">
        <v>0</v>
      </c>
      <c r="X64" s="2" t="n">
        <v>0</v>
      </c>
      <c r="Y64" s="2" t="n">
        <v>0</v>
      </c>
      <c r="Z64" s="2" t="n">
        <v>0</v>
      </c>
      <c r="AA64" s="2" t="n">
        <v>0</v>
      </c>
      <c r="AB64" s="2" t="n">
        <v>0</v>
      </c>
      <c r="AC64" s="2" t="n">
        <v>0</v>
      </c>
      <c r="AD64" s="2" t="n">
        <v>0</v>
      </c>
      <c r="AE64" s="2" t="n">
        <v>0</v>
      </c>
      <c r="AF64" s="2" t="n">
        <v>0</v>
      </c>
      <c r="AG64" s="2" t="n">
        <v>0</v>
      </c>
      <c r="AH64" s="2" t="n">
        <v>0</v>
      </c>
      <c r="AI64" s="2" t="n">
        <v>0</v>
      </c>
      <c r="AJ64" s="2" t="n">
        <v>5.91313603169441E-005</v>
      </c>
      <c r="AK64" s="2" t="n">
        <v>0</v>
      </c>
      <c r="AL64" s="2" t="n">
        <v>0</v>
      </c>
      <c r="AM64" s="2" t="n">
        <v>0</v>
      </c>
      <c r="AN64" s="2" t="n">
        <v>7.56000756000756E-005</v>
      </c>
      <c r="AO64" s="2" t="n">
        <v>0</v>
      </c>
      <c r="AP64" s="2" t="n">
        <v>0</v>
      </c>
      <c r="AQ64" s="2" t="n">
        <v>0</v>
      </c>
      <c r="AR64" s="2" t="n">
        <v>0</v>
      </c>
      <c r="AS64" s="2" t="n">
        <v>0</v>
      </c>
      <c r="AT64" s="2" t="n">
        <v>0</v>
      </c>
      <c r="AU64" s="2" t="n">
        <v>0</v>
      </c>
      <c r="AV64" s="2" t="n">
        <v>0</v>
      </c>
      <c r="AW64" s="2" t="n">
        <v>0</v>
      </c>
      <c r="AX64" s="2" t="n">
        <v>0</v>
      </c>
      <c r="AY64" s="2" t="n">
        <v>0</v>
      </c>
      <c r="AZ64" s="2" t="n">
        <v>0</v>
      </c>
      <c r="BA64" s="2" t="n">
        <v>0</v>
      </c>
      <c r="BB64" s="2" t="n">
        <v>0</v>
      </c>
      <c r="BC64" s="2" t="n">
        <v>0</v>
      </c>
      <c r="BD64" s="2" t="n">
        <v>0</v>
      </c>
      <c r="BE64" s="2" t="n">
        <v>0</v>
      </c>
      <c r="BF64" s="2" t="n">
        <v>0</v>
      </c>
      <c r="BG64" s="2" t="n">
        <v>0</v>
      </c>
      <c r="BH64" s="2" t="n">
        <v>0</v>
      </c>
      <c r="BI64" s="2" t="n">
        <v>0</v>
      </c>
      <c r="BJ64" s="2" t="n">
        <v>0</v>
      </c>
      <c r="BK64" s="2" t="n">
        <v>0</v>
      </c>
      <c r="BL64" s="2" t="n">
        <v>0</v>
      </c>
      <c r="BM64" s="2" t="n">
        <v>0</v>
      </c>
      <c r="BN64" s="2" t="n">
        <v>0</v>
      </c>
      <c r="BO64" s="2" t="n">
        <v>0</v>
      </c>
      <c r="BP64" s="2" t="n">
        <v>0</v>
      </c>
      <c r="BQ64" s="2" t="n">
        <v>0</v>
      </c>
      <c r="BR64" s="2" t="n">
        <v>0</v>
      </c>
      <c r="BS64" s="2" t="n">
        <v>0</v>
      </c>
      <c r="BT64" s="2" t="n">
        <v>0</v>
      </c>
      <c r="BU64" s="2" t="n">
        <v>5.89344648750589E-005</v>
      </c>
      <c r="BV64" s="2" t="n">
        <v>0</v>
      </c>
      <c r="BW64" s="2" t="n">
        <v>0</v>
      </c>
      <c r="BX64" s="2" t="n">
        <v>0</v>
      </c>
      <c r="BY64" s="2" t="n">
        <f aca="false">AVERAGE(B64:BX64)</f>
        <v>0.000175363542651198</v>
      </c>
    </row>
    <row r="65" customFormat="false" ht="14" hidden="false" customHeight="false" outlineLevel="0" collapsed="false">
      <c r="A65" s="1" t="s">
        <v>143</v>
      </c>
      <c r="B65" s="2" t="n">
        <v>0</v>
      </c>
      <c r="C65" s="2" t="n">
        <v>0</v>
      </c>
      <c r="D65" s="2" t="n">
        <v>0</v>
      </c>
      <c r="E65" s="2" t="n">
        <v>0</v>
      </c>
      <c r="F65" s="2" t="n">
        <v>0</v>
      </c>
      <c r="G65" s="2" t="n">
        <v>0</v>
      </c>
      <c r="H65" s="2" t="n">
        <v>0</v>
      </c>
      <c r="I65" s="2" t="n">
        <v>0.000105988341282459</v>
      </c>
      <c r="J65" s="2" t="n">
        <v>0</v>
      </c>
      <c r="K65" s="2" t="n">
        <v>0</v>
      </c>
      <c r="L65" s="2" t="n">
        <v>0</v>
      </c>
      <c r="M65" s="2" t="n">
        <v>4.75104522995059E-005</v>
      </c>
      <c r="N65" s="2" t="n">
        <v>0</v>
      </c>
      <c r="O65" s="2" t="n">
        <v>0</v>
      </c>
      <c r="P65" s="2" t="n">
        <v>5.76568265682657E-005</v>
      </c>
      <c r="Q65" s="2" t="n">
        <v>0</v>
      </c>
      <c r="R65" s="2" t="n">
        <v>0</v>
      </c>
      <c r="S65" s="2" t="n">
        <v>0</v>
      </c>
      <c r="T65" s="2" t="n">
        <v>0</v>
      </c>
      <c r="U65" s="2" t="n">
        <v>0</v>
      </c>
      <c r="V65" s="2" t="n">
        <v>0.000866897839423846</v>
      </c>
      <c r="W65" s="2" t="n">
        <v>0.000286806883365201</v>
      </c>
      <c r="X65" s="2" t="n">
        <v>0</v>
      </c>
      <c r="Y65" s="2" t="n">
        <v>0.000298864315600717</v>
      </c>
      <c r="Z65" s="2" t="n">
        <v>0</v>
      </c>
      <c r="AA65" s="2" t="n">
        <v>0</v>
      </c>
      <c r="AB65" s="2" t="n">
        <v>0</v>
      </c>
      <c r="AC65" s="2" t="n">
        <v>0.00103170782034528</v>
      </c>
      <c r="AD65" s="2" t="n">
        <v>0.00160720025715204</v>
      </c>
      <c r="AE65" s="2" t="n">
        <v>0.00133689839572193</v>
      </c>
      <c r="AF65" s="4" t="n">
        <v>5.70645971239443E-005</v>
      </c>
      <c r="AG65" s="4" t="n">
        <v>0.000187040748162993</v>
      </c>
      <c r="AH65" s="4" t="n">
        <v>0</v>
      </c>
      <c r="AI65" s="4" t="n">
        <v>0</v>
      </c>
      <c r="AJ65" s="4" t="n">
        <v>0</v>
      </c>
      <c r="AK65" s="4" t="n">
        <v>0</v>
      </c>
      <c r="AL65" s="4" t="n">
        <v>3.97582697201018E-005</v>
      </c>
      <c r="AM65" s="4" t="n">
        <v>0.000745773947630096</v>
      </c>
      <c r="AN65" s="4" t="n">
        <v>0</v>
      </c>
      <c r="AO65" s="4" t="n">
        <v>0</v>
      </c>
      <c r="AP65" s="4" t="n">
        <v>0</v>
      </c>
      <c r="AQ65" s="4" t="n">
        <v>0</v>
      </c>
      <c r="AR65" s="4" t="n">
        <v>0</v>
      </c>
      <c r="AS65" s="4" t="n">
        <v>0</v>
      </c>
      <c r="AT65" s="4" t="n">
        <v>0</v>
      </c>
      <c r="AU65" s="4" t="n">
        <v>4.90942117924297E-005</v>
      </c>
      <c r="AV65" s="4" t="n">
        <v>0</v>
      </c>
      <c r="AW65" s="4" t="n">
        <v>0.000109637101195044</v>
      </c>
      <c r="AX65" s="4" t="n">
        <v>0</v>
      </c>
      <c r="AY65" s="4" t="n">
        <v>8.80204207376111E-005</v>
      </c>
      <c r="AZ65" s="4" t="n">
        <v>6.32951452623584E-005</v>
      </c>
      <c r="BA65" s="4" t="n">
        <v>0</v>
      </c>
      <c r="BB65" s="4" t="n">
        <v>0</v>
      </c>
      <c r="BC65" s="2" t="n">
        <v>0.00101580135440181</v>
      </c>
      <c r="BD65" s="2" t="n">
        <v>0</v>
      </c>
      <c r="BE65" s="2" t="n">
        <v>0</v>
      </c>
      <c r="BF65" s="2" t="n">
        <v>0</v>
      </c>
      <c r="BG65" s="2" t="n">
        <v>0.000258976303668214</v>
      </c>
      <c r="BH65" s="2" t="n">
        <v>0</v>
      </c>
      <c r="BI65" s="2" t="n">
        <v>0.000210025203024363</v>
      </c>
      <c r="BJ65" s="2" t="n">
        <v>0</v>
      </c>
      <c r="BK65" s="2" t="n">
        <v>0.000267665952890792</v>
      </c>
      <c r="BL65" s="2" t="n">
        <v>0</v>
      </c>
      <c r="BM65" s="2" t="n">
        <v>0.00114017125837677</v>
      </c>
      <c r="BN65" s="2" t="n">
        <v>0.000682819383259912</v>
      </c>
      <c r="BO65" s="2" t="n">
        <v>2.20346825903973E-005</v>
      </c>
      <c r="BP65" s="2" t="n">
        <v>0.00180237011670347</v>
      </c>
      <c r="BQ65" s="2" t="n">
        <v>8.66194590614782E-005</v>
      </c>
      <c r="BR65" s="2" t="n">
        <v>0</v>
      </c>
      <c r="BS65" s="2" t="n">
        <v>0.000460687960687961</v>
      </c>
      <c r="BT65" s="2" t="n">
        <v>0</v>
      </c>
      <c r="BU65" s="2" t="n">
        <v>0</v>
      </c>
      <c r="BV65" s="2" t="n">
        <v>0</v>
      </c>
      <c r="BW65" s="2" t="n">
        <v>0</v>
      </c>
      <c r="BX65" s="2" t="n">
        <v>0</v>
      </c>
      <c r="BY65" s="2" t="n">
        <f aca="false">AVERAGE(B65:BX65)</f>
        <v>0.000172351829973986</v>
      </c>
    </row>
    <row r="66" customFormat="false" ht="14" hidden="false" customHeight="false" outlineLevel="0" collapsed="false">
      <c r="A66" s="1" t="s">
        <v>144</v>
      </c>
      <c r="B66" s="2" t="n">
        <v>0</v>
      </c>
      <c r="C66" s="2" t="n">
        <v>0</v>
      </c>
      <c r="D66" s="2" t="n">
        <v>0</v>
      </c>
      <c r="E66" s="2" t="n">
        <v>0.000110083663584324</v>
      </c>
      <c r="F66" s="2" t="n">
        <v>0</v>
      </c>
      <c r="G66" s="2" t="n">
        <v>0</v>
      </c>
      <c r="H66" s="2" t="n">
        <v>0</v>
      </c>
      <c r="I66" s="2" t="n">
        <v>0.000105988341282459</v>
      </c>
      <c r="J66" s="2" t="n">
        <v>0.000881154312148915</v>
      </c>
      <c r="K66" s="2" t="n">
        <v>0</v>
      </c>
      <c r="L66" s="2" t="n">
        <v>0</v>
      </c>
      <c r="M66" s="2" t="n">
        <v>0</v>
      </c>
      <c r="N66" s="2" t="n">
        <v>0.0106024907438573</v>
      </c>
      <c r="O66" s="2" t="n">
        <v>5.70776255707763E-005</v>
      </c>
      <c r="P66" s="2" t="n">
        <v>0</v>
      </c>
      <c r="Q66" s="2" t="n">
        <v>0</v>
      </c>
      <c r="R66" s="2" t="n">
        <v>0</v>
      </c>
      <c r="S66" s="2" t="n">
        <v>0</v>
      </c>
      <c r="T66" s="2" t="n">
        <v>0</v>
      </c>
      <c r="U66" s="2" t="n">
        <v>0</v>
      </c>
      <c r="V66" s="2" t="n">
        <v>0</v>
      </c>
      <c r="W66" s="2" t="n">
        <v>0</v>
      </c>
      <c r="X66" s="2" t="n">
        <v>0</v>
      </c>
      <c r="Y66" s="2" t="n">
        <v>0.000199242877067145</v>
      </c>
      <c r="Z66" s="2" t="n">
        <v>6.01793344165614E-005</v>
      </c>
      <c r="AA66" s="2" t="n">
        <v>0</v>
      </c>
      <c r="AB66" s="2" t="n">
        <v>3.77614983762556E-005</v>
      </c>
      <c r="AC66" s="2" t="n">
        <v>0</v>
      </c>
      <c r="AD66" s="2" t="n">
        <v>0</v>
      </c>
      <c r="AE66" s="2" t="n">
        <v>0</v>
      </c>
      <c r="AF66" s="2" t="n">
        <v>0</v>
      </c>
      <c r="AG66" s="2" t="n">
        <v>0</v>
      </c>
      <c r="AH66" s="2" t="n">
        <v>0</v>
      </c>
      <c r="AI66" s="2" t="n">
        <v>0</v>
      </c>
      <c r="AJ66" s="2" t="n">
        <v>0</v>
      </c>
      <c r="AK66" s="2" t="n">
        <v>0</v>
      </c>
      <c r="AL66" s="2" t="n">
        <v>0</v>
      </c>
      <c r="AM66" s="2" t="n">
        <v>0</v>
      </c>
      <c r="AN66" s="2" t="n">
        <v>0</v>
      </c>
      <c r="AO66" s="2" t="n">
        <v>0</v>
      </c>
      <c r="AP66" s="2" t="n">
        <v>0</v>
      </c>
      <c r="AQ66" s="2" t="n">
        <v>0</v>
      </c>
      <c r="AR66" s="2" t="n">
        <v>0</v>
      </c>
      <c r="AS66" s="2" t="n">
        <v>0</v>
      </c>
      <c r="AT66" s="2" t="n">
        <v>0</v>
      </c>
      <c r="AU66" s="2" t="n">
        <v>0</v>
      </c>
      <c r="AV66" s="2" t="n">
        <v>0</v>
      </c>
      <c r="AW66" s="2" t="n">
        <v>0</v>
      </c>
      <c r="AX66" s="2" t="n">
        <v>0</v>
      </c>
      <c r="AY66" s="2" t="n">
        <v>0</v>
      </c>
      <c r="AZ66" s="2" t="n">
        <v>0</v>
      </c>
      <c r="BA66" s="2" t="n">
        <v>0</v>
      </c>
      <c r="BB66" s="2" t="n">
        <v>0</v>
      </c>
      <c r="BC66" s="2" t="n">
        <v>0</v>
      </c>
      <c r="BD66" s="2" t="n">
        <v>0</v>
      </c>
      <c r="BE66" s="2" t="n">
        <v>0</v>
      </c>
      <c r="BF66" s="2" t="n">
        <v>0</v>
      </c>
      <c r="BG66" s="2" t="n">
        <v>0</v>
      </c>
      <c r="BH66" s="2" t="n">
        <v>0</v>
      </c>
      <c r="BI66" s="2" t="n">
        <v>0</v>
      </c>
      <c r="BJ66" s="2" t="n">
        <v>0</v>
      </c>
      <c r="BK66" s="2" t="n">
        <v>0</v>
      </c>
      <c r="BL66" s="2" t="n">
        <v>0</v>
      </c>
      <c r="BM66" s="2" t="n">
        <v>0</v>
      </c>
      <c r="BN66" s="2" t="n">
        <v>0</v>
      </c>
      <c r="BO66" s="2" t="n">
        <v>0</v>
      </c>
      <c r="BP66" s="2" t="n">
        <v>0</v>
      </c>
      <c r="BQ66" s="2" t="n">
        <v>0</v>
      </c>
      <c r="BR66" s="2" t="n">
        <v>0</v>
      </c>
      <c r="BS66" s="2" t="n">
        <v>0</v>
      </c>
      <c r="BT66" s="2" t="n">
        <v>0</v>
      </c>
      <c r="BU66" s="2" t="n">
        <v>0</v>
      </c>
      <c r="BV66" s="2" t="n">
        <v>0</v>
      </c>
      <c r="BW66" s="2" t="n">
        <v>0</v>
      </c>
      <c r="BX66" s="2" t="n">
        <v>0</v>
      </c>
      <c r="BY66" s="2" t="n">
        <f aca="false">AVERAGE(B66:BX66)</f>
        <v>0.000160719711950716</v>
      </c>
    </row>
    <row r="67" customFormat="false" ht="14" hidden="false" customHeight="false" outlineLevel="0" collapsed="false">
      <c r="A67" s="1" t="s">
        <v>145</v>
      </c>
      <c r="B67" s="2" t="n">
        <v>0</v>
      </c>
      <c r="C67" s="2" t="n">
        <v>0</v>
      </c>
      <c r="D67" s="2" t="n">
        <v>0</v>
      </c>
      <c r="E67" s="2" t="n">
        <v>0</v>
      </c>
      <c r="F67" s="2" t="n">
        <v>0</v>
      </c>
      <c r="G67" s="2" t="n">
        <v>0</v>
      </c>
      <c r="H67" s="2" t="n">
        <v>0</v>
      </c>
      <c r="I67" s="2" t="n">
        <v>0</v>
      </c>
      <c r="J67" s="2" t="n">
        <v>0</v>
      </c>
      <c r="K67" s="2" t="n">
        <v>0</v>
      </c>
      <c r="L67" s="2" t="n">
        <v>0</v>
      </c>
      <c r="M67" s="2" t="n">
        <v>0</v>
      </c>
      <c r="N67" s="2" t="n">
        <v>0</v>
      </c>
      <c r="O67" s="2" t="n">
        <v>0</v>
      </c>
      <c r="P67" s="2" t="n">
        <v>0</v>
      </c>
      <c r="Q67" s="2" t="n">
        <v>0</v>
      </c>
      <c r="R67" s="2" t="n">
        <v>0</v>
      </c>
      <c r="S67" s="2" t="n">
        <v>0</v>
      </c>
      <c r="T67" s="2" t="n">
        <v>0</v>
      </c>
      <c r="U67" s="2" t="n">
        <v>0</v>
      </c>
      <c r="V67" s="2" t="n">
        <v>0</v>
      </c>
      <c r="W67" s="2" t="n">
        <v>0</v>
      </c>
      <c r="X67" s="2" t="n">
        <v>0</v>
      </c>
      <c r="Y67" s="2" t="n">
        <v>0</v>
      </c>
      <c r="Z67" s="2" t="n">
        <v>0</v>
      </c>
      <c r="AA67" s="2" t="n">
        <v>0</v>
      </c>
      <c r="AB67" s="2" t="n">
        <v>0</v>
      </c>
      <c r="AC67" s="2" t="n">
        <v>0</v>
      </c>
      <c r="AD67" s="2" t="n">
        <v>0</v>
      </c>
      <c r="AE67" s="2" t="n">
        <v>0</v>
      </c>
      <c r="AF67" s="2" t="n">
        <f aca="false">AVERAGE(B67:AE67)</f>
        <v>0</v>
      </c>
      <c r="AG67" s="2" t="n">
        <v>0.00021376085504342</v>
      </c>
      <c r="AH67" s="2" t="n">
        <v>0</v>
      </c>
      <c r="AI67" s="2" t="n">
        <v>8.70145314267483E-005</v>
      </c>
      <c r="AJ67" s="2" t="n">
        <v>0.000177394080950832</v>
      </c>
      <c r="AK67" s="2" t="n">
        <v>0</v>
      </c>
      <c r="AL67" s="2" t="n">
        <v>0.000198791348600509</v>
      </c>
      <c r="AM67" s="2" t="n">
        <v>0.00157441166721909</v>
      </c>
      <c r="AN67" s="2" t="n">
        <v>0</v>
      </c>
      <c r="AO67" s="2" t="n">
        <v>0</v>
      </c>
      <c r="AP67" s="2" t="n">
        <v>0.000403551251008878</v>
      </c>
      <c r="AQ67" s="2" t="n">
        <v>0.000215316155888897</v>
      </c>
      <c r="AR67" s="2" t="n">
        <v>0.00118547257247548</v>
      </c>
      <c r="AS67" s="2" t="n">
        <v>0.000178858880343409</v>
      </c>
      <c r="AT67" s="2" t="n">
        <v>0.000232085871772556</v>
      </c>
      <c r="AU67" s="2" t="n">
        <v>0.000638224753301586</v>
      </c>
      <c r="AV67" s="2" t="n">
        <v>6.12107486074555E-005</v>
      </c>
      <c r="AW67" s="2" t="n">
        <v>0.000219274202390089</v>
      </c>
      <c r="AX67" s="2" t="n">
        <v>0</v>
      </c>
      <c r="AY67" s="2" t="n">
        <v>0</v>
      </c>
      <c r="AZ67" s="2" t="n">
        <v>0</v>
      </c>
      <c r="BA67" s="2" t="n">
        <v>0.00163080646009785</v>
      </c>
      <c r="BB67" s="2" t="n">
        <v>3.00246201885546E-005</v>
      </c>
      <c r="BC67" s="2" t="n">
        <v>0.000112866817155756</v>
      </c>
      <c r="BD67" s="2" t="n">
        <v>0</v>
      </c>
      <c r="BE67" s="2" t="n">
        <v>0</v>
      </c>
      <c r="BF67" s="2" t="n">
        <v>0.000462463388315092</v>
      </c>
      <c r="BG67" s="2" t="n">
        <v>0</v>
      </c>
      <c r="BH67" s="2" t="n">
        <v>0</v>
      </c>
      <c r="BI67" s="2" t="n">
        <v>7.0008401008121E-005</v>
      </c>
      <c r="BJ67" s="2" t="n">
        <v>0.000506186726659168</v>
      </c>
      <c r="BK67" s="2" t="n">
        <v>0</v>
      </c>
      <c r="BL67" s="2" t="n">
        <v>0</v>
      </c>
      <c r="BM67" s="2" t="n">
        <v>6.98064035740879E-005</v>
      </c>
      <c r="BN67" s="2" t="n">
        <v>0</v>
      </c>
      <c r="BO67" s="2" t="n">
        <v>0</v>
      </c>
      <c r="BP67" s="2" t="n">
        <v>2.25296264587933E-005</v>
      </c>
      <c r="BQ67" s="2" t="n">
        <v>4.33097295307391E-005</v>
      </c>
      <c r="BR67" s="2" t="n">
        <v>8.5236958745312E-005</v>
      </c>
      <c r="BS67" s="2" t="n">
        <v>0</v>
      </c>
      <c r="BT67" s="2" t="n">
        <v>0.00248138957816377</v>
      </c>
      <c r="BU67" s="2" t="n">
        <v>5.89344648750589E-005</v>
      </c>
      <c r="BV67" s="2" t="n">
        <v>0</v>
      </c>
      <c r="BW67" s="2" t="n">
        <v>0</v>
      </c>
      <c r="BX67" s="2" t="n">
        <v>0</v>
      </c>
      <c r="BY67" s="2" t="n">
        <f aca="false">AVERAGE(B67:BX67)</f>
        <v>0.00014611906791735</v>
      </c>
    </row>
    <row r="68" customFormat="false" ht="14" hidden="false" customHeight="false" outlineLevel="0" collapsed="false">
      <c r="A68" s="1" t="s">
        <v>146</v>
      </c>
      <c r="B68" s="2" t="n">
        <v>0</v>
      </c>
      <c r="C68" s="2" t="n">
        <v>0</v>
      </c>
      <c r="D68" s="2" t="n">
        <v>0</v>
      </c>
      <c r="E68" s="2" t="n">
        <v>0</v>
      </c>
      <c r="F68" s="2" t="n">
        <v>0</v>
      </c>
      <c r="G68" s="2" t="n">
        <v>0</v>
      </c>
      <c r="H68" s="2" t="n">
        <v>0</v>
      </c>
      <c r="I68" s="2" t="n">
        <v>0.000847906730259672</v>
      </c>
      <c r="J68" s="2" t="n">
        <v>0</v>
      </c>
      <c r="K68" s="2" t="n">
        <v>0.00035778175313059</v>
      </c>
      <c r="L68" s="2" t="n">
        <v>0.000205184323917653</v>
      </c>
      <c r="M68" s="2" t="n">
        <v>0.000190041809198024</v>
      </c>
      <c r="N68" s="2" t="n">
        <v>0</v>
      </c>
      <c r="O68" s="2" t="n">
        <v>0</v>
      </c>
      <c r="P68" s="2" t="n">
        <v>0</v>
      </c>
      <c r="Q68" s="2" t="n">
        <v>0</v>
      </c>
      <c r="R68" s="2" t="n">
        <v>0</v>
      </c>
      <c r="S68" s="2" t="n">
        <v>0</v>
      </c>
      <c r="T68" s="2" t="n">
        <v>0.000130437618209092</v>
      </c>
      <c r="U68" s="2" t="n">
        <v>0</v>
      </c>
      <c r="V68" s="2" t="n">
        <v>0</v>
      </c>
      <c r="W68" s="2" t="n">
        <v>0.000286806883365201</v>
      </c>
      <c r="X68" s="2" t="n">
        <v>0.00161651330514797</v>
      </c>
      <c r="Y68" s="2" t="n">
        <v>0</v>
      </c>
      <c r="Z68" s="2" t="n">
        <v>0</v>
      </c>
      <c r="AA68" s="2" t="n">
        <v>0</v>
      </c>
      <c r="AB68" s="2" t="n">
        <v>0</v>
      </c>
      <c r="AC68" s="2" t="n">
        <v>0</v>
      </c>
      <c r="AD68" s="2" t="n">
        <v>0.000214293367620272</v>
      </c>
      <c r="AE68" s="2" t="n">
        <v>0</v>
      </c>
      <c r="AF68" s="4" t="n">
        <v>0</v>
      </c>
      <c r="AG68" s="4" t="n">
        <v>2.67201068804275E-005</v>
      </c>
      <c r="AH68" s="4" t="n">
        <v>0</v>
      </c>
      <c r="AI68" s="4" t="n">
        <v>0</v>
      </c>
      <c r="AJ68" s="4" t="n">
        <v>0</v>
      </c>
      <c r="AK68" s="4" t="n">
        <v>0</v>
      </c>
      <c r="AL68" s="4" t="n">
        <v>7.95165394402036E-005</v>
      </c>
      <c r="AM68" s="4" t="n">
        <v>0</v>
      </c>
      <c r="AN68" s="4" t="n">
        <v>0</v>
      </c>
      <c r="AO68" s="4" t="n">
        <v>0</v>
      </c>
      <c r="AP68" s="4" t="n">
        <v>0</v>
      </c>
      <c r="AQ68" s="4" t="n">
        <v>0</v>
      </c>
      <c r="AR68" s="4" t="n">
        <v>0</v>
      </c>
      <c r="AS68" s="4" t="n">
        <v>0</v>
      </c>
      <c r="AT68" s="4" t="n">
        <v>0</v>
      </c>
      <c r="AU68" s="4" t="n">
        <v>0</v>
      </c>
      <c r="AV68" s="4" t="n">
        <v>0</v>
      </c>
      <c r="AW68" s="4" t="n">
        <v>0</v>
      </c>
      <c r="AX68" s="4" t="n">
        <v>0.000301786576533076</v>
      </c>
      <c r="AY68" s="4" t="n">
        <v>0</v>
      </c>
      <c r="AZ68" s="4" t="n">
        <v>0</v>
      </c>
      <c r="BA68" s="4" t="n">
        <v>0</v>
      </c>
      <c r="BB68" s="4" t="n">
        <v>0</v>
      </c>
      <c r="BC68" s="2" t="n">
        <v>0.000564334085778781</v>
      </c>
      <c r="BD68" s="2" t="n">
        <v>0.000690190665171254</v>
      </c>
      <c r="BE68" s="2" t="n">
        <v>0</v>
      </c>
      <c r="BF68" s="2" t="n">
        <v>0</v>
      </c>
      <c r="BG68" s="2" t="n">
        <v>0</v>
      </c>
      <c r="BH68" s="2" t="n">
        <v>0</v>
      </c>
      <c r="BI68" s="2" t="n">
        <v>0</v>
      </c>
      <c r="BJ68" s="2" t="n">
        <v>0</v>
      </c>
      <c r="BK68" s="2" t="n">
        <v>0.000133832976445396</v>
      </c>
      <c r="BL68" s="2" t="n">
        <v>0</v>
      </c>
      <c r="BM68" s="2" t="n">
        <v>0.000581720029784066</v>
      </c>
      <c r="BN68" s="2" t="n">
        <v>0.000286343612334802</v>
      </c>
      <c r="BO68" s="2" t="n">
        <v>0</v>
      </c>
      <c r="BP68" s="2" t="n">
        <v>0</v>
      </c>
      <c r="BQ68" s="2" t="n">
        <v>0</v>
      </c>
      <c r="BR68" s="2" t="n">
        <v>8.5236958745312E-005</v>
      </c>
      <c r="BS68" s="2" t="n">
        <v>0</v>
      </c>
      <c r="BT68" s="2" t="n">
        <v>0</v>
      </c>
      <c r="BU68" s="2" t="n">
        <v>5.89344648750589E-005</v>
      </c>
      <c r="BV68" s="2" t="n">
        <v>0.00211633813036643</v>
      </c>
      <c r="BW68" s="2" t="n">
        <v>0</v>
      </c>
      <c r="BX68" s="2" t="n">
        <v>0.00142326243377876</v>
      </c>
      <c r="BY68" s="2" t="n">
        <f aca="false">AVERAGE(B68:BX68)</f>
        <v>0.000135962431613094</v>
      </c>
    </row>
    <row r="69" customFormat="false" ht="14" hidden="false" customHeight="false" outlineLevel="0" collapsed="false">
      <c r="A69" s="1" t="s">
        <v>147</v>
      </c>
      <c r="B69" s="2" t="n">
        <v>0</v>
      </c>
      <c r="C69" s="2" t="n">
        <v>0</v>
      </c>
      <c r="D69" s="2" t="n">
        <v>0</v>
      </c>
      <c r="E69" s="2" t="n">
        <v>0</v>
      </c>
      <c r="F69" s="2" t="n">
        <v>0</v>
      </c>
      <c r="G69" s="2" t="n">
        <v>0</v>
      </c>
      <c r="H69" s="2" t="n">
        <v>0</v>
      </c>
      <c r="I69" s="2" t="n">
        <v>0</v>
      </c>
      <c r="J69" s="2" t="n">
        <v>0.000110144289018614</v>
      </c>
      <c r="K69" s="2" t="n">
        <v>0</v>
      </c>
      <c r="L69" s="2" t="n">
        <v>0</v>
      </c>
      <c r="M69" s="2" t="n">
        <v>0</v>
      </c>
      <c r="N69" s="2" t="n">
        <v>0</v>
      </c>
      <c r="O69" s="2" t="n">
        <v>0</v>
      </c>
      <c r="P69" s="2" t="n">
        <v>0</v>
      </c>
      <c r="Q69" s="2" t="n">
        <v>0</v>
      </c>
      <c r="R69" s="2" t="n">
        <v>0</v>
      </c>
      <c r="S69" s="2" t="n">
        <v>0</v>
      </c>
      <c r="T69" s="2" t="n">
        <v>0</v>
      </c>
      <c r="U69" s="2" t="n">
        <v>0</v>
      </c>
      <c r="V69" s="2" t="n">
        <v>0</v>
      </c>
      <c r="W69" s="2" t="n">
        <v>9.56022944550669E-005</v>
      </c>
      <c r="X69" s="2" t="n">
        <v>0</v>
      </c>
      <c r="Y69" s="2" t="n">
        <v>0</v>
      </c>
      <c r="Z69" s="2" t="n">
        <v>0</v>
      </c>
      <c r="AA69" s="2" t="n">
        <v>0</v>
      </c>
      <c r="AB69" s="2" t="n">
        <v>0</v>
      </c>
      <c r="AC69" s="2" t="n">
        <v>0</v>
      </c>
      <c r="AD69" s="2" t="n">
        <v>0</v>
      </c>
      <c r="AE69" s="2" t="n">
        <v>0</v>
      </c>
      <c r="AF69" s="2" t="n">
        <v>0.000171193791371833</v>
      </c>
      <c r="AG69" s="2" t="n">
        <v>0.000133600534402138</v>
      </c>
      <c r="AH69" s="2" t="n">
        <v>0</v>
      </c>
      <c r="AI69" s="2" t="n">
        <v>5.80096876178322E-005</v>
      </c>
      <c r="AJ69" s="2" t="n">
        <v>8.86970404754161E-005</v>
      </c>
      <c r="AK69" s="2" t="n">
        <v>0</v>
      </c>
      <c r="AL69" s="2" t="n">
        <v>0.000119274809160305</v>
      </c>
      <c r="AM69" s="2" t="n">
        <v>0.00219588995691084</v>
      </c>
      <c r="AN69" s="2" t="n">
        <v>0</v>
      </c>
      <c r="AO69" s="2" t="n">
        <v>0</v>
      </c>
      <c r="AP69" s="2" t="n">
        <v>0.000172950536146662</v>
      </c>
      <c r="AQ69" s="2" t="n">
        <v>7.17720519629656E-005</v>
      </c>
      <c r="AR69" s="2" t="n">
        <v>0.000323310701584222</v>
      </c>
      <c r="AS69" s="2" t="n">
        <v>5.96196267811364E-005</v>
      </c>
      <c r="AT69" s="2" t="n">
        <v>5.8021467943139E-005</v>
      </c>
      <c r="AU69" s="2" t="n">
        <v>0.000490942117924297</v>
      </c>
      <c r="AV69" s="2" t="n">
        <v>0.000122421497214911</v>
      </c>
      <c r="AW69" s="2" t="n">
        <v>5.48185505975222E-005</v>
      </c>
      <c r="AX69" s="2" t="n">
        <v>0</v>
      </c>
      <c r="AY69" s="2" t="n">
        <v>0</v>
      </c>
      <c r="AZ69" s="2" t="n">
        <v>0</v>
      </c>
      <c r="BA69" s="2" t="n">
        <v>0.00199905308011994</v>
      </c>
      <c r="BB69" s="2" t="n">
        <v>3.00246201885546E-005</v>
      </c>
      <c r="BC69" s="2" t="n">
        <v>0</v>
      </c>
      <c r="BD69" s="2" t="n">
        <v>0</v>
      </c>
      <c r="BE69" s="2" t="n">
        <v>0</v>
      </c>
      <c r="BF69" s="2" t="n">
        <v>0.000154154462771697</v>
      </c>
      <c r="BG69" s="2" t="n">
        <v>3.69966148097449E-005</v>
      </c>
      <c r="BH69" s="2" t="n">
        <v>7.22334585379948E-005</v>
      </c>
      <c r="BI69" s="2" t="n">
        <v>0</v>
      </c>
      <c r="BJ69" s="2" t="n">
        <v>0</v>
      </c>
      <c r="BK69" s="2" t="n">
        <v>0</v>
      </c>
      <c r="BL69" s="2" t="n">
        <v>0</v>
      </c>
      <c r="BM69" s="2" t="n">
        <v>0</v>
      </c>
      <c r="BN69" s="2" t="n">
        <v>2.20264317180617E-005</v>
      </c>
      <c r="BO69" s="2" t="n">
        <v>0</v>
      </c>
      <c r="BP69" s="2" t="n">
        <v>4.50592529175866E-005</v>
      </c>
      <c r="BQ69" s="2" t="n">
        <v>8.66194590614782E-005</v>
      </c>
      <c r="BR69" s="2" t="n">
        <v>8.5236958745312E-005</v>
      </c>
      <c r="BS69" s="2" t="n">
        <v>7.67813267813268E-005</v>
      </c>
      <c r="BT69" s="2" t="n">
        <v>0.00168380007089685</v>
      </c>
      <c r="BU69" s="2" t="n">
        <v>0</v>
      </c>
      <c r="BV69" s="2" t="n">
        <v>6.04668037247551E-005</v>
      </c>
      <c r="BW69" s="2" t="n">
        <v>5.1033426894616E-005</v>
      </c>
      <c r="BX69" s="2" t="n">
        <v>7.90701352099312E-005</v>
      </c>
      <c r="BY69" s="2" t="n">
        <f aca="false">AVERAGE(B69:BX69)</f>
        <v>0.00011745100074593</v>
      </c>
    </row>
    <row r="70" customFormat="false" ht="14" hidden="false" customHeight="false" outlineLevel="0" collapsed="false">
      <c r="A70" s="1" t="s">
        <v>148</v>
      </c>
      <c r="B70" s="2" t="n">
        <v>0</v>
      </c>
      <c r="C70" s="2" t="n">
        <v>0</v>
      </c>
      <c r="D70" s="2" t="n">
        <v>0</v>
      </c>
      <c r="E70" s="2" t="n">
        <v>0</v>
      </c>
      <c r="F70" s="2" t="n">
        <v>0</v>
      </c>
      <c r="G70" s="2" t="n">
        <v>0</v>
      </c>
      <c r="H70" s="2" t="n">
        <v>0.000234631628343501</v>
      </c>
      <c r="I70" s="2" t="n">
        <v>0</v>
      </c>
      <c r="J70" s="2" t="n">
        <v>0</v>
      </c>
      <c r="K70" s="2" t="n">
        <v>0</v>
      </c>
      <c r="L70" s="2" t="n">
        <v>0</v>
      </c>
      <c r="M70" s="2" t="n">
        <v>9.50209045990118E-005</v>
      </c>
      <c r="N70" s="2" t="n">
        <v>0.00555368562773477</v>
      </c>
      <c r="O70" s="2" t="n">
        <v>5.70776255707763E-005</v>
      </c>
      <c r="P70" s="2" t="n">
        <v>0.000172970479704797</v>
      </c>
      <c r="Q70" s="2" t="n">
        <v>0</v>
      </c>
      <c r="R70" s="2" t="n">
        <v>0</v>
      </c>
      <c r="S70" s="2" t="n">
        <v>0</v>
      </c>
      <c r="T70" s="2" t="n">
        <v>0</v>
      </c>
      <c r="U70" s="2" t="n">
        <v>0</v>
      </c>
      <c r="V70" s="2" t="n">
        <v>0</v>
      </c>
      <c r="W70" s="2" t="n">
        <v>0.000191204588910134</v>
      </c>
      <c r="X70" s="2" t="n">
        <v>0</v>
      </c>
      <c r="Y70" s="2" t="n">
        <v>0</v>
      </c>
      <c r="Z70" s="2" t="n">
        <v>0</v>
      </c>
      <c r="AA70" s="2" t="n">
        <v>0</v>
      </c>
      <c r="AB70" s="2" t="n">
        <v>3.77614983762556E-005</v>
      </c>
      <c r="AC70" s="2" t="n">
        <v>0</v>
      </c>
      <c r="AD70" s="2" t="n">
        <v>0</v>
      </c>
      <c r="AE70" s="2" t="n">
        <v>0</v>
      </c>
      <c r="AF70" s="2" t="n">
        <v>0</v>
      </c>
      <c r="AG70" s="2" t="n">
        <v>0.00042752171008684</v>
      </c>
      <c r="AH70" s="2" t="n">
        <v>0</v>
      </c>
      <c r="AI70" s="2" t="n">
        <v>0</v>
      </c>
      <c r="AJ70" s="2" t="n">
        <v>0</v>
      </c>
      <c r="AK70" s="2" t="n">
        <v>0</v>
      </c>
      <c r="AL70" s="2" t="n">
        <v>3.97582697201018E-005</v>
      </c>
      <c r="AM70" s="2" t="n">
        <v>0.000124295657938349</v>
      </c>
      <c r="AN70" s="2" t="n">
        <v>0</v>
      </c>
      <c r="AO70" s="2" t="n">
        <v>0.00013290802764487</v>
      </c>
      <c r="AP70" s="2" t="n">
        <v>0.000115300357431108</v>
      </c>
      <c r="AQ70" s="2" t="n">
        <v>0</v>
      </c>
      <c r="AR70" s="2" t="n">
        <v>0</v>
      </c>
      <c r="AS70" s="2" t="n">
        <v>0</v>
      </c>
      <c r="AT70" s="2" t="n">
        <v>0</v>
      </c>
      <c r="AU70" s="2" t="n">
        <v>0</v>
      </c>
      <c r="AV70" s="2" t="n">
        <v>0</v>
      </c>
      <c r="AW70" s="2" t="n">
        <v>0</v>
      </c>
      <c r="AX70" s="2" t="n">
        <v>0</v>
      </c>
      <c r="AY70" s="2" t="n">
        <v>0</v>
      </c>
      <c r="AZ70" s="2" t="n">
        <v>0</v>
      </c>
      <c r="BA70" s="2" t="n">
        <v>0</v>
      </c>
      <c r="BB70" s="2" t="n">
        <v>0</v>
      </c>
      <c r="BC70" s="2" t="n">
        <v>0</v>
      </c>
      <c r="BD70" s="2" t="n">
        <v>0</v>
      </c>
      <c r="BE70" s="2" t="n">
        <v>0.000118259224219489</v>
      </c>
      <c r="BF70" s="2" t="n">
        <v>0</v>
      </c>
      <c r="BG70" s="2" t="n">
        <v>0</v>
      </c>
      <c r="BH70" s="2" t="n">
        <v>0</v>
      </c>
      <c r="BI70" s="2" t="n">
        <v>0</v>
      </c>
      <c r="BJ70" s="2" t="n">
        <v>0.000224971878515186</v>
      </c>
      <c r="BK70" s="2" t="n">
        <v>0</v>
      </c>
      <c r="BL70" s="2" t="n">
        <v>0</v>
      </c>
      <c r="BM70" s="2" t="n">
        <v>0</v>
      </c>
      <c r="BN70" s="2" t="n">
        <v>0</v>
      </c>
      <c r="BO70" s="2" t="n">
        <v>0</v>
      </c>
      <c r="BP70" s="2" t="n">
        <v>0</v>
      </c>
      <c r="BQ70" s="2" t="n">
        <v>0</v>
      </c>
      <c r="BR70" s="2" t="n">
        <v>0</v>
      </c>
      <c r="BS70" s="2" t="n">
        <v>0</v>
      </c>
      <c r="BT70" s="2" t="n">
        <v>0</v>
      </c>
      <c r="BU70" s="2" t="n">
        <v>0</v>
      </c>
      <c r="BV70" s="2" t="n">
        <v>0</v>
      </c>
      <c r="BW70" s="2" t="n">
        <v>0</v>
      </c>
      <c r="BX70" s="2" t="n">
        <v>7.90701352099312E-005</v>
      </c>
      <c r="BY70" s="2" t="n">
        <f aca="false">AVERAGE(B70:BX70)</f>
        <v>0.000101392501520068</v>
      </c>
    </row>
    <row r="71" customFormat="false" ht="14" hidden="false" customHeight="false" outlineLevel="0" collapsed="false">
      <c r="A71" s="1" t="s">
        <v>149</v>
      </c>
      <c r="B71" s="2" t="n">
        <v>0</v>
      </c>
      <c r="C71" s="2" t="n">
        <v>0</v>
      </c>
      <c r="D71" s="2" t="n">
        <v>0</v>
      </c>
      <c r="E71" s="2" t="n">
        <v>0</v>
      </c>
      <c r="F71" s="2" t="n">
        <v>0</v>
      </c>
      <c r="G71" s="2" t="n">
        <v>0</v>
      </c>
      <c r="H71" s="2" t="n">
        <v>0.000469263256687001</v>
      </c>
      <c r="I71" s="2" t="n">
        <v>0</v>
      </c>
      <c r="J71" s="2" t="n">
        <v>0</v>
      </c>
      <c r="K71" s="2" t="n">
        <v>0.00035778175313059</v>
      </c>
      <c r="L71" s="2" t="n">
        <v>6.83947746392176E-005</v>
      </c>
      <c r="M71" s="2" t="n">
        <v>9.50209045990118E-005</v>
      </c>
      <c r="N71" s="2" t="n">
        <v>0.00471221810838102</v>
      </c>
      <c r="O71" s="2" t="n">
        <v>0</v>
      </c>
      <c r="P71" s="2" t="n">
        <v>0</v>
      </c>
      <c r="Q71" s="2" t="n">
        <v>0</v>
      </c>
      <c r="R71" s="2" t="n">
        <v>0</v>
      </c>
      <c r="S71" s="2" t="n">
        <v>0</v>
      </c>
      <c r="T71" s="2" t="n">
        <v>0.000130437618209092</v>
      </c>
      <c r="U71" s="2" t="n">
        <v>0</v>
      </c>
      <c r="V71" s="2" t="n">
        <v>0</v>
      </c>
      <c r="W71" s="2" t="n">
        <v>0</v>
      </c>
      <c r="X71" s="2" t="n">
        <v>0.000124347177319075</v>
      </c>
      <c r="Y71" s="2" t="n">
        <v>4.98107192667862E-005</v>
      </c>
      <c r="Z71" s="2" t="n">
        <v>3.00896672082807E-005</v>
      </c>
      <c r="AA71" s="2" t="n">
        <v>0</v>
      </c>
      <c r="AB71" s="2" t="n">
        <v>0</v>
      </c>
      <c r="AC71" s="2" t="n">
        <v>0</v>
      </c>
      <c r="AD71" s="2" t="n">
        <v>0</v>
      </c>
      <c r="AE71" s="2" t="n">
        <v>0</v>
      </c>
      <c r="AF71" s="2" t="n">
        <v>5.70645971239443E-005</v>
      </c>
      <c r="AG71" s="2" t="n">
        <v>0</v>
      </c>
      <c r="AH71" s="2" t="n">
        <v>0</v>
      </c>
      <c r="AI71" s="2" t="n">
        <v>0</v>
      </c>
      <c r="AJ71" s="2" t="n">
        <v>0</v>
      </c>
      <c r="AK71" s="2" t="n">
        <v>0.000110472823685373</v>
      </c>
      <c r="AL71" s="2" t="n">
        <v>3.97582697201018E-005</v>
      </c>
      <c r="AM71" s="2" t="n">
        <v>0.000372886973815048</v>
      </c>
      <c r="AN71" s="2" t="n">
        <v>3.78000378000378E-005</v>
      </c>
      <c r="AO71" s="2" t="n">
        <v>0.00013290802764487</v>
      </c>
      <c r="AP71" s="2" t="n">
        <v>0</v>
      </c>
      <c r="AQ71" s="2" t="n">
        <v>0</v>
      </c>
      <c r="AR71" s="2" t="n">
        <v>0</v>
      </c>
      <c r="AS71" s="2" t="n">
        <v>0</v>
      </c>
      <c r="AT71" s="2" t="n">
        <v>0</v>
      </c>
      <c r="AU71" s="2" t="n">
        <v>0</v>
      </c>
      <c r="AV71" s="2" t="n">
        <v>0</v>
      </c>
      <c r="AW71" s="2" t="n">
        <v>0</v>
      </c>
      <c r="AX71" s="2" t="n">
        <v>0</v>
      </c>
      <c r="AY71" s="2" t="n">
        <v>0</v>
      </c>
      <c r="AZ71" s="2" t="n">
        <v>0</v>
      </c>
      <c r="BA71" s="2" t="n">
        <v>0</v>
      </c>
      <c r="BB71" s="2" t="n">
        <v>0</v>
      </c>
      <c r="BC71" s="2" t="n">
        <v>0</v>
      </c>
      <c r="BD71" s="2" t="n">
        <v>0</v>
      </c>
      <c r="BE71" s="2" t="n">
        <v>0.000307473982970672</v>
      </c>
      <c r="BF71" s="2" t="n">
        <v>0</v>
      </c>
      <c r="BG71" s="2" t="n">
        <v>0</v>
      </c>
      <c r="BH71" s="2" t="n">
        <v>0</v>
      </c>
      <c r="BI71" s="2" t="n">
        <v>0</v>
      </c>
      <c r="BJ71" s="2" t="n">
        <v>0</v>
      </c>
      <c r="BK71" s="2" t="n">
        <v>0</v>
      </c>
      <c r="BL71" s="2" t="n">
        <v>0</v>
      </c>
      <c r="BM71" s="2" t="n">
        <v>0</v>
      </c>
      <c r="BN71" s="2" t="n">
        <v>0</v>
      </c>
      <c r="BO71" s="2" t="n">
        <v>0</v>
      </c>
      <c r="BP71" s="2" t="n">
        <v>0.00020276663812914</v>
      </c>
      <c r="BQ71" s="2" t="n">
        <v>0</v>
      </c>
      <c r="BR71" s="2" t="n">
        <v>0</v>
      </c>
      <c r="BS71" s="2" t="n">
        <v>0</v>
      </c>
      <c r="BT71" s="2" t="n">
        <v>0</v>
      </c>
      <c r="BU71" s="2" t="n">
        <v>0</v>
      </c>
      <c r="BV71" s="2" t="n">
        <v>0</v>
      </c>
      <c r="BW71" s="2" t="n">
        <v>0</v>
      </c>
      <c r="BX71" s="2" t="n">
        <v>0</v>
      </c>
      <c r="BY71" s="2" t="n">
        <f aca="false">AVERAGE(B71:BX71)</f>
        <v>9.73132710710568E-005</v>
      </c>
    </row>
    <row r="72" customFormat="false" ht="14" hidden="false" customHeight="false" outlineLevel="0" collapsed="false">
      <c r="A72" s="1" t="s">
        <v>150</v>
      </c>
      <c r="B72" s="2" t="n">
        <v>0</v>
      </c>
      <c r="C72" s="2" t="n">
        <v>0</v>
      </c>
      <c r="D72" s="2" t="n">
        <v>0</v>
      </c>
      <c r="E72" s="2" t="n">
        <v>0.000770585645090269</v>
      </c>
      <c r="F72" s="2" t="n">
        <v>0.000105507491031863</v>
      </c>
      <c r="G72" s="2" t="n">
        <v>0.000360923965351299</v>
      </c>
      <c r="H72" s="2" t="n">
        <v>0</v>
      </c>
      <c r="I72" s="2" t="n">
        <v>0</v>
      </c>
      <c r="J72" s="2" t="n">
        <v>0</v>
      </c>
      <c r="K72" s="2" t="n">
        <v>0</v>
      </c>
      <c r="L72" s="2" t="n">
        <v>0</v>
      </c>
      <c r="M72" s="2" t="n">
        <v>0</v>
      </c>
      <c r="N72" s="2" t="n">
        <v>0.000336587007741501</v>
      </c>
      <c r="O72" s="2" t="n">
        <v>0.000114155251141553</v>
      </c>
      <c r="P72" s="2" t="n">
        <v>0.000115313653136531</v>
      </c>
      <c r="Q72" s="2" t="n">
        <v>0</v>
      </c>
      <c r="R72" s="2" t="n">
        <v>0</v>
      </c>
      <c r="S72" s="2" t="n">
        <v>0</v>
      </c>
      <c r="T72" s="2" t="n">
        <v>0</v>
      </c>
      <c r="U72" s="2" t="n">
        <v>0</v>
      </c>
      <c r="V72" s="2" t="n">
        <v>0</v>
      </c>
      <c r="W72" s="2" t="n">
        <v>0</v>
      </c>
      <c r="X72" s="2" t="n">
        <v>0</v>
      </c>
      <c r="Y72" s="2" t="n">
        <v>0</v>
      </c>
      <c r="Z72" s="2" t="n">
        <v>0</v>
      </c>
      <c r="AA72" s="2" t="n">
        <v>0</v>
      </c>
      <c r="AB72" s="2" t="n">
        <v>0</v>
      </c>
      <c r="AC72" s="2" t="n">
        <v>0</v>
      </c>
      <c r="AD72" s="2" t="n">
        <v>0</v>
      </c>
      <c r="AE72" s="2" t="n">
        <v>0</v>
      </c>
      <c r="AF72" s="4" t="n">
        <v>0</v>
      </c>
      <c r="AG72" s="4" t="n">
        <v>0</v>
      </c>
      <c r="AH72" s="4" t="n">
        <v>0</v>
      </c>
      <c r="AI72" s="4" t="n">
        <v>0</v>
      </c>
      <c r="AJ72" s="4" t="n">
        <v>0</v>
      </c>
      <c r="AK72" s="4" t="n">
        <v>0</v>
      </c>
      <c r="AL72" s="4" t="n">
        <v>0</v>
      </c>
      <c r="AM72" s="4" t="n">
        <v>0</v>
      </c>
      <c r="AN72" s="4" t="n">
        <v>0</v>
      </c>
      <c r="AO72" s="4" t="n">
        <v>0</v>
      </c>
      <c r="AP72" s="4" t="n">
        <v>0</v>
      </c>
      <c r="AQ72" s="4" t="n">
        <v>0</v>
      </c>
      <c r="AR72" s="4" t="n">
        <v>0</v>
      </c>
      <c r="AS72" s="4" t="n">
        <v>0</v>
      </c>
      <c r="AT72" s="4" t="n">
        <v>0</v>
      </c>
      <c r="AU72" s="4" t="n">
        <v>4.90942117924297E-005</v>
      </c>
      <c r="AV72" s="4" t="n">
        <v>0</v>
      </c>
      <c r="AW72" s="4" t="n">
        <v>0</v>
      </c>
      <c r="AX72" s="4" t="n">
        <v>0</v>
      </c>
      <c r="AY72" s="4" t="n">
        <v>0</v>
      </c>
      <c r="AZ72" s="4" t="n">
        <v>6.32951452623584E-005</v>
      </c>
      <c r="BA72" s="4" t="n">
        <v>0.000210426640012626</v>
      </c>
      <c r="BB72" s="4" t="n">
        <v>0</v>
      </c>
      <c r="BC72" s="2" t="n">
        <v>0</v>
      </c>
      <c r="BD72" s="2" t="n">
        <v>8.62738331464067E-005</v>
      </c>
      <c r="BE72" s="2" t="n">
        <v>0</v>
      </c>
      <c r="BF72" s="2" t="n">
        <v>0</v>
      </c>
      <c r="BG72" s="2" t="n">
        <v>0.000295972918477959</v>
      </c>
      <c r="BH72" s="2" t="n">
        <v>0</v>
      </c>
      <c r="BI72" s="2" t="n">
        <v>0</v>
      </c>
      <c r="BJ72" s="2" t="n">
        <v>0</v>
      </c>
      <c r="BK72" s="2" t="n">
        <v>0</v>
      </c>
      <c r="BL72" s="2" t="n">
        <v>0</v>
      </c>
      <c r="BM72" s="2" t="n">
        <v>0</v>
      </c>
      <c r="BN72" s="2" t="n">
        <v>0.000814977973568282</v>
      </c>
      <c r="BO72" s="2" t="n">
        <v>0</v>
      </c>
      <c r="BP72" s="2" t="n">
        <v>0</v>
      </c>
      <c r="BQ72" s="2" t="n">
        <v>0.000801229996318673</v>
      </c>
      <c r="BR72" s="2" t="n">
        <v>0</v>
      </c>
      <c r="BS72" s="2" t="n">
        <v>0</v>
      </c>
      <c r="BT72" s="2" t="n">
        <v>0.000797589507266927</v>
      </c>
      <c r="BU72" s="2" t="n">
        <v>0</v>
      </c>
      <c r="BV72" s="2" t="n">
        <v>6.04668037247551E-005</v>
      </c>
      <c r="BW72" s="2" t="n">
        <v>0</v>
      </c>
      <c r="BX72" s="2" t="n">
        <v>0</v>
      </c>
      <c r="BY72" s="2" t="n">
        <f aca="false">AVERAGE(B72:BX72)</f>
        <v>6.64320005741791E-005</v>
      </c>
    </row>
    <row r="73" customFormat="false" ht="14" hidden="false" customHeight="false" outlineLevel="0" collapsed="false">
      <c r="A73" s="1" t="s">
        <v>151</v>
      </c>
      <c r="B73" s="2" t="n">
        <v>0</v>
      </c>
      <c r="C73" s="2" t="n">
        <v>0</v>
      </c>
      <c r="D73" s="2" t="n">
        <v>0</v>
      </c>
      <c r="E73" s="2" t="n">
        <v>0</v>
      </c>
      <c r="F73" s="2" t="n">
        <v>0</v>
      </c>
      <c r="G73" s="2" t="n">
        <v>0</v>
      </c>
      <c r="H73" s="2" t="n">
        <v>0</v>
      </c>
      <c r="I73" s="2" t="n">
        <v>0.000317965023847377</v>
      </c>
      <c r="J73" s="2" t="n">
        <v>0</v>
      </c>
      <c r="K73" s="2" t="n">
        <v>0</v>
      </c>
      <c r="L73" s="2" t="n">
        <v>0</v>
      </c>
      <c r="M73" s="2" t="n">
        <v>0</v>
      </c>
      <c r="N73" s="2" t="n">
        <v>0.00319757657354426</v>
      </c>
      <c r="O73" s="2" t="n">
        <v>0</v>
      </c>
      <c r="P73" s="2" t="n">
        <v>0</v>
      </c>
      <c r="Q73" s="2" t="n">
        <v>0</v>
      </c>
      <c r="R73" s="2" t="n">
        <v>0</v>
      </c>
      <c r="S73" s="2" t="n">
        <v>0</v>
      </c>
      <c r="T73" s="2" t="n">
        <v>0</v>
      </c>
      <c r="U73" s="2" t="n">
        <v>0</v>
      </c>
      <c r="V73" s="2" t="n">
        <v>0</v>
      </c>
      <c r="W73" s="2" t="n">
        <v>0</v>
      </c>
      <c r="X73" s="2" t="n">
        <v>0</v>
      </c>
      <c r="Y73" s="2" t="n">
        <v>0</v>
      </c>
      <c r="Z73" s="2" t="n">
        <v>0.000120358668833123</v>
      </c>
      <c r="AA73" s="2" t="n">
        <v>0</v>
      </c>
      <c r="AB73" s="2" t="n">
        <v>0</v>
      </c>
      <c r="AC73" s="2" t="n">
        <v>0</v>
      </c>
      <c r="AD73" s="2" t="n">
        <v>0</v>
      </c>
      <c r="AE73" s="2" t="n">
        <v>0</v>
      </c>
      <c r="AF73" s="2" t="n">
        <v>0</v>
      </c>
      <c r="AG73" s="2" t="n">
        <v>0</v>
      </c>
      <c r="AH73" s="2" t="n">
        <v>0</v>
      </c>
      <c r="AI73" s="2" t="n">
        <v>0</v>
      </c>
      <c r="AJ73" s="2" t="n">
        <v>2.9565680158472E-005</v>
      </c>
      <c r="AK73" s="2" t="n">
        <v>0</v>
      </c>
      <c r="AL73" s="2" t="n">
        <v>3.97582697201018E-005</v>
      </c>
      <c r="AM73" s="2" t="n">
        <v>0.000124295657938349</v>
      </c>
      <c r="AN73" s="2" t="n">
        <v>0</v>
      </c>
      <c r="AO73" s="2" t="n">
        <v>0.00013290802764487</v>
      </c>
      <c r="AP73" s="2" t="n">
        <v>0</v>
      </c>
      <c r="AQ73" s="2" t="n">
        <v>0</v>
      </c>
      <c r="AR73" s="2" t="n">
        <v>0</v>
      </c>
      <c r="AS73" s="2" t="n">
        <v>0</v>
      </c>
      <c r="AT73" s="2" t="n">
        <v>0</v>
      </c>
      <c r="AU73" s="2" t="n">
        <v>0</v>
      </c>
      <c r="AV73" s="2" t="n">
        <v>0</v>
      </c>
      <c r="AW73" s="2" t="n">
        <v>0</v>
      </c>
      <c r="AX73" s="2" t="n">
        <v>0.00012071463061323</v>
      </c>
      <c r="AY73" s="2" t="n">
        <v>0</v>
      </c>
      <c r="AZ73" s="2" t="n">
        <v>0</v>
      </c>
      <c r="BA73" s="2" t="n">
        <v>0</v>
      </c>
      <c r="BB73" s="2" t="n">
        <v>0</v>
      </c>
      <c r="BC73" s="2" t="n">
        <v>0</v>
      </c>
      <c r="BD73" s="2" t="n">
        <v>0</v>
      </c>
      <c r="BE73" s="2" t="n">
        <v>0</v>
      </c>
      <c r="BF73" s="2" t="n">
        <v>0</v>
      </c>
      <c r="BG73" s="2" t="n">
        <v>1.84983074048725E-005</v>
      </c>
      <c r="BH73" s="2" t="n">
        <v>0</v>
      </c>
      <c r="BI73" s="2" t="n">
        <v>0</v>
      </c>
      <c r="BJ73" s="2" t="n">
        <v>0</v>
      </c>
      <c r="BK73" s="2" t="n">
        <v>6.69164882226981E-005</v>
      </c>
      <c r="BL73" s="2" t="n">
        <v>0.000109625082218812</v>
      </c>
      <c r="BM73" s="2" t="n">
        <v>0</v>
      </c>
      <c r="BN73" s="2" t="n">
        <v>0</v>
      </c>
      <c r="BO73" s="2" t="n">
        <v>0</v>
      </c>
      <c r="BP73" s="2" t="n">
        <v>2.25296264587933E-005</v>
      </c>
      <c r="BQ73" s="2" t="n">
        <v>0</v>
      </c>
      <c r="BR73" s="2" t="n">
        <v>0</v>
      </c>
      <c r="BS73" s="2" t="n">
        <v>0</v>
      </c>
      <c r="BT73" s="2" t="n">
        <v>0</v>
      </c>
      <c r="BU73" s="2" t="n">
        <v>0</v>
      </c>
      <c r="BV73" s="2" t="n">
        <v>0</v>
      </c>
      <c r="BW73" s="2" t="n">
        <v>0</v>
      </c>
      <c r="BX73" s="2" t="n">
        <v>0</v>
      </c>
      <c r="BY73" s="2" t="n">
        <f aca="false">AVERAGE(B73:BX73)</f>
        <v>5.73428271547328E-005</v>
      </c>
    </row>
    <row r="74" customFormat="false" ht="14" hidden="false" customHeight="false" outlineLevel="0" collapsed="false">
      <c r="A74" s="1" t="s">
        <v>152</v>
      </c>
      <c r="B74" s="2" t="n">
        <v>0</v>
      </c>
      <c r="C74" s="2" t="n">
        <v>0</v>
      </c>
      <c r="D74" s="2" t="n">
        <v>0</v>
      </c>
      <c r="E74" s="2" t="n">
        <v>0</v>
      </c>
      <c r="F74" s="2" t="n">
        <v>0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4.75104522995059E-005</v>
      </c>
      <c r="N74" s="2" t="n">
        <v>0</v>
      </c>
      <c r="O74" s="2" t="n">
        <v>0</v>
      </c>
      <c r="P74" s="2" t="n">
        <v>0</v>
      </c>
      <c r="Q74" s="2" t="n">
        <v>0</v>
      </c>
      <c r="R74" s="2" t="n">
        <v>0</v>
      </c>
      <c r="S74" s="2" t="n">
        <v>0</v>
      </c>
      <c r="T74" s="2" t="n">
        <v>0</v>
      </c>
      <c r="U74" s="2" t="n">
        <v>0</v>
      </c>
      <c r="V74" s="2" t="n">
        <v>0</v>
      </c>
      <c r="W74" s="2" t="n">
        <v>0</v>
      </c>
      <c r="X74" s="2" t="n">
        <v>0</v>
      </c>
      <c r="Y74" s="2" t="n">
        <v>0</v>
      </c>
      <c r="Z74" s="2" t="n">
        <v>0</v>
      </c>
      <c r="AA74" s="2" t="n">
        <v>0</v>
      </c>
      <c r="AB74" s="2" t="n">
        <v>0</v>
      </c>
      <c r="AC74" s="2" t="n">
        <v>0</v>
      </c>
      <c r="AD74" s="2" t="n">
        <v>0</v>
      </c>
      <c r="AE74" s="2" t="n">
        <v>0</v>
      </c>
      <c r="AF74" s="4" t="n">
        <v>0</v>
      </c>
      <c r="AG74" s="4" t="n">
        <v>0</v>
      </c>
      <c r="AH74" s="4" t="n">
        <v>0</v>
      </c>
      <c r="AI74" s="4" t="n">
        <v>0</v>
      </c>
      <c r="AJ74" s="4" t="n">
        <v>0</v>
      </c>
      <c r="AK74" s="4" t="n">
        <v>0</v>
      </c>
      <c r="AL74" s="4" t="n">
        <v>0</v>
      </c>
      <c r="AM74" s="4" t="n">
        <v>0</v>
      </c>
      <c r="AN74" s="4" t="n">
        <v>0</v>
      </c>
      <c r="AO74" s="4" t="n">
        <v>0</v>
      </c>
      <c r="AP74" s="4" t="n">
        <v>0</v>
      </c>
      <c r="AQ74" s="4" t="n">
        <v>0</v>
      </c>
      <c r="AR74" s="4" t="n">
        <v>0</v>
      </c>
      <c r="AS74" s="4" t="n">
        <v>0</v>
      </c>
      <c r="AT74" s="4" t="n">
        <v>0</v>
      </c>
      <c r="AU74" s="4" t="n">
        <v>4.90942117924297E-005</v>
      </c>
      <c r="AV74" s="4" t="n">
        <v>0</v>
      </c>
      <c r="AW74" s="4" t="n">
        <v>5.48185505975222E-005</v>
      </c>
      <c r="AX74" s="4" t="n">
        <v>0</v>
      </c>
      <c r="AY74" s="4" t="n">
        <v>0</v>
      </c>
      <c r="AZ74" s="4" t="n">
        <v>0</v>
      </c>
      <c r="BA74" s="4" t="n">
        <v>0.000210426640012626</v>
      </c>
      <c r="BB74" s="4" t="n">
        <v>0</v>
      </c>
      <c r="BC74" s="2" t="n">
        <v>0</v>
      </c>
      <c r="BD74" s="2" t="n">
        <v>0</v>
      </c>
      <c r="BE74" s="2" t="n">
        <v>0</v>
      </c>
      <c r="BF74" s="2" t="n">
        <v>0</v>
      </c>
      <c r="BG74" s="2" t="n">
        <v>0</v>
      </c>
      <c r="BH74" s="2" t="n">
        <v>0</v>
      </c>
      <c r="BI74" s="2" t="n">
        <v>0</v>
      </c>
      <c r="BJ74" s="2" t="n">
        <v>0</v>
      </c>
      <c r="BK74" s="2" t="n">
        <v>0</v>
      </c>
      <c r="BL74" s="2" t="n">
        <v>0</v>
      </c>
      <c r="BM74" s="2" t="n">
        <v>0.00221053611317945</v>
      </c>
      <c r="BN74" s="2" t="n">
        <v>0</v>
      </c>
      <c r="BO74" s="2" t="n">
        <v>0</v>
      </c>
      <c r="BP74" s="2" t="n">
        <v>0</v>
      </c>
      <c r="BQ74" s="2" t="n">
        <v>0</v>
      </c>
      <c r="BR74" s="2" t="n">
        <v>0</v>
      </c>
      <c r="BS74" s="2" t="n">
        <v>0</v>
      </c>
      <c r="BT74" s="2" t="n">
        <v>0</v>
      </c>
      <c r="BU74" s="2" t="n">
        <v>0</v>
      </c>
      <c r="BV74" s="2" t="n">
        <v>0</v>
      </c>
      <c r="BW74" s="2" t="n">
        <v>0</v>
      </c>
      <c r="BX74" s="2" t="n">
        <v>7.90701352099312E-005</v>
      </c>
      <c r="BY74" s="2" t="n">
        <f aca="false">AVERAGE(B74:BX74)</f>
        <v>3.53527480412195E-005</v>
      </c>
    </row>
    <row r="75" customFormat="false" ht="14" hidden="false" customHeight="false" outlineLevel="0" collapsed="false">
      <c r="A75" s="1" t="s">
        <v>153</v>
      </c>
      <c r="B75" s="2" t="n">
        <v>0</v>
      </c>
      <c r="C75" s="2" t="n">
        <v>0.000195924764890282</v>
      </c>
      <c r="D75" s="2" t="n">
        <v>0.000107631040792164</v>
      </c>
      <c r="E75" s="2" t="n">
        <v>0</v>
      </c>
      <c r="F75" s="2" t="n">
        <v>0.000105507491031863</v>
      </c>
      <c r="G75" s="2" t="n">
        <v>0</v>
      </c>
      <c r="H75" s="2" t="n">
        <v>0.000351947442515251</v>
      </c>
      <c r="I75" s="2" t="n">
        <v>0</v>
      </c>
      <c r="J75" s="2" t="n">
        <v>0.000110144289018614</v>
      </c>
      <c r="K75" s="2" t="n">
        <v>0</v>
      </c>
      <c r="L75" s="2" t="n">
        <v>0</v>
      </c>
      <c r="M75" s="2" t="n">
        <v>0</v>
      </c>
      <c r="N75" s="2" t="n">
        <v>0.000168293503870751</v>
      </c>
      <c r="O75" s="2" t="n">
        <v>0</v>
      </c>
      <c r="P75" s="2" t="n">
        <v>0</v>
      </c>
      <c r="Q75" s="2" t="n">
        <v>0</v>
      </c>
      <c r="R75" s="2" t="n">
        <v>0</v>
      </c>
      <c r="S75" s="2" t="n">
        <v>0</v>
      </c>
      <c r="T75" s="2" t="n">
        <v>0</v>
      </c>
      <c r="U75" s="2" t="n">
        <v>0</v>
      </c>
      <c r="V75" s="2" t="n">
        <v>0</v>
      </c>
      <c r="W75" s="2" t="n">
        <v>0.000382409177820268</v>
      </c>
      <c r="X75" s="2" t="n">
        <v>6.21735886595374E-005</v>
      </c>
      <c r="Y75" s="2" t="n">
        <v>0</v>
      </c>
      <c r="Z75" s="2" t="n">
        <v>3.00896672082807E-005</v>
      </c>
      <c r="AA75" s="2" t="n">
        <v>0</v>
      </c>
      <c r="AB75" s="2" t="n">
        <v>0</v>
      </c>
      <c r="AC75" s="2" t="n">
        <v>0</v>
      </c>
      <c r="AD75" s="2" t="n">
        <v>0</v>
      </c>
      <c r="AE75" s="2" t="n">
        <v>0</v>
      </c>
      <c r="AF75" s="2" t="n">
        <v>0.000114129194247889</v>
      </c>
      <c r="AG75" s="2" t="n">
        <v>0</v>
      </c>
      <c r="AH75" s="2" t="n">
        <v>0</v>
      </c>
      <c r="AI75" s="2" t="n">
        <v>0</v>
      </c>
      <c r="AJ75" s="2" t="n">
        <v>0</v>
      </c>
      <c r="AK75" s="2" t="n">
        <v>0</v>
      </c>
      <c r="AL75" s="2" t="n">
        <v>3.97582697201018E-005</v>
      </c>
      <c r="AM75" s="2" t="n">
        <v>0</v>
      </c>
      <c r="AN75" s="2" t="n">
        <v>3.78000378000378E-005</v>
      </c>
      <c r="AO75" s="2" t="n">
        <v>0</v>
      </c>
      <c r="AP75" s="2" t="n">
        <v>0</v>
      </c>
      <c r="AQ75" s="2" t="n">
        <v>0</v>
      </c>
      <c r="AR75" s="2" t="n">
        <v>0</v>
      </c>
      <c r="AS75" s="2" t="n">
        <v>0</v>
      </c>
      <c r="AT75" s="2" t="n">
        <v>0</v>
      </c>
      <c r="AU75" s="2" t="n">
        <v>0</v>
      </c>
      <c r="AV75" s="2" t="n">
        <v>0</v>
      </c>
      <c r="AW75" s="2" t="n">
        <v>0</v>
      </c>
      <c r="AX75" s="2" t="n">
        <v>0</v>
      </c>
      <c r="AY75" s="2" t="n">
        <v>0</v>
      </c>
      <c r="AZ75" s="2" t="n">
        <v>6.32951452623584E-005</v>
      </c>
      <c r="BA75" s="2" t="n">
        <v>0</v>
      </c>
      <c r="BB75" s="2" t="n">
        <v>0</v>
      </c>
      <c r="BC75" s="2" t="n">
        <v>0</v>
      </c>
      <c r="BD75" s="2" t="n">
        <v>0</v>
      </c>
      <c r="BE75" s="2" t="n">
        <v>0</v>
      </c>
      <c r="BF75" s="2" t="n">
        <v>0</v>
      </c>
      <c r="BG75" s="2" t="n">
        <v>0</v>
      </c>
      <c r="BH75" s="2" t="n">
        <v>0</v>
      </c>
      <c r="BI75" s="2" t="n">
        <v>0</v>
      </c>
      <c r="BJ75" s="2" t="n">
        <v>5.62429696287964E-005</v>
      </c>
      <c r="BK75" s="2" t="n">
        <v>0</v>
      </c>
      <c r="BL75" s="2" t="n">
        <v>0</v>
      </c>
      <c r="BM75" s="2" t="n">
        <v>0</v>
      </c>
      <c r="BN75" s="2" t="n">
        <v>0</v>
      </c>
      <c r="BO75" s="2" t="n">
        <v>0</v>
      </c>
      <c r="BP75" s="2" t="n">
        <v>0</v>
      </c>
      <c r="BQ75" s="2" t="n">
        <v>0</v>
      </c>
      <c r="BR75" s="2" t="n">
        <v>0</v>
      </c>
      <c r="BS75" s="2" t="n">
        <v>0</v>
      </c>
      <c r="BT75" s="2" t="n">
        <v>0</v>
      </c>
      <c r="BU75" s="2" t="n">
        <v>0</v>
      </c>
      <c r="BV75" s="2" t="n">
        <v>0</v>
      </c>
      <c r="BW75" s="2" t="n">
        <v>0</v>
      </c>
      <c r="BX75" s="2" t="n">
        <v>0</v>
      </c>
      <c r="BY75" s="2" t="n">
        <f aca="false">AVERAGE(B75:BX75)</f>
        <v>2.43379544328826E-005</v>
      </c>
    </row>
    <row r="76" customFormat="false" ht="14" hidden="false" customHeight="false" outlineLevel="0" collapsed="false">
      <c r="A76" s="1" t="s">
        <v>154</v>
      </c>
      <c r="B76" s="2" t="n">
        <v>0</v>
      </c>
      <c r="C76" s="2" t="n">
        <v>0</v>
      </c>
      <c r="D76" s="2" t="n">
        <v>0</v>
      </c>
      <c r="E76" s="2" t="n">
        <v>0</v>
      </c>
      <c r="F76" s="2" t="n">
        <v>0</v>
      </c>
      <c r="G76" s="2" t="n">
        <v>0</v>
      </c>
      <c r="H76" s="2" t="n">
        <v>0</v>
      </c>
      <c r="I76" s="2" t="n">
        <v>0</v>
      </c>
      <c r="J76" s="2" t="n">
        <v>0</v>
      </c>
      <c r="K76" s="2" t="n">
        <v>0</v>
      </c>
      <c r="L76" s="2" t="n">
        <v>0</v>
      </c>
      <c r="M76" s="2" t="n">
        <v>0</v>
      </c>
      <c r="N76" s="2" t="n">
        <v>0</v>
      </c>
      <c r="O76" s="2" t="n">
        <v>0</v>
      </c>
      <c r="P76" s="2" t="n">
        <v>0</v>
      </c>
      <c r="Q76" s="2" t="n">
        <v>0</v>
      </c>
      <c r="R76" s="2" t="n">
        <v>0</v>
      </c>
      <c r="S76" s="2" t="n">
        <v>0</v>
      </c>
      <c r="T76" s="2" t="n">
        <v>0</v>
      </c>
      <c r="U76" s="2" t="n">
        <v>0</v>
      </c>
      <c r="V76" s="2" t="n">
        <v>0</v>
      </c>
      <c r="W76" s="2" t="n">
        <v>0</v>
      </c>
      <c r="X76" s="2" t="n">
        <v>0</v>
      </c>
      <c r="Y76" s="2" t="n">
        <v>0</v>
      </c>
      <c r="Z76" s="2" t="n">
        <v>0</v>
      </c>
      <c r="AA76" s="2" t="n">
        <v>0</v>
      </c>
      <c r="AB76" s="2" t="n">
        <v>0</v>
      </c>
      <c r="AC76" s="2" t="n">
        <v>0</v>
      </c>
      <c r="AD76" s="2" t="n">
        <v>0.000214293367620272</v>
      </c>
      <c r="AE76" s="2" t="n">
        <v>0</v>
      </c>
      <c r="AF76" s="2" t="n">
        <v>0</v>
      </c>
      <c r="AG76" s="2" t="n">
        <v>0</v>
      </c>
      <c r="AH76" s="2" t="n">
        <v>0</v>
      </c>
      <c r="AI76" s="2" t="n">
        <v>0</v>
      </c>
      <c r="AJ76" s="2" t="n">
        <v>0.000118262720633888</v>
      </c>
      <c r="AK76" s="2" t="n">
        <v>0</v>
      </c>
      <c r="AL76" s="2" t="n">
        <v>0</v>
      </c>
      <c r="AM76" s="2" t="n">
        <v>0.000331455087835598</v>
      </c>
      <c r="AN76" s="2" t="n">
        <v>3.78000378000378E-005</v>
      </c>
      <c r="AO76" s="2" t="n">
        <v>0</v>
      </c>
      <c r="AP76" s="2" t="n">
        <v>0</v>
      </c>
      <c r="AQ76" s="2" t="n">
        <v>0</v>
      </c>
      <c r="AR76" s="2" t="n">
        <v>0</v>
      </c>
      <c r="AS76" s="2" t="n">
        <v>0</v>
      </c>
      <c r="AT76" s="2" t="n">
        <v>0</v>
      </c>
      <c r="AU76" s="2" t="n">
        <v>0</v>
      </c>
      <c r="AV76" s="2" t="n">
        <v>0</v>
      </c>
      <c r="AW76" s="2" t="n">
        <v>0</v>
      </c>
      <c r="AX76" s="2" t="n">
        <v>0</v>
      </c>
      <c r="AY76" s="2" t="n">
        <v>0</v>
      </c>
      <c r="AZ76" s="2" t="n">
        <v>0</v>
      </c>
      <c r="BA76" s="2" t="n">
        <v>0</v>
      </c>
      <c r="BB76" s="2" t="n">
        <v>0</v>
      </c>
      <c r="BC76" s="2" t="n">
        <v>0</v>
      </c>
      <c r="BD76" s="2" t="n">
        <v>0</v>
      </c>
      <c r="BE76" s="2" t="n">
        <v>0</v>
      </c>
      <c r="BF76" s="2" t="n">
        <v>0</v>
      </c>
      <c r="BG76" s="2" t="n">
        <v>0</v>
      </c>
      <c r="BH76" s="2" t="n">
        <v>0</v>
      </c>
      <c r="BI76" s="2" t="n">
        <v>0</v>
      </c>
      <c r="BJ76" s="2" t="n">
        <v>0</v>
      </c>
      <c r="BK76" s="2" t="n">
        <v>0</v>
      </c>
      <c r="BL76" s="2" t="n">
        <v>0</v>
      </c>
      <c r="BM76" s="2" t="n">
        <v>0</v>
      </c>
      <c r="BN76" s="2" t="n">
        <v>8.81057268722467E-005</v>
      </c>
      <c r="BO76" s="2" t="n">
        <v>0</v>
      </c>
      <c r="BP76" s="2" t="n">
        <v>9.01185058351733E-005</v>
      </c>
      <c r="BQ76" s="2" t="n">
        <v>0</v>
      </c>
      <c r="BR76" s="2" t="n">
        <v>0</v>
      </c>
      <c r="BS76" s="2" t="n">
        <v>0</v>
      </c>
      <c r="BT76" s="2" t="n">
        <v>0</v>
      </c>
      <c r="BU76" s="2" t="n">
        <v>0</v>
      </c>
      <c r="BV76" s="2" t="n">
        <v>0</v>
      </c>
      <c r="BW76" s="2" t="n">
        <v>0</v>
      </c>
      <c r="BX76" s="2" t="n">
        <v>7.90701352099312E-005</v>
      </c>
      <c r="BY76" s="2" t="n">
        <f aca="false">AVERAGE(B76:BX76)</f>
        <v>1.27880744240953E-005</v>
      </c>
    </row>
    <row r="77" customFormat="false" ht="14" hidden="false" customHeight="false" outlineLevel="0" collapsed="false">
      <c r="A77" s="1" t="s">
        <v>155</v>
      </c>
      <c r="B77" s="2" t="n">
        <v>0</v>
      </c>
      <c r="C77" s="2" t="n">
        <v>0</v>
      </c>
      <c r="D77" s="2" t="n">
        <v>0</v>
      </c>
      <c r="E77" s="2" t="n">
        <v>0</v>
      </c>
      <c r="F77" s="2" t="n">
        <v>0</v>
      </c>
      <c r="G77" s="2" t="n">
        <v>0</v>
      </c>
      <c r="H77" s="2" t="n">
        <v>0.00011731581417175</v>
      </c>
      <c r="I77" s="2" t="n">
        <v>0</v>
      </c>
      <c r="J77" s="2" t="n">
        <v>0</v>
      </c>
      <c r="K77" s="2" t="n">
        <v>0</v>
      </c>
      <c r="L77" s="2" t="n">
        <v>0</v>
      </c>
      <c r="M77" s="2" t="n">
        <v>0</v>
      </c>
      <c r="N77" s="2" t="n">
        <v>0</v>
      </c>
      <c r="O77" s="2" t="n">
        <v>0</v>
      </c>
      <c r="P77" s="2" t="n">
        <v>0</v>
      </c>
      <c r="Q77" s="2" t="n">
        <v>0</v>
      </c>
      <c r="R77" s="2" t="n">
        <v>9.96412913511359E-005</v>
      </c>
      <c r="S77" s="2" t="n">
        <v>0.000100532823967025</v>
      </c>
      <c r="T77" s="2" t="n">
        <v>0</v>
      </c>
      <c r="U77" s="2" t="n">
        <v>0</v>
      </c>
      <c r="V77" s="2" t="n">
        <v>0</v>
      </c>
      <c r="W77" s="2" t="n">
        <v>0</v>
      </c>
      <c r="X77" s="2" t="n">
        <v>0</v>
      </c>
      <c r="Y77" s="2" t="n">
        <v>0</v>
      </c>
      <c r="Z77" s="2" t="n">
        <v>3.00896672082807E-005</v>
      </c>
      <c r="AA77" s="2" t="n">
        <v>0</v>
      </c>
      <c r="AB77" s="2" t="n">
        <v>0</v>
      </c>
      <c r="AC77" s="2" t="n">
        <v>0</v>
      </c>
      <c r="AD77" s="2" t="n">
        <v>0</v>
      </c>
      <c r="AE77" s="2" t="n">
        <v>0</v>
      </c>
      <c r="AF77" s="2" t="n">
        <v>0</v>
      </c>
      <c r="AG77" s="2" t="n">
        <v>0</v>
      </c>
      <c r="AH77" s="2" t="n">
        <v>0</v>
      </c>
      <c r="AI77" s="2" t="n">
        <v>0</v>
      </c>
      <c r="AJ77" s="2" t="n">
        <v>0</v>
      </c>
      <c r="AK77" s="2" t="n">
        <v>0</v>
      </c>
      <c r="AL77" s="2" t="n">
        <v>0</v>
      </c>
      <c r="AM77" s="2" t="n">
        <v>8.28637719588996E-005</v>
      </c>
      <c r="AN77" s="2" t="n">
        <v>3.78000378000378E-005</v>
      </c>
      <c r="AO77" s="2" t="n">
        <v>0.00013290802764487</v>
      </c>
      <c r="AP77" s="2" t="n">
        <v>0</v>
      </c>
      <c r="AQ77" s="2" t="n">
        <v>0</v>
      </c>
      <c r="AR77" s="2" t="n">
        <v>0</v>
      </c>
      <c r="AS77" s="2" t="n">
        <v>0</v>
      </c>
      <c r="AT77" s="2" t="n">
        <v>0</v>
      </c>
      <c r="AU77" s="2" t="n">
        <v>0</v>
      </c>
      <c r="AV77" s="2" t="n">
        <v>0</v>
      </c>
      <c r="AW77" s="2" t="n">
        <v>0</v>
      </c>
      <c r="AX77" s="2" t="n">
        <v>0</v>
      </c>
      <c r="AY77" s="2" t="n">
        <v>0</v>
      </c>
      <c r="AZ77" s="2" t="n">
        <v>0</v>
      </c>
      <c r="BA77" s="2" t="n">
        <v>0</v>
      </c>
      <c r="BB77" s="2" t="n">
        <v>0</v>
      </c>
      <c r="BC77" s="2" t="n">
        <v>0</v>
      </c>
      <c r="BD77" s="2" t="n">
        <v>0</v>
      </c>
      <c r="BE77" s="2" t="n">
        <v>2.36518448438978E-005</v>
      </c>
      <c r="BF77" s="2" t="n">
        <v>0</v>
      </c>
      <c r="BG77" s="2" t="n">
        <v>0</v>
      </c>
      <c r="BH77" s="2" t="n">
        <v>0</v>
      </c>
      <c r="BI77" s="2" t="n">
        <v>0</v>
      </c>
      <c r="BJ77" s="2" t="n">
        <v>0</v>
      </c>
      <c r="BK77" s="2" t="n">
        <v>0</v>
      </c>
      <c r="BL77" s="2" t="n">
        <v>0</v>
      </c>
      <c r="BM77" s="2" t="n">
        <v>0</v>
      </c>
      <c r="BN77" s="2" t="n">
        <v>0</v>
      </c>
      <c r="BO77" s="2" t="n">
        <v>0</v>
      </c>
      <c r="BP77" s="2" t="n">
        <v>0</v>
      </c>
      <c r="BQ77" s="2" t="n">
        <v>0</v>
      </c>
      <c r="BR77" s="2" t="n">
        <v>0</v>
      </c>
      <c r="BS77" s="2" t="n">
        <v>0</v>
      </c>
      <c r="BT77" s="2" t="n">
        <v>0</v>
      </c>
      <c r="BU77" s="2" t="n">
        <v>0</v>
      </c>
      <c r="BV77" s="2" t="n">
        <v>0</v>
      </c>
      <c r="BW77" s="2" t="n">
        <v>0</v>
      </c>
      <c r="BX77" s="2" t="n">
        <v>0</v>
      </c>
      <c r="BY77" s="2" t="n">
        <f aca="false">AVERAGE(B77:BX77)</f>
        <v>8.3307103859453E-006</v>
      </c>
    </row>
    <row r="78" customFormat="false" ht="14" hidden="false" customHeight="false" outlineLevel="0" collapsed="false">
      <c r="A78" s="1" t="s">
        <v>156</v>
      </c>
      <c r="B78" s="2" t="n">
        <f aca="false">SUM(B6:B77)</f>
        <v>0.999601434834596</v>
      </c>
      <c r="C78" s="2" t="n">
        <f aca="false">SUM(C6:C77)</f>
        <v>1</v>
      </c>
      <c r="D78" s="2" t="n">
        <f aca="false">SUM(D6:D77)</f>
        <v>1</v>
      </c>
      <c r="E78" s="2" t="n">
        <f aca="false">SUM(E6:E77)</f>
        <v>0.993284896521356</v>
      </c>
      <c r="F78" s="2" t="n">
        <f aca="false">SUM(F6:F77)</f>
        <v>0.998417387634522</v>
      </c>
      <c r="G78" s="2" t="n">
        <f aca="false">SUM(G6:G77)</f>
        <v>0.998195380173244</v>
      </c>
      <c r="H78" s="2" t="n">
        <f aca="false">SUM(H6:H77)</f>
        <v>0.999765368371657</v>
      </c>
      <c r="I78" s="2" t="n">
        <f aca="false">SUM(I6:I77)</f>
        <v>0.99957604663487</v>
      </c>
      <c r="J78" s="2" t="n">
        <f aca="false">SUM(J6:J77)</f>
        <v>0.999669567132944</v>
      </c>
      <c r="K78" s="2" t="n">
        <f aca="false">SUM(K6:K77)</f>
        <v>0.999642218246869</v>
      </c>
      <c r="L78" s="2" t="n">
        <f aca="false">SUM(L6:L77)</f>
        <v>0.998426920183298</v>
      </c>
      <c r="M78" s="2" t="n">
        <f aca="false">SUM(M6:M77)</f>
        <v>0.996484226529837</v>
      </c>
      <c r="N78" s="2" t="n">
        <f aca="false">SUM(N6:N77)</f>
        <v>0.991417031302592</v>
      </c>
      <c r="O78" s="2" t="n">
        <f aca="false">SUM(O6:O77)</f>
        <v>0.999657534246575</v>
      </c>
      <c r="P78" s="2" t="n">
        <f aca="false">SUM(P6:P77)</f>
        <v>0.999135147601476</v>
      </c>
      <c r="Q78" s="2" t="n">
        <f aca="false">SUM(Q6:Q77)</f>
        <v>0.999648341343336</v>
      </c>
      <c r="R78" s="2" t="n">
        <f aca="false">SUM(R6:R77)</f>
        <v>0.999900358708649</v>
      </c>
      <c r="S78" s="2" t="n">
        <f aca="false">SUM(S6:S77)</f>
        <v>0.999597868704132</v>
      </c>
      <c r="T78" s="2" t="n">
        <f aca="false">SUM(T6:T77)</f>
        <v>0.99928259309985</v>
      </c>
      <c r="U78" s="2" t="n">
        <f aca="false">SUM(U6:U77)</f>
        <v>0.999796885578876</v>
      </c>
      <c r="V78" s="2" t="n">
        <f aca="false">SUM(V6:V77)</f>
        <v>1</v>
      </c>
      <c r="W78" s="2" t="n">
        <f aca="false">SUM(W6:W77)</f>
        <v>0.998661567877629</v>
      </c>
      <c r="X78" s="2" t="n">
        <f aca="false">SUM(X6:X77)</f>
        <v>0.998383486694852</v>
      </c>
      <c r="Y78" s="2" t="n">
        <f aca="false">SUM(Y6:Y77)</f>
        <v>0.999750946403666</v>
      </c>
      <c r="Z78" s="2" t="n">
        <f aca="false">SUM(Z6:Z77)</f>
        <v>0.997622916290546</v>
      </c>
      <c r="AA78" s="2" t="n">
        <f aca="false">SUM(AA6:AA77)</f>
        <v>0.996487313001075</v>
      </c>
      <c r="AB78" s="2" t="n">
        <f aca="false">SUM(AB6:AB77)</f>
        <v>0.997356695113662</v>
      </c>
      <c r="AC78" s="2" t="n">
        <f aca="false">SUM(AC6:AC77)</f>
        <v>0.998349267487448</v>
      </c>
      <c r="AD78" s="2" t="n">
        <f aca="false">SUM(AD6:AD77)</f>
        <v>0.999249973213329</v>
      </c>
      <c r="AE78" s="2" t="n">
        <f aca="false">SUM(AE6:AE77)</f>
        <v>0.999331550802139</v>
      </c>
      <c r="AF78" s="2" t="n">
        <f aca="false">SUM(AF6:AF77)</f>
        <v>0.999486418625885</v>
      </c>
      <c r="AG78" s="2" t="n">
        <f aca="false">SUM(AG6:AG77)</f>
        <v>0.999198396793587</v>
      </c>
      <c r="AH78" s="2" t="n">
        <f aca="false">SUM(AH6:AH77)</f>
        <v>0.999723970409628</v>
      </c>
      <c r="AI78" s="2" t="n">
        <f aca="false">SUM(AI6:AI77)</f>
        <v>0.999332888592395</v>
      </c>
      <c r="AJ78" s="2" t="n">
        <f aca="false">SUM(AJ6:AJ77)</f>
        <v>0.999379120716672</v>
      </c>
      <c r="AK78" s="2" t="n">
        <f aca="false">SUM(AK6:AK77)</f>
        <v>0.999558108705258</v>
      </c>
      <c r="AL78" s="2" t="n">
        <f aca="false">SUM(AL6:AL77)</f>
        <v>0.999522900763359</v>
      </c>
      <c r="AM78" s="2" t="n">
        <f aca="false">SUM(AM6:AM77)</f>
        <v>0.997804110043089</v>
      </c>
      <c r="AN78" s="2" t="n">
        <f aca="false">SUM(AN6:AN77)</f>
        <v>0.9997353997354</v>
      </c>
      <c r="AO78" s="2" t="n">
        <f aca="false">SUM(AO6:AO77)</f>
        <v>0.998139287612972</v>
      </c>
      <c r="AP78" s="2" t="n">
        <f aca="false">SUM(AP6:AP77)</f>
        <v>0.999827049463853</v>
      </c>
      <c r="AQ78" s="2" t="n">
        <f aca="false">SUM(AQ6:AQ77)</f>
        <v>0.99928227948037</v>
      </c>
      <c r="AR78" s="2" t="n">
        <f aca="false">SUM(AR6:AR77)</f>
        <v>0.999353378596832</v>
      </c>
      <c r="AS78" s="2" t="n">
        <f aca="false">SUM(AS6:AS77)</f>
        <v>1</v>
      </c>
      <c r="AT78" s="2" t="n">
        <f aca="false">SUM(AT6:AT77)</f>
        <v>1</v>
      </c>
      <c r="AU78" s="2" t="n">
        <f aca="false">SUM(AU6:AU77)</f>
        <v>0.99980362315283</v>
      </c>
      <c r="AV78" s="2" t="n">
        <f aca="false">SUM(AV6:AV77)</f>
        <v>0.999877578502785</v>
      </c>
      <c r="AW78" s="2" t="n">
        <f aca="false">SUM(AW6:AW77)</f>
        <v>0.999945181449403</v>
      </c>
      <c r="AX78" s="2" t="n">
        <f aca="false">SUM(AX6:AX77)</f>
        <v>0.999939642684693</v>
      </c>
      <c r="AY78" s="2" t="n">
        <f aca="false">SUM(AY6:AY77)</f>
        <v>0.999471877475574</v>
      </c>
      <c r="AZ78" s="2" t="n">
        <f aca="false">SUM(AZ6:AZ77)</f>
        <v>0.999493638837901</v>
      </c>
      <c r="BA78" s="2" t="n">
        <f aca="false">SUM(BA6:BA77)</f>
        <v>0.998263980219896</v>
      </c>
      <c r="BB78" s="2" t="n">
        <f aca="false">SUM(BB6:BB77)</f>
        <v>0.996907464120579</v>
      </c>
      <c r="BC78" s="2" t="n">
        <f aca="false">SUM(BC6:BC77)</f>
        <v>0.992212189616253</v>
      </c>
      <c r="BD78" s="2" t="n">
        <f aca="false">SUM(BD6:BD77)</f>
        <v>0.999309809334829</v>
      </c>
      <c r="BE78" s="2" t="n">
        <f aca="false">SUM(BE6:BE77)</f>
        <v>0.999550614947966</v>
      </c>
      <c r="BF78" s="2" t="n">
        <f aca="false">SUM(BF6:BF77)</f>
        <v>0.993217203638045</v>
      </c>
      <c r="BG78" s="2" t="n">
        <f aca="false">SUM(BG6:BG77)</f>
        <v>0.999685528774117</v>
      </c>
      <c r="BH78" s="2" t="n">
        <f aca="false">SUM(BH6:BH77)</f>
        <v>0.995521525570644</v>
      </c>
      <c r="BI78" s="2" t="n">
        <f aca="false">SUM(BI6:BI77)</f>
        <v>0.989498739848782</v>
      </c>
      <c r="BJ78" s="2" t="n">
        <f aca="false">SUM(BJ6:BJ77)</f>
        <v>0.99955005624297</v>
      </c>
      <c r="BK78" s="2" t="n">
        <f aca="false">SUM(BK6:BK77)</f>
        <v>0.996788008565311</v>
      </c>
      <c r="BL78" s="2" t="n">
        <f aca="false">SUM(BL6:BL77)</f>
        <v>0.998629686472265</v>
      </c>
      <c r="BM78" s="2" t="n">
        <f aca="false">SUM(BM6:BM77)</f>
        <v>0.998068689501117</v>
      </c>
      <c r="BN78" s="2" t="n">
        <f aca="false">SUM(BN6:BN77)</f>
        <v>0.995242290748899</v>
      </c>
      <c r="BO78" s="2" t="n">
        <f aca="false">SUM(BO6:BO77)</f>
        <v>0.999140647378975</v>
      </c>
      <c r="BP78" s="2" t="n">
        <f aca="false">SUM(BP6:BP77)</f>
        <v>0.996192493128464</v>
      </c>
      <c r="BQ78" s="2" t="n">
        <f aca="false">SUM(BQ6:BQ77)</f>
        <v>0.997033283527144</v>
      </c>
      <c r="BR78" s="2" t="n">
        <f aca="false">SUM(BR6:BR77)</f>
        <v>0.99855097170133</v>
      </c>
      <c r="BS78" s="2" t="n">
        <f aca="false">SUM(BS6:BS77)</f>
        <v>0.996391277641278</v>
      </c>
      <c r="BT78" s="2" t="n">
        <f aca="false">SUM(BT6:BT77)</f>
        <v>0.997164126196384</v>
      </c>
      <c r="BU78" s="2" t="n">
        <f aca="false">SUM(BU6:BU77)</f>
        <v>0.997465818010373</v>
      </c>
      <c r="BV78" s="2" t="n">
        <f aca="false">SUM(BV6:BV77)</f>
        <v>0.997520861047285</v>
      </c>
      <c r="BW78" s="2" t="n">
        <f aca="false">SUM(BW6:BW77)</f>
        <v>0.999974483286553</v>
      </c>
      <c r="BX78" s="2" t="n">
        <f aca="false">SUM(BX6:BX77)</f>
        <v>0.996125563374713</v>
      </c>
      <c r="BY78" s="2" t="n">
        <f aca="false">SUM(BY6:BY77)</f>
        <v>0.9983143078435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0" topLeftCell="C1" activePane="topRight" state="frozen"/>
      <selection pane="topLeft" activeCell="A1" activeCellId="0" sqref="A1"/>
      <selection pane="topRight" activeCell="B12" activeCellId="0" sqref="B12"/>
    </sheetView>
  </sheetViews>
  <sheetFormatPr defaultColWidth="8.66015625" defaultRowHeight="14" zeroHeight="false" outlineLevelRow="0" outlineLevelCol="0"/>
  <cols>
    <col collapsed="false" customWidth="false" hidden="false" outlineLevel="0" max="1" min="1" style="5" width="8.66"/>
    <col collapsed="false" customWidth="true" hidden="false" outlineLevel="0" max="2" min="2" style="6" width="39.99"/>
    <col collapsed="false" customWidth="true" hidden="false" outlineLevel="0" max="26" min="3" style="5" width="20.66"/>
    <col collapsed="false" customWidth="true" hidden="false" outlineLevel="0" max="32" min="27" style="5" width="24.66"/>
    <col collapsed="false" customWidth="true" hidden="false" outlineLevel="0" max="78" min="33" style="5" width="14.66"/>
    <col collapsed="false" customWidth="false" hidden="false" outlineLevel="0" max="257" min="79" style="5" width="8.66"/>
  </cols>
  <sheetData>
    <row r="1" customFormat="false" ht="14" hidden="false" customHeight="false" outlineLevel="0" collapsed="false">
      <c r="A1" s="7" t="s">
        <v>157</v>
      </c>
    </row>
    <row r="2" customFormat="false" ht="14" hidden="false" customHeight="false" outlineLevel="0" collapsed="false">
      <c r="B2" s="6" t="s">
        <v>158</v>
      </c>
    </row>
    <row r="3" customFormat="false" ht="14" hidden="false" customHeight="false" outlineLevel="0" collapsed="false">
      <c r="B3" s="6" t="s">
        <v>1</v>
      </c>
      <c r="C3" s="5" t="s">
        <v>2</v>
      </c>
      <c r="D3" s="5" t="s">
        <v>2</v>
      </c>
      <c r="E3" s="5" t="s">
        <v>2</v>
      </c>
      <c r="F3" s="5" t="s">
        <v>2</v>
      </c>
      <c r="G3" s="5" t="s">
        <v>2</v>
      </c>
      <c r="H3" s="5" t="s">
        <v>2</v>
      </c>
      <c r="I3" s="5" t="s">
        <v>2</v>
      </c>
      <c r="J3" s="5" t="s">
        <v>2</v>
      </c>
      <c r="K3" s="5" t="s">
        <v>2</v>
      </c>
      <c r="L3" s="5" t="s">
        <v>2</v>
      </c>
      <c r="M3" s="5" t="s">
        <v>2</v>
      </c>
      <c r="N3" s="5" t="s">
        <v>2</v>
      </c>
      <c r="O3" s="5" t="s">
        <v>2</v>
      </c>
      <c r="P3" s="5" t="s">
        <v>2</v>
      </c>
      <c r="Q3" s="5" t="s">
        <v>2</v>
      </c>
      <c r="R3" s="5" t="s">
        <v>2</v>
      </c>
      <c r="S3" s="5" t="s">
        <v>2</v>
      </c>
      <c r="T3" s="5" t="s">
        <v>2</v>
      </c>
      <c r="U3" s="5" t="s">
        <v>2</v>
      </c>
      <c r="V3" s="5" t="s">
        <v>2</v>
      </c>
      <c r="W3" s="5" t="s">
        <v>2</v>
      </c>
      <c r="X3" s="5" t="s">
        <v>2</v>
      </c>
      <c r="Y3" s="5" t="s">
        <v>2</v>
      </c>
      <c r="Z3" s="5" t="s">
        <v>2</v>
      </c>
      <c r="AA3" s="5" t="s">
        <v>2</v>
      </c>
      <c r="AB3" s="5" t="s">
        <v>2</v>
      </c>
      <c r="AC3" s="5" t="s">
        <v>2</v>
      </c>
      <c r="AD3" s="5" t="s">
        <v>2</v>
      </c>
      <c r="AE3" s="5" t="s">
        <v>2</v>
      </c>
      <c r="AF3" s="5" t="s">
        <v>2</v>
      </c>
      <c r="AG3" s="5" t="s">
        <v>3</v>
      </c>
      <c r="AH3" s="5" t="s">
        <v>3</v>
      </c>
      <c r="AI3" s="5" t="s">
        <v>3</v>
      </c>
      <c r="AJ3" s="5" t="s">
        <v>3</v>
      </c>
      <c r="AK3" s="5" t="s">
        <v>3</v>
      </c>
      <c r="AL3" s="5" t="s">
        <v>3</v>
      </c>
      <c r="AM3" s="5" t="s">
        <v>3</v>
      </c>
      <c r="AN3" s="5" t="s">
        <v>3</v>
      </c>
      <c r="AO3" s="5" t="s">
        <v>3</v>
      </c>
      <c r="AP3" s="5" t="s">
        <v>3</v>
      </c>
      <c r="AQ3" s="5" t="s">
        <v>3</v>
      </c>
      <c r="AR3" s="5" t="s">
        <v>3</v>
      </c>
      <c r="AS3" s="5" t="s">
        <v>3</v>
      </c>
      <c r="AT3" s="5" t="s">
        <v>3</v>
      </c>
      <c r="AU3" s="5" t="s">
        <v>3</v>
      </c>
      <c r="AV3" s="5" t="s">
        <v>3</v>
      </c>
      <c r="AW3" s="5" t="s">
        <v>3</v>
      </c>
      <c r="AX3" s="5" t="s">
        <v>3</v>
      </c>
      <c r="AY3" s="5" t="s">
        <v>3</v>
      </c>
      <c r="AZ3" s="5" t="s">
        <v>3</v>
      </c>
      <c r="BA3" s="5" t="s">
        <v>3</v>
      </c>
      <c r="BB3" s="5" t="s">
        <v>3</v>
      </c>
      <c r="BC3" s="5" t="s">
        <v>3</v>
      </c>
      <c r="BD3" s="5" t="s">
        <v>4</v>
      </c>
      <c r="BE3" s="5" t="s">
        <v>4</v>
      </c>
      <c r="BF3" s="5" t="s">
        <v>4</v>
      </c>
      <c r="BG3" s="5" t="s">
        <v>4</v>
      </c>
      <c r="BH3" s="5" t="s">
        <v>4</v>
      </c>
      <c r="BI3" s="5" t="s">
        <v>4</v>
      </c>
      <c r="BJ3" s="5" t="s">
        <v>4</v>
      </c>
      <c r="BK3" s="5" t="s">
        <v>4</v>
      </c>
      <c r="BL3" s="5" t="s">
        <v>4</v>
      </c>
      <c r="BM3" s="5" t="s">
        <v>4</v>
      </c>
      <c r="BN3" s="5" t="s">
        <v>4</v>
      </c>
      <c r="BO3" s="5" t="s">
        <v>4</v>
      </c>
      <c r="BP3" s="5" t="s">
        <v>4</v>
      </c>
      <c r="BQ3" s="5" t="s">
        <v>4</v>
      </c>
      <c r="BR3" s="5" t="s">
        <v>4</v>
      </c>
      <c r="BS3" s="5" t="s">
        <v>4</v>
      </c>
      <c r="BT3" s="5" t="s">
        <v>4</v>
      </c>
      <c r="BU3" s="5" t="s">
        <v>4</v>
      </c>
      <c r="BV3" s="5" t="s">
        <v>4</v>
      </c>
      <c r="BW3" s="5" t="s">
        <v>4</v>
      </c>
      <c r="BX3" s="5" t="s">
        <v>4</v>
      </c>
      <c r="BY3" s="5" t="s">
        <v>4</v>
      </c>
    </row>
    <row r="4" customFormat="false" ht="14" hidden="false" customHeight="false" outlineLevel="0" collapsed="false">
      <c r="B4" s="6" t="s">
        <v>5</v>
      </c>
      <c r="C4" s="5" t="s">
        <v>6</v>
      </c>
      <c r="D4" s="5" t="s">
        <v>7</v>
      </c>
      <c r="E4" s="5" t="s">
        <v>8</v>
      </c>
      <c r="F4" s="5" t="s">
        <v>9</v>
      </c>
      <c r="G4" s="5" t="s">
        <v>10</v>
      </c>
      <c r="H4" s="5" t="s">
        <v>11</v>
      </c>
      <c r="I4" s="5" t="s">
        <v>12</v>
      </c>
      <c r="J4" s="5" t="s">
        <v>13</v>
      </c>
      <c r="K4" s="5" t="s">
        <v>14</v>
      </c>
      <c r="L4" s="5" t="s">
        <v>15</v>
      </c>
      <c r="M4" s="5" t="s">
        <v>16</v>
      </c>
      <c r="N4" s="5" t="s">
        <v>17</v>
      </c>
      <c r="O4" s="5" t="s">
        <v>18</v>
      </c>
      <c r="P4" s="5" t="s">
        <v>19</v>
      </c>
      <c r="Q4" s="5" t="s">
        <v>20</v>
      </c>
      <c r="R4" s="5" t="s">
        <v>21</v>
      </c>
      <c r="S4" s="5" t="s">
        <v>22</v>
      </c>
      <c r="T4" s="5" t="s">
        <v>23</v>
      </c>
      <c r="U4" s="5" t="s">
        <v>24</v>
      </c>
      <c r="V4" s="5" t="s">
        <v>25</v>
      </c>
      <c r="W4" s="5" t="s">
        <v>26</v>
      </c>
      <c r="X4" s="5" t="s">
        <v>27</v>
      </c>
      <c r="Y4" s="5" t="s">
        <v>28</v>
      </c>
      <c r="Z4" s="5" t="s">
        <v>29</v>
      </c>
      <c r="AA4" s="5" t="s">
        <v>30</v>
      </c>
      <c r="AB4" s="5" t="s">
        <v>31</v>
      </c>
      <c r="AC4" s="5" t="s">
        <v>32</v>
      </c>
      <c r="AD4" s="5" t="s">
        <v>33</v>
      </c>
      <c r="AE4" s="5" t="s">
        <v>34</v>
      </c>
      <c r="AF4" s="5" t="s">
        <v>35</v>
      </c>
      <c r="AG4" s="5" t="s">
        <v>36</v>
      </c>
      <c r="AH4" s="5" t="s">
        <v>37</v>
      </c>
      <c r="AI4" s="5" t="s">
        <v>38</v>
      </c>
      <c r="AJ4" s="5" t="s">
        <v>39</v>
      </c>
      <c r="AK4" s="5" t="s">
        <v>40</v>
      </c>
      <c r="AL4" s="5" t="s">
        <v>41</v>
      </c>
      <c r="AM4" s="5" t="s">
        <v>42</v>
      </c>
      <c r="AN4" s="5" t="s">
        <v>43</v>
      </c>
      <c r="AO4" s="5" t="s">
        <v>44</v>
      </c>
      <c r="AP4" s="5" t="s">
        <v>45</v>
      </c>
      <c r="AQ4" s="5" t="s">
        <v>46</v>
      </c>
      <c r="AR4" s="5" t="s">
        <v>47</v>
      </c>
      <c r="AS4" s="5" t="s">
        <v>48</v>
      </c>
      <c r="AT4" s="5" t="s">
        <v>49</v>
      </c>
      <c r="AU4" s="5" t="s">
        <v>50</v>
      </c>
      <c r="AV4" s="5" t="s">
        <v>51</v>
      </c>
      <c r="AW4" s="5" t="s">
        <v>52</v>
      </c>
      <c r="AX4" s="5" t="s">
        <v>53</v>
      </c>
      <c r="AY4" s="5" t="s">
        <v>54</v>
      </c>
      <c r="AZ4" s="5" t="s">
        <v>55</v>
      </c>
      <c r="BA4" s="5" t="s">
        <v>56</v>
      </c>
      <c r="BB4" s="5" t="s">
        <v>57</v>
      </c>
      <c r="BC4" s="5" t="s">
        <v>58</v>
      </c>
      <c r="BD4" s="5" t="s">
        <v>59</v>
      </c>
      <c r="BE4" s="5" t="s">
        <v>60</v>
      </c>
      <c r="BF4" s="5" t="s">
        <v>61</v>
      </c>
      <c r="BG4" s="5" t="s">
        <v>62</v>
      </c>
      <c r="BH4" s="5" t="s">
        <v>63</v>
      </c>
      <c r="BI4" s="5" t="s">
        <v>64</v>
      </c>
      <c r="BJ4" s="5" t="s">
        <v>65</v>
      </c>
      <c r="BK4" s="5" t="s">
        <v>66</v>
      </c>
      <c r="BL4" s="5" t="s">
        <v>67</v>
      </c>
      <c r="BM4" s="5" t="s">
        <v>68</v>
      </c>
      <c r="BN4" s="5" t="s">
        <v>69</v>
      </c>
      <c r="BO4" s="5" t="s">
        <v>70</v>
      </c>
      <c r="BP4" s="5" t="s">
        <v>71</v>
      </c>
      <c r="BQ4" s="5" t="s">
        <v>72</v>
      </c>
      <c r="BR4" s="5" t="s">
        <v>73</v>
      </c>
      <c r="BS4" s="5" t="s">
        <v>74</v>
      </c>
      <c r="BT4" s="5" t="s">
        <v>75</v>
      </c>
      <c r="BU4" s="5" t="s">
        <v>76</v>
      </c>
      <c r="BV4" s="5" t="s">
        <v>77</v>
      </c>
      <c r="BW4" s="5" t="s">
        <v>78</v>
      </c>
      <c r="BX4" s="5" t="s">
        <v>79</v>
      </c>
      <c r="BY4" s="5" t="s">
        <v>80</v>
      </c>
    </row>
    <row r="5" customFormat="false" ht="14" hidden="false" customHeight="false" outlineLevel="0" collapsed="false">
      <c r="B5" s="6" t="s">
        <v>81</v>
      </c>
      <c r="C5" s="5" t="n">
        <v>1</v>
      </c>
      <c r="D5" s="5" t="n">
        <v>1</v>
      </c>
      <c r="E5" s="5" t="n">
        <v>1</v>
      </c>
      <c r="F5" s="5" t="n">
        <v>2</v>
      </c>
      <c r="G5" s="5" t="n">
        <v>2</v>
      </c>
      <c r="H5" s="5" t="n">
        <v>2</v>
      </c>
      <c r="I5" s="5" t="n">
        <v>3</v>
      </c>
      <c r="J5" s="5" t="n">
        <v>3</v>
      </c>
      <c r="K5" s="5" t="n">
        <v>3</v>
      </c>
      <c r="L5" s="5" t="n">
        <v>4</v>
      </c>
      <c r="M5" s="5" t="n">
        <v>4</v>
      </c>
      <c r="N5" s="5" t="n">
        <v>4</v>
      </c>
      <c r="O5" s="5" t="n">
        <v>5</v>
      </c>
      <c r="P5" s="5" t="n">
        <v>5</v>
      </c>
      <c r="Q5" s="5" t="n">
        <v>5</v>
      </c>
      <c r="R5" s="5" t="n">
        <v>6</v>
      </c>
      <c r="S5" s="5" t="n">
        <v>6</v>
      </c>
      <c r="T5" s="5" t="n">
        <v>6</v>
      </c>
      <c r="U5" s="5" t="n">
        <v>7</v>
      </c>
      <c r="V5" s="5" t="n">
        <v>7</v>
      </c>
      <c r="W5" s="5" t="n">
        <v>7</v>
      </c>
      <c r="X5" s="5" t="n">
        <v>8</v>
      </c>
      <c r="Y5" s="5" t="n">
        <v>8</v>
      </c>
      <c r="Z5" s="5" t="n">
        <v>8</v>
      </c>
      <c r="AA5" s="5" t="n">
        <v>9</v>
      </c>
      <c r="AB5" s="5" t="n">
        <v>9</v>
      </c>
      <c r="AC5" s="5" t="n">
        <v>9</v>
      </c>
      <c r="AD5" s="5" t="n">
        <v>10</v>
      </c>
      <c r="AE5" s="5" t="n">
        <v>10</v>
      </c>
      <c r="AF5" s="5" t="n">
        <v>10</v>
      </c>
      <c r="AG5" s="5" t="n">
        <v>11</v>
      </c>
      <c r="AH5" s="5" t="n">
        <v>11</v>
      </c>
      <c r="AI5" s="5" t="n">
        <v>12</v>
      </c>
      <c r="AJ5" s="5" t="n">
        <v>12</v>
      </c>
      <c r="AK5" s="5" t="n">
        <v>13</v>
      </c>
      <c r="AL5" s="5" t="n">
        <v>13</v>
      </c>
      <c r="AM5" s="5" t="n">
        <v>14</v>
      </c>
      <c r="AN5" s="5" t="n">
        <v>14</v>
      </c>
      <c r="AO5" s="5" t="n">
        <v>15</v>
      </c>
      <c r="AP5" s="5" t="n">
        <v>15</v>
      </c>
      <c r="AQ5" s="5" t="n">
        <v>16</v>
      </c>
      <c r="AR5" s="5" t="n">
        <v>17</v>
      </c>
      <c r="AS5" s="5" t="n">
        <v>17</v>
      </c>
      <c r="AT5" s="5" t="n">
        <v>18</v>
      </c>
      <c r="AU5" s="5" t="n">
        <v>18</v>
      </c>
      <c r="AV5" s="5" t="n">
        <v>19</v>
      </c>
      <c r="AW5" s="5" t="n">
        <v>19</v>
      </c>
      <c r="AX5" s="5" t="n">
        <v>20</v>
      </c>
      <c r="AY5" s="5" t="n">
        <v>21</v>
      </c>
      <c r="AZ5" s="5" t="n">
        <v>22</v>
      </c>
      <c r="BA5" s="5" t="n">
        <v>22</v>
      </c>
      <c r="BB5" s="5" t="n">
        <v>23</v>
      </c>
      <c r="BC5" s="5" t="n">
        <v>24</v>
      </c>
      <c r="BD5" s="5" t="n">
        <v>25</v>
      </c>
      <c r="BE5" s="5" t="n">
        <v>26</v>
      </c>
      <c r="BF5" s="5" t="n">
        <v>27</v>
      </c>
      <c r="BG5" s="5" t="n">
        <v>28</v>
      </c>
      <c r="BH5" s="5" t="n">
        <v>29</v>
      </c>
      <c r="BI5" s="5" t="n">
        <v>30</v>
      </c>
      <c r="BJ5" s="5" t="n">
        <v>31</v>
      </c>
      <c r="BK5" s="5" t="n">
        <v>32</v>
      </c>
      <c r="BL5" s="5" t="n">
        <v>33</v>
      </c>
      <c r="BM5" s="5" t="n">
        <v>34</v>
      </c>
      <c r="BN5" s="5" t="n">
        <v>35</v>
      </c>
      <c r="BO5" s="5" t="n">
        <v>36</v>
      </c>
      <c r="BP5" s="5" t="n">
        <v>37</v>
      </c>
      <c r="BQ5" s="5" t="n">
        <v>38</v>
      </c>
      <c r="BR5" s="5" t="n">
        <v>39</v>
      </c>
      <c r="BS5" s="5" t="n">
        <v>40</v>
      </c>
      <c r="BT5" s="5" t="n">
        <v>41</v>
      </c>
      <c r="BU5" s="5" t="n">
        <v>42</v>
      </c>
      <c r="BV5" s="5" t="n">
        <v>43</v>
      </c>
      <c r="BW5" s="5" t="n">
        <v>44</v>
      </c>
      <c r="BX5" s="5" t="n">
        <v>45</v>
      </c>
      <c r="BY5" s="5" t="n">
        <v>46</v>
      </c>
    </row>
    <row r="6" customFormat="false" ht="14" hidden="false" customHeight="false" outlineLevel="0" collapsed="false">
      <c r="A6" s="6" t="s">
        <v>159</v>
      </c>
      <c r="B6" s="6" t="s">
        <v>82</v>
      </c>
      <c r="C6" s="5" t="n">
        <v>1</v>
      </c>
      <c r="D6" s="5" t="n">
        <v>2</v>
      </c>
      <c r="E6" s="5" t="n">
        <v>3</v>
      </c>
      <c r="F6" s="5" t="n">
        <v>4</v>
      </c>
      <c r="G6" s="5" t="n">
        <v>5</v>
      </c>
      <c r="H6" s="5" t="n">
        <v>6</v>
      </c>
      <c r="I6" s="5" t="n">
        <v>7</v>
      </c>
      <c r="J6" s="5" t="n">
        <v>8</v>
      </c>
      <c r="K6" s="5" t="n">
        <v>9</v>
      </c>
      <c r="L6" s="5" t="n">
        <v>10</v>
      </c>
      <c r="M6" s="5" t="n">
        <v>11</v>
      </c>
      <c r="N6" s="5" t="n">
        <v>12</v>
      </c>
      <c r="O6" s="5" t="n">
        <v>13</v>
      </c>
      <c r="P6" s="5" t="n">
        <v>14</v>
      </c>
      <c r="Q6" s="5" t="n">
        <v>15</v>
      </c>
      <c r="R6" s="5" t="n">
        <v>16</v>
      </c>
      <c r="S6" s="5" t="n">
        <v>17</v>
      </c>
      <c r="T6" s="5" t="n">
        <v>18</v>
      </c>
      <c r="U6" s="5" t="n">
        <v>19</v>
      </c>
      <c r="V6" s="5" t="n">
        <v>20</v>
      </c>
      <c r="W6" s="5" t="n">
        <v>21</v>
      </c>
      <c r="X6" s="5" t="n">
        <v>22</v>
      </c>
      <c r="Y6" s="5" t="n">
        <v>23</v>
      </c>
      <c r="Z6" s="5" t="n">
        <v>24</v>
      </c>
      <c r="AA6" s="5" t="n">
        <v>25</v>
      </c>
      <c r="AB6" s="5" t="n">
        <v>26</v>
      </c>
      <c r="AC6" s="5" t="n">
        <v>27</v>
      </c>
      <c r="AD6" s="5" t="n">
        <v>28</v>
      </c>
      <c r="AE6" s="5" t="n">
        <v>29</v>
      </c>
      <c r="AF6" s="5" t="n">
        <v>30</v>
      </c>
      <c r="AG6" s="5" t="n">
        <v>31</v>
      </c>
      <c r="AH6" s="5" t="n">
        <v>32</v>
      </c>
      <c r="AI6" s="5" t="n">
        <v>33</v>
      </c>
      <c r="AJ6" s="5" t="n">
        <v>34</v>
      </c>
      <c r="AK6" s="5" t="n">
        <v>35</v>
      </c>
      <c r="AL6" s="5" t="n">
        <v>36</v>
      </c>
      <c r="AM6" s="5" t="n">
        <v>37</v>
      </c>
      <c r="AN6" s="5" t="n">
        <v>38</v>
      </c>
      <c r="AO6" s="5" t="n">
        <v>39</v>
      </c>
      <c r="AP6" s="5" t="n">
        <v>40</v>
      </c>
      <c r="AQ6" s="5" t="n">
        <v>41</v>
      </c>
      <c r="AR6" s="5" t="n">
        <v>42</v>
      </c>
      <c r="AS6" s="5" t="n">
        <v>43</v>
      </c>
      <c r="AT6" s="5" t="n">
        <v>44</v>
      </c>
      <c r="AU6" s="5" t="n">
        <v>45</v>
      </c>
      <c r="AV6" s="5" t="n">
        <v>46</v>
      </c>
      <c r="AW6" s="5" t="n">
        <v>47</v>
      </c>
      <c r="AX6" s="5" t="n">
        <v>48</v>
      </c>
      <c r="AY6" s="5" t="n">
        <v>49</v>
      </c>
      <c r="AZ6" s="5" t="n">
        <v>50</v>
      </c>
      <c r="BA6" s="5" t="n">
        <v>51</v>
      </c>
      <c r="BB6" s="5" t="n">
        <v>52</v>
      </c>
      <c r="BC6" s="5" t="n">
        <v>53</v>
      </c>
      <c r="BD6" s="5" t="n">
        <v>54</v>
      </c>
      <c r="BE6" s="5" t="n">
        <v>55</v>
      </c>
      <c r="BF6" s="5" t="n">
        <v>56</v>
      </c>
      <c r="BG6" s="5" t="n">
        <v>57</v>
      </c>
      <c r="BH6" s="5" t="n">
        <v>58</v>
      </c>
      <c r="BI6" s="5" t="n">
        <v>59</v>
      </c>
      <c r="BJ6" s="5" t="n">
        <v>60</v>
      </c>
      <c r="BK6" s="5" t="n">
        <v>61</v>
      </c>
      <c r="BL6" s="5" t="n">
        <v>62</v>
      </c>
      <c r="BM6" s="5" t="n">
        <v>63</v>
      </c>
      <c r="BN6" s="5" t="n">
        <v>64</v>
      </c>
      <c r="BO6" s="5" t="n">
        <v>65</v>
      </c>
      <c r="BP6" s="5" t="n">
        <v>66</v>
      </c>
      <c r="BQ6" s="5" t="n">
        <v>67</v>
      </c>
      <c r="BR6" s="5" t="n">
        <v>68</v>
      </c>
      <c r="BS6" s="5" t="n">
        <v>69</v>
      </c>
      <c r="BT6" s="5" t="n">
        <v>70</v>
      </c>
      <c r="BU6" s="5" t="n">
        <v>71</v>
      </c>
      <c r="BV6" s="5" t="n">
        <v>72</v>
      </c>
      <c r="BW6" s="5" t="n">
        <v>73</v>
      </c>
      <c r="BX6" s="5" t="n">
        <v>74</v>
      </c>
      <c r="BY6" s="5" t="n">
        <v>75</v>
      </c>
      <c r="BZ6" s="6" t="s">
        <v>83</v>
      </c>
    </row>
    <row r="7" customFormat="false" ht="14" hidden="false" customHeight="false" outlineLevel="0" collapsed="false">
      <c r="A7" s="5" t="n">
        <v>1</v>
      </c>
      <c r="B7" s="6" t="s">
        <v>84</v>
      </c>
      <c r="C7" s="5" t="n">
        <v>0.504184934236748</v>
      </c>
      <c r="D7" s="5" t="n">
        <v>0.60384012539185</v>
      </c>
      <c r="E7" s="5" t="n">
        <v>0.993972661715639</v>
      </c>
      <c r="F7" s="5" t="n">
        <v>0.307463672391017</v>
      </c>
      <c r="G7" s="5" t="n">
        <v>0.125870436801013</v>
      </c>
      <c r="H7" s="5" t="n">
        <v>0.0411453320500481</v>
      </c>
      <c r="I7" s="5" t="n">
        <v>0.522641952135148</v>
      </c>
      <c r="J7" s="5" t="n">
        <v>0.68362480127186</v>
      </c>
      <c r="K7" s="5" t="n">
        <v>0.851305209824871</v>
      </c>
      <c r="L7" s="5" t="n">
        <v>0.00035778175313059</v>
      </c>
      <c r="M7" s="5" t="n">
        <v>0.000205184323917653</v>
      </c>
      <c r="N7" s="5" t="n">
        <v>0</v>
      </c>
      <c r="O7" s="5" t="n">
        <v>0.0260854930999663</v>
      </c>
      <c r="P7" s="5" t="n">
        <v>0.322317351598174</v>
      </c>
      <c r="Q7" s="5" t="n">
        <v>0.481319188191882</v>
      </c>
      <c r="R7" s="5" t="n">
        <v>0.90880318837182</v>
      </c>
      <c r="S7" s="5" t="n">
        <v>0.837385412514946</v>
      </c>
      <c r="T7" s="5" t="n">
        <v>0.321101839750679</v>
      </c>
      <c r="U7" s="5" t="n">
        <v>0</v>
      </c>
      <c r="V7" s="5" t="n">
        <v>6.77048070412999E-005</v>
      </c>
      <c r="W7" s="5" t="n">
        <v>0</v>
      </c>
      <c r="X7" s="5" t="n">
        <v>0.654588910133843</v>
      </c>
      <c r="Y7" s="5" t="n">
        <v>0.198395921412584</v>
      </c>
      <c r="Z7" s="5" t="n">
        <v>0.411934648336322</v>
      </c>
      <c r="AA7" s="5" t="n">
        <v>0.384756574592285</v>
      </c>
      <c r="AB7" s="5" t="n">
        <v>0.0447557649392512</v>
      </c>
      <c r="AC7" s="5" t="n">
        <v>0.20089117136168</v>
      </c>
      <c r="AD7" s="5" t="n">
        <v>0.0299883073113694</v>
      </c>
      <c r="AE7" s="5" t="n">
        <v>0.051966141647916</v>
      </c>
      <c r="AF7" s="5" t="n">
        <v>0.542780748663102</v>
      </c>
      <c r="AG7" s="5" t="n">
        <v>0.472437799589135</v>
      </c>
      <c r="AH7" s="5" t="n">
        <v>0.311796927187709</v>
      </c>
      <c r="AI7" s="5" t="n">
        <v>0.873854477199956</v>
      </c>
      <c r="AJ7" s="5" t="n">
        <v>0.785190126751167</v>
      </c>
      <c r="AK7" s="5" t="n">
        <v>0.869230996659078</v>
      </c>
      <c r="AL7" s="5" t="n">
        <v>0.962770658418029</v>
      </c>
      <c r="AM7" s="5" t="n">
        <v>0.922590648854962</v>
      </c>
      <c r="AN7" s="5" t="n">
        <v>0.856231355651309</v>
      </c>
      <c r="AO7" s="5" t="n">
        <v>0.0584388584388584</v>
      </c>
      <c r="AP7" s="5" t="n">
        <v>0.177963849016481</v>
      </c>
      <c r="AQ7" s="5" t="n">
        <v>0.977401129943503</v>
      </c>
      <c r="AR7" s="5" t="n">
        <v>0.00136366898729635</v>
      </c>
      <c r="AS7" s="5" t="n">
        <v>0.00495743075762474</v>
      </c>
      <c r="AT7" s="5" t="n">
        <v>0.9737673642163</v>
      </c>
      <c r="AU7" s="5" t="n">
        <v>0.965187119234117</v>
      </c>
      <c r="AV7" s="5" t="n">
        <v>0.551917128970494</v>
      </c>
      <c r="AW7" s="5" t="n">
        <v>0.97594417579727</v>
      </c>
      <c r="AX7" s="5" t="n">
        <v>0.930490077842342</v>
      </c>
      <c r="AY7" s="5" t="n">
        <v>0.0322911636890391</v>
      </c>
      <c r="AZ7" s="5" t="n">
        <v>0.858991285978347</v>
      </c>
      <c r="BA7" s="5" t="n">
        <v>0.814038863219191</v>
      </c>
      <c r="BB7" s="5" t="n">
        <v>0.11299910568678</v>
      </c>
      <c r="BC7" s="5" t="n">
        <v>0.490782441602114</v>
      </c>
      <c r="BD7" s="5" t="n">
        <v>0.000282167042889391</v>
      </c>
      <c r="BE7" s="5" t="n">
        <v>0.237425588818911</v>
      </c>
      <c r="BF7" s="5" t="n">
        <v>0.10922421948912</v>
      </c>
      <c r="BG7" s="5" t="n">
        <v>0.00154154462771697</v>
      </c>
      <c r="BH7" s="5" t="n">
        <v>0.0772489317227474</v>
      </c>
      <c r="BI7" s="5" t="n">
        <v>0.713160936145623</v>
      </c>
      <c r="BJ7" s="5" t="n">
        <v>0.360683281993839</v>
      </c>
      <c r="BK7" s="5" t="n">
        <v>0.0253093363329584</v>
      </c>
      <c r="BL7" s="5" t="n">
        <v>0.307682012847966</v>
      </c>
      <c r="BM7" s="5" t="n">
        <v>0.851677263757948</v>
      </c>
      <c r="BN7" s="5" t="n">
        <v>0.360177773641102</v>
      </c>
      <c r="BO7" s="5" t="n">
        <v>0.393612334801762</v>
      </c>
      <c r="BP7" s="5" t="n">
        <v>0.830685498975387</v>
      </c>
      <c r="BQ7" s="5" t="n">
        <v>0.631212544496012</v>
      </c>
      <c r="BR7" s="5" t="n">
        <v>0.108859005175513</v>
      </c>
      <c r="BS7" s="5" t="n">
        <v>0.611063757245142</v>
      </c>
      <c r="BT7" s="5" t="n">
        <v>0.00168918918918919</v>
      </c>
      <c r="BU7" s="5" t="n">
        <v>0.749202410492733</v>
      </c>
      <c r="BV7" s="5" t="n">
        <v>0.497583686940123</v>
      </c>
      <c r="BW7" s="5" t="n">
        <v>0.685391220220099</v>
      </c>
      <c r="BX7" s="5" t="n">
        <v>0.14284256187803</v>
      </c>
      <c r="BY7" s="5" t="n">
        <v>0.855934213647505</v>
      </c>
      <c r="BZ7" s="5" t="n">
        <f aca="false">AVERAGE(C7:BY7)</f>
        <v>0.43446502122402</v>
      </c>
    </row>
    <row r="8" customFormat="false" ht="14" hidden="false" customHeight="false" outlineLevel="0" collapsed="false">
      <c r="A8" s="5" t="n">
        <v>2</v>
      </c>
      <c r="B8" s="6" t="s">
        <v>85</v>
      </c>
      <c r="C8" s="5" t="n">
        <v>0.00996412913511359</v>
      </c>
      <c r="D8" s="5" t="n">
        <v>0.25685736677116</v>
      </c>
      <c r="E8" s="5" t="n">
        <v>0.00139920353029814</v>
      </c>
      <c r="F8" s="5" t="n">
        <v>0.30702333773668</v>
      </c>
      <c r="G8" s="5" t="n">
        <v>0.380987550116058</v>
      </c>
      <c r="H8" s="5" t="n">
        <v>0.394249278152069</v>
      </c>
      <c r="I8" s="5" t="n">
        <v>0.0959643359924918</v>
      </c>
      <c r="J8" s="5" t="n">
        <v>0.14181240063593</v>
      </c>
      <c r="K8" s="5" t="n">
        <v>0.0637735433417777</v>
      </c>
      <c r="L8" s="5" t="n">
        <v>0.240071556350626</v>
      </c>
      <c r="M8" s="5" t="n">
        <v>0.655016756719787</v>
      </c>
      <c r="N8" s="5" t="n">
        <v>0.652033447358419</v>
      </c>
      <c r="O8" s="5" t="n">
        <v>0.602995624368899</v>
      </c>
      <c r="P8" s="5" t="n">
        <v>0.334360730593607</v>
      </c>
      <c r="Q8" s="5" t="n">
        <v>0.276406826568266</v>
      </c>
      <c r="R8" s="5" t="n">
        <v>0.0387996717852538</v>
      </c>
      <c r="S8" s="5" t="n">
        <v>0.0786169788760462</v>
      </c>
      <c r="T8" s="5" t="n">
        <v>0.485473006936765</v>
      </c>
      <c r="U8" s="5" t="n">
        <v>0.118959107806691</v>
      </c>
      <c r="V8" s="5" t="n">
        <v>6.77048070412999E-005</v>
      </c>
      <c r="W8" s="5" t="n">
        <v>0.243331555081355</v>
      </c>
      <c r="X8" s="5" t="n">
        <v>0.15019120458891</v>
      </c>
      <c r="Y8" s="5" t="n">
        <v>0.416936085550858</v>
      </c>
      <c r="Z8" s="5" t="n">
        <v>0.171996413628213</v>
      </c>
      <c r="AA8" s="5" t="n">
        <v>0.0135704399109346</v>
      </c>
      <c r="AB8" s="5" t="n">
        <v>0.0482271262087776</v>
      </c>
      <c r="AC8" s="5" t="n">
        <v>0.0279812702968054</v>
      </c>
      <c r="AD8" s="5" t="n">
        <v>0.583877845794071</v>
      </c>
      <c r="AE8" s="5" t="n">
        <v>0.465016607735991</v>
      </c>
      <c r="AF8" s="5" t="n">
        <v>0.0574866310160428</v>
      </c>
      <c r="AG8" s="5" t="n">
        <v>0.0166057977630678</v>
      </c>
      <c r="AH8" s="5" t="n">
        <v>0.0285905143620574</v>
      </c>
      <c r="AI8" s="5" t="n">
        <v>0.0779507563210776</v>
      </c>
      <c r="AJ8" s="5" t="n">
        <v>0.0739913565565449</v>
      </c>
      <c r="AK8" s="5" t="n">
        <v>0.00756881412056884</v>
      </c>
      <c r="AL8" s="5" t="n">
        <v>0.00850640742377375</v>
      </c>
      <c r="AM8" s="5" t="n">
        <v>0.0222248727735369</v>
      </c>
      <c r="AN8" s="5" t="n">
        <v>0.0490553529996685</v>
      </c>
      <c r="AO8" s="5" t="n">
        <v>0.010999810999811</v>
      </c>
      <c r="AP8" s="5" t="n">
        <v>0.383040935672515</v>
      </c>
      <c r="AQ8" s="5" t="n">
        <v>0.00207540643375994</v>
      </c>
      <c r="AR8" s="5" t="n">
        <v>0.239790425608268</v>
      </c>
      <c r="AS8" s="5" t="n">
        <v>0.173941157452312</v>
      </c>
      <c r="AT8" s="5" t="n">
        <v>0.00703511596017409</v>
      </c>
      <c r="AU8" s="5" t="n">
        <v>0.0165361183637946</v>
      </c>
      <c r="AV8" s="5" t="n">
        <v>0.2075212332466</v>
      </c>
      <c r="AW8" s="5" t="n">
        <v>0.00159147946379384</v>
      </c>
      <c r="AX8" s="5" t="n">
        <v>0.0449512114899682</v>
      </c>
      <c r="AY8" s="5" t="n">
        <v>0.170690487687108</v>
      </c>
      <c r="AZ8" s="5" t="n">
        <v>0.0487633130886366</v>
      </c>
      <c r="BA8" s="5" t="n">
        <v>0.080891195645294</v>
      </c>
      <c r="BB8" s="5" t="n">
        <v>0.448471776526908</v>
      </c>
      <c r="BC8" s="5" t="n">
        <v>0.44826757941512</v>
      </c>
      <c r="BD8" s="5" t="n">
        <v>0.401975169300226</v>
      </c>
      <c r="BE8" s="5" t="n">
        <v>0.292036925200587</v>
      </c>
      <c r="BF8" s="5" t="n">
        <v>0.577861873226112</v>
      </c>
      <c r="BG8" s="5" t="n">
        <v>0.341143826113766</v>
      </c>
      <c r="BH8" s="5" t="n">
        <v>0.613163395549307</v>
      </c>
      <c r="BI8" s="5" t="n">
        <v>0.0956370991043051</v>
      </c>
      <c r="BJ8" s="5" t="n">
        <v>0.243979277513302</v>
      </c>
      <c r="BK8" s="5" t="n">
        <v>0.00281214848143982</v>
      </c>
      <c r="BL8" s="5" t="n">
        <v>0.30902034261242</v>
      </c>
      <c r="BM8" s="5" t="n">
        <v>0.0233501425126069</v>
      </c>
      <c r="BN8" s="5" t="n">
        <v>0.217609828741623</v>
      </c>
      <c r="BO8" s="5" t="n">
        <v>0.321894273127753</v>
      </c>
      <c r="BP8" s="5" t="n">
        <v>0.065222660467576</v>
      </c>
      <c r="BQ8" s="5" t="n">
        <v>0.147276168161132</v>
      </c>
      <c r="BR8" s="5" t="n">
        <v>0.341930314645185</v>
      </c>
      <c r="BS8" s="5" t="n">
        <v>0.16945107398568</v>
      </c>
      <c r="BT8" s="5" t="n">
        <v>0.383215601965602</v>
      </c>
      <c r="BU8" s="5" t="n">
        <v>0.174672102091457</v>
      </c>
      <c r="BV8" s="5" t="n">
        <v>0.150341819896275</v>
      </c>
      <c r="BW8" s="5" t="n">
        <v>0.137501511670093</v>
      </c>
      <c r="BX8" s="5" t="n">
        <v>0.00377647359020158</v>
      </c>
      <c r="BY8" s="5" t="n">
        <v>0.0541630426188029</v>
      </c>
      <c r="BZ8" s="5" t="n">
        <f aca="false">AVERAGE(C8:BY8)</f>
        <v>0.19934058569793</v>
      </c>
    </row>
    <row r="9" customFormat="false" ht="14" hidden="false" customHeight="false" outlineLevel="0" collapsed="false">
      <c r="A9" s="5" t="n">
        <v>3</v>
      </c>
      <c r="B9" s="6" t="s">
        <v>86</v>
      </c>
      <c r="C9" s="5" t="n">
        <v>0.153447588680749</v>
      </c>
      <c r="D9" s="5" t="n">
        <v>0.0313479623824451</v>
      </c>
      <c r="E9" s="5" t="n">
        <v>0.000107631040792164</v>
      </c>
      <c r="F9" s="5" t="n">
        <v>0.113606340819022</v>
      </c>
      <c r="G9" s="5" t="n">
        <v>0.246043469086305</v>
      </c>
      <c r="H9" s="5" t="n">
        <v>0.267083734359962</v>
      </c>
      <c r="I9" s="5" t="n">
        <v>0.247419052088221</v>
      </c>
      <c r="J9" s="5" t="n">
        <v>0.055431902490726</v>
      </c>
      <c r="K9" s="5" t="n">
        <v>0.0213679920696112</v>
      </c>
      <c r="L9" s="5" t="n">
        <v>0.0915921288014311</v>
      </c>
      <c r="M9" s="5" t="n">
        <v>0.0440462348676561</v>
      </c>
      <c r="N9" s="5" t="n">
        <v>0.0455150133029266</v>
      </c>
      <c r="O9" s="5" t="n">
        <v>0.0577246718276675</v>
      </c>
      <c r="P9" s="5" t="n">
        <v>0.0474315068493151</v>
      </c>
      <c r="Q9" s="5" t="n">
        <v>0.0170664206642066</v>
      </c>
      <c r="R9" s="5" t="n">
        <v>0.000234439104442621</v>
      </c>
      <c r="S9" s="5" t="n">
        <v>0.0335791151853328</v>
      </c>
      <c r="T9" s="5" t="n">
        <v>0.0546898562380617</v>
      </c>
      <c r="U9" s="5" t="n">
        <v>0.0175438596491228</v>
      </c>
      <c r="V9" s="5" t="n">
        <v>0.0002031144211239</v>
      </c>
      <c r="W9" s="5" t="n">
        <v>0.159175780208055</v>
      </c>
      <c r="X9" s="5" t="n">
        <v>0.0597514340344168</v>
      </c>
      <c r="Y9" s="5" t="n">
        <v>0.0690126834120866</v>
      </c>
      <c r="Z9" s="5" t="n">
        <v>0.19047619047619</v>
      </c>
      <c r="AA9" s="5" t="n">
        <v>0.0203406150327977</v>
      </c>
      <c r="AB9" s="5" t="n">
        <v>0.00376064137532027</v>
      </c>
      <c r="AC9" s="5" t="n">
        <v>0.0112906880145004</v>
      </c>
      <c r="AD9" s="5" t="n">
        <v>0.0821239424994841</v>
      </c>
      <c r="AE9" s="5" t="n">
        <v>0.128790313939784</v>
      </c>
      <c r="AF9" s="5" t="n">
        <v>0.0929144385026738</v>
      </c>
      <c r="AG9" s="5" t="n">
        <v>0.00445103857566766</v>
      </c>
      <c r="AH9" s="5" t="n">
        <v>0.00972611890447562</v>
      </c>
      <c r="AI9" s="5" t="n">
        <v>0.0122005078944463</v>
      </c>
      <c r="AJ9" s="5" t="n">
        <v>0.0849841923601241</v>
      </c>
      <c r="AK9" s="5" t="n">
        <v>0.00014782840079236</v>
      </c>
      <c r="AL9" s="5" t="n">
        <v>0</v>
      </c>
      <c r="AM9" s="5" t="n">
        <v>0.00870706106870229</v>
      </c>
      <c r="AN9" s="5" t="n">
        <v>0.00729201193238316</v>
      </c>
      <c r="AO9" s="5" t="n">
        <v>0.00756000756000756</v>
      </c>
      <c r="AP9" s="5" t="n">
        <v>0</v>
      </c>
      <c r="AQ9" s="5" t="n">
        <v>0.000461201429724432</v>
      </c>
      <c r="AR9" s="5" t="n">
        <v>0.662168951410321</v>
      </c>
      <c r="AS9" s="5" t="n">
        <v>0.722707188274599</v>
      </c>
      <c r="AT9" s="5" t="n">
        <v>0</v>
      </c>
      <c r="AU9" s="5" t="n">
        <v>0</v>
      </c>
      <c r="AV9" s="5" t="n">
        <v>0.146006185870686</v>
      </c>
      <c r="AW9" s="5" t="n">
        <v>0.00195874395543858</v>
      </c>
      <c r="AX9" s="5" t="n">
        <v>0.0124438109856375</v>
      </c>
      <c r="AY9" s="5" t="n">
        <v>0.274142926122646</v>
      </c>
      <c r="AZ9" s="5" t="n">
        <v>0.00545726608573189</v>
      </c>
      <c r="BA9" s="5" t="n">
        <v>0.0189252484334452</v>
      </c>
      <c r="BB9" s="5" t="n">
        <v>0.148719027828923</v>
      </c>
      <c r="BC9" s="5" t="n">
        <v>0.0108689125082568</v>
      </c>
      <c r="BD9" s="5" t="n">
        <v>0.180643340857788</v>
      </c>
      <c r="BE9" s="5" t="n">
        <v>0.140798895694936</v>
      </c>
      <c r="BF9" s="5" t="n">
        <v>0.00468306527909177</v>
      </c>
      <c r="BG9" s="5" t="n">
        <v>0.239093571758902</v>
      </c>
      <c r="BH9" s="5" t="n">
        <v>0.150761205349711</v>
      </c>
      <c r="BI9" s="5" t="n">
        <v>0.110444958104594</v>
      </c>
      <c r="BJ9" s="5" t="n">
        <v>0.0243629235508261</v>
      </c>
      <c r="BK9" s="5" t="n">
        <v>0.111923509561305</v>
      </c>
      <c r="BL9" s="5" t="n">
        <v>0.129349571734475</v>
      </c>
      <c r="BM9" s="5" t="n">
        <v>5.48125411094058E-005</v>
      </c>
      <c r="BN9" s="5" t="n">
        <v>0.0322505584512286</v>
      </c>
      <c r="BO9" s="5" t="n">
        <v>0.0627753303964758</v>
      </c>
      <c r="BP9" s="5" t="n">
        <v>0.0302315845140251</v>
      </c>
      <c r="BQ9" s="5" t="n">
        <v>0.0216509710269004</v>
      </c>
      <c r="BR9" s="5" t="n">
        <v>0.312717902076702</v>
      </c>
      <c r="BS9" s="5" t="n">
        <v>0.0476474599386294</v>
      </c>
      <c r="BT9" s="5" t="n">
        <v>0.178132678132678</v>
      </c>
      <c r="BU9" s="5" t="n">
        <v>0.00771003190358029</v>
      </c>
      <c r="BV9" s="5" t="n">
        <v>0.0451438000942951</v>
      </c>
      <c r="BW9" s="5" t="n">
        <v>0.056052727052848</v>
      </c>
      <c r="BX9" s="5" t="n">
        <v>0.472569533044144</v>
      </c>
      <c r="BY9" s="5" t="n">
        <v>0.0275164070530561</v>
      </c>
      <c r="BZ9" s="5" t="n">
        <f aca="false">AVERAGE(C9:BY9)</f>
        <v>0.0918474910552499</v>
      </c>
    </row>
    <row r="10" customFormat="false" ht="14" hidden="false" customHeight="false" outlineLevel="0" collapsed="false">
      <c r="A10" s="5" t="n">
        <v>4</v>
      </c>
      <c r="B10" s="6" t="s">
        <v>160</v>
      </c>
      <c r="C10" s="5" t="n">
        <v>0.000797130330809087</v>
      </c>
      <c r="D10" s="5" t="n">
        <v>0</v>
      </c>
      <c r="E10" s="5" t="n">
        <v>0</v>
      </c>
      <c r="F10" s="5" t="n">
        <v>0</v>
      </c>
      <c r="G10" s="5" t="n">
        <v>0</v>
      </c>
      <c r="H10" s="5" t="n">
        <v>0</v>
      </c>
      <c r="I10" s="5" t="n">
        <v>0.000234631628343501</v>
      </c>
      <c r="J10" s="5" t="n">
        <v>0</v>
      </c>
      <c r="K10" s="5" t="n">
        <v>0.000220288578037229</v>
      </c>
      <c r="L10" s="5" t="n">
        <v>0</v>
      </c>
      <c r="M10" s="5" t="n">
        <v>6.83947746392176E-005</v>
      </c>
      <c r="N10" s="5" t="n">
        <v>0</v>
      </c>
      <c r="O10" s="5" t="n">
        <v>0.000504880511612252</v>
      </c>
      <c r="P10" s="5" t="n">
        <v>0</v>
      </c>
      <c r="Q10" s="5" t="n">
        <v>5.76568265682657E-005</v>
      </c>
      <c r="R10" s="5" t="n">
        <v>0</v>
      </c>
      <c r="S10" s="5" t="n">
        <v>9.96412913511359E-005</v>
      </c>
      <c r="T10" s="5" t="n">
        <v>0</v>
      </c>
      <c r="U10" s="5" t="n">
        <v>6.52188091045458E-005</v>
      </c>
      <c r="V10" s="5" t="n">
        <v>0</v>
      </c>
      <c r="W10" s="5" t="n">
        <v>6.66844491864497E-005</v>
      </c>
      <c r="X10" s="5" t="n">
        <v>0</v>
      </c>
      <c r="Y10" s="5" t="n">
        <v>0.000124347177319075</v>
      </c>
      <c r="Z10" s="5" t="n">
        <v>0</v>
      </c>
      <c r="AA10" s="5" t="n">
        <v>0.557320816031775</v>
      </c>
      <c r="AB10" s="5" t="n">
        <v>0.877799818166791</v>
      </c>
      <c r="AC10" s="5" t="n">
        <v>0.731213654557813</v>
      </c>
      <c r="AD10" s="5" t="n">
        <v>0</v>
      </c>
      <c r="AE10" s="5" t="n">
        <v>0.000642880102860816</v>
      </c>
      <c r="AF10" s="5" t="n">
        <v>0</v>
      </c>
      <c r="AG10" s="5" t="n">
        <v>0.000741839762611276</v>
      </c>
      <c r="AH10" s="5" t="n">
        <v>8.01603206412826E-005</v>
      </c>
      <c r="AI10" s="5" t="n">
        <v>5.52059180744176E-005</v>
      </c>
      <c r="AJ10" s="5" t="n">
        <v>5.80096876178322E-005</v>
      </c>
      <c r="AK10" s="5" t="n">
        <v>0.00141915264760666</v>
      </c>
      <c r="AL10" s="5" t="n">
        <v>0</v>
      </c>
      <c r="AM10" s="5" t="n">
        <v>0</v>
      </c>
      <c r="AN10" s="5" t="n">
        <v>0.00314882333443818</v>
      </c>
      <c r="AO10" s="5" t="n">
        <v>0.000302400302400302</v>
      </c>
      <c r="AP10" s="5" t="n">
        <v>0</v>
      </c>
      <c r="AQ10" s="5" t="n">
        <v>0.000345901072293324</v>
      </c>
      <c r="AR10" s="5" t="n">
        <v>0</v>
      </c>
      <c r="AS10" s="5" t="n">
        <v>0</v>
      </c>
      <c r="AT10" s="5" t="n">
        <v>0</v>
      </c>
      <c r="AU10" s="5" t="n">
        <v>0</v>
      </c>
      <c r="AV10" s="5" t="n">
        <v>0</v>
      </c>
      <c r="AW10" s="5" t="n">
        <v>0</v>
      </c>
      <c r="AX10" s="5" t="n">
        <v>5.48185505975222E-005</v>
      </c>
      <c r="AY10" s="5" t="n">
        <v>6.03573153066152E-005</v>
      </c>
      <c r="AZ10" s="5" t="n">
        <v>0</v>
      </c>
      <c r="BA10" s="5" t="n">
        <v>0</v>
      </c>
      <c r="BB10" s="5" t="n">
        <v>0.000631279920037877</v>
      </c>
      <c r="BC10" s="5" t="n">
        <v>3.00246201885546E-005</v>
      </c>
      <c r="BD10" s="5" t="n">
        <v>5.64334085778781E-005</v>
      </c>
      <c r="BE10" s="5" t="n">
        <v>8.62738331464067E-005</v>
      </c>
      <c r="BF10" s="5" t="n">
        <v>0.000354777672658467</v>
      </c>
      <c r="BG10" s="5" t="n">
        <v>0.000616617851086789</v>
      </c>
      <c r="BH10" s="5" t="n">
        <v>7.39932296194898E-005</v>
      </c>
      <c r="BI10" s="5" t="n">
        <v>0.00014446691707599</v>
      </c>
      <c r="BJ10" s="5" t="n">
        <v>0.000420050406048726</v>
      </c>
      <c r="BK10" s="5" t="n">
        <v>0.00123734533183352</v>
      </c>
      <c r="BL10" s="5" t="n">
        <v>0.000802997858672377</v>
      </c>
      <c r="BM10" s="5" t="n">
        <v>0.00416575312431484</v>
      </c>
      <c r="BN10" s="5" t="n">
        <v>4.65376023827252E-005</v>
      </c>
      <c r="BO10" s="5" t="n">
        <v>0.000308370044052863</v>
      </c>
      <c r="BP10" s="5" t="n">
        <v>0.000176277460723178</v>
      </c>
      <c r="BQ10" s="5" t="n">
        <v>0.000112648132293967</v>
      </c>
      <c r="BR10" s="5" t="n">
        <v>8.66194590614782E-005</v>
      </c>
      <c r="BS10" s="5" t="n">
        <v>0.000767132628707808</v>
      </c>
      <c r="BT10" s="5" t="n">
        <v>0.000537469287469288</v>
      </c>
      <c r="BU10" s="5" t="n">
        <v>0.000620347394540943</v>
      </c>
      <c r="BV10" s="5" t="n">
        <v>5.89344648750589E-005</v>
      </c>
      <c r="BW10" s="5" t="n">
        <v>0</v>
      </c>
      <c r="BX10" s="5" t="n">
        <v>0</v>
      </c>
      <c r="BY10" s="5" t="n">
        <v>0.00063256108167945</v>
      </c>
      <c r="BZ10" s="5" t="n">
        <f aca="false">AVERAGE(C10:BY10)</f>
        <v>0.0291659949850246</v>
      </c>
    </row>
    <row r="11" customFormat="false" ht="14" hidden="false" customHeight="false" outlineLevel="0" collapsed="false">
      <c r="A11" s="5" t="n">
        <v>5</v>
      </c>
      <c r="B11" s="6" t="s">
        <v>87</v>
      </c>
      <c r="C11" s="5" t="n">
        <v>0</v>
      </c>
      <c r="D11" s="5" t="n">
        <v>0</v>
      </c>
      <c r="E11" s="5" t="n">
        <v>0</v>
      </c>
      <c r="F11" s="5" t="n">
        <v>0</v>
      </c>
      <c r="G11" s="5" t="n">
        <v>0</v>
      </c>
      <c r="H11" s="5" t="n">
        <v>0.00589509143407122</v>
      </c>
      <c r="I11" s="5" t="n">
        <v>0.000938526513374003</v>
      </c>
      <c r="J11" s="5" t="n">
        <v>0.00922098569157393</v>
      </c>
      <c r="K11" s="5" t="n">
        <v>0</v>
      </c>
      <c r="L11" s="5" t="n">
        <v>0.43613595706619</v>
      </c>
      <c r="M11" s="5" t="n">
        <v>0.0303672799398126</v>
      </c>
      <c r="N11" s="5" t="n">
        <v>0.0639965792474344</v>
      </c>
      <c r="O11" s="5" t="n">
        <v>0.0208683944799731</v>
      </c>
      <c r="P11" s="5" t="n">
        <v>0.0248287671232877</v>
      </c>
      <c r="Q11" s="5" t="n">
        <v>0.014760147601476</v>
      </c>
      <c r="R11" s="5" t="n">
        <v>0</v>
      </c>
      <c r="S11" s="5" t="n">
        <v>0.0013949780789159</v>
      </c>
      <c r="T11" s="5" t="n">
        <v>0</v>
      </c>
      <c r="U11" s="5" t="n">
        <v>0.0266744929237592</v>
      </c>
      <c r="V11" s="5" t="n">
        <v>6.77048070412999E-005</v>
      </c>
      <c r="W11" s="5" t="n">
        <v>0.148706321685783</v>
      </c>
      <c r="X11" s="5" t="n">
        <v>0</v>
      </c>
      <c r="Y11" s="5" t="n">
        <v>0.00366824173091271</v>
      </c>
      <c r="Z11" s="5" t="n">
        <v>0.00582785415421399</v>
      </c>
      <c r="AA11" s="5" t="n">
        <v>3.00896672082807E-005</v>
      </c>
      <c r="AB11" s="5" t="n">
        <v>0</v>
      </c>
      <c r="AC11" s="5" t="n">
        <v>0</v>
      </c>
      <c r="AD11" s="5" t="n">
        <v>0</v>
      </c>
      <c r="AE11" s="5" t="n">
        <v>0</v>
      </c>
      <c r="AF11" s="5" t="n">
        <v>0</v>
      </c>
      <c r="AG11" s="5" t="n">
        <v>0</v>
      </c>
      <c r="AH11" s="5" t="n">
        <v>0.00753507014028056</v>
      </c>
      <c r="AI11" s="5" t="n">
        <v>0.000110411836148835</v>
      </c>
      <c r="AJ11" s="5" t="n">
        <v>0.000435072657133741</v>
      </c>
      <c r="AK11" s="5" t="n">
        <v>0</v>
      </c>
      <c r="AL11" s="5" t="n">
        <v>0.000441891294741494</v>
      </c>
      <c r="AM11" s="5" t="n">
        <v>0.0021867048346056</v>
      </c>
      <c r="AN11" s="5" t="n">
        <v>0.000538614517732847</v>
      </c>
      <c r="AO11" s="5" t="n">
        <v>0.909279909279909</v>
      </c>
      <c r="AP11" s="5" t="n">
        <v>0.0013290802764487</v>
      </c>
      <c r="AQ11" s="5" t="n">
        <v>0.00155655482531996</v>
      </c>
      <c r="AR11" s="5" t="n">
        <v>0</v>
      </c>
      <c r="AS11" s="5" t="n">
        <v>0</v>
      </c>
      <c r="AT11" s="5" t="n">
        <v>0</v>
      </c>
      <c r="AU11" s="5" t="n">
        <v>0.00255294458949811</v>
      </c>
      <c r="AV11" s="5" t="n">
        <v>0.000343659482547008</v>
      </c>
      <c r="AW11" s="5" t="n">
        <v>0</v>
      </c>
      <c r="AX11" s="5" t="n">
        <v>0</v>
      </c>
      <c r="AY11" s="5" t="n">
        <v>0</v>
      </c>
      <c r="AZ11" s="5" t="n">
        <v>0.00739371534195933</v>
      </c>
      <c r="BA11" s="5" t="n">
        <v>0.00405088929679094</v>
      </c>
      <c r="BB11" s="5" t="n">
        <v>0</v>
      </c>
      <c r="BC11" s="5" t="n">
        <v>0</v>
      </c>
      <c r="BD11" s="5" t="n">
        <v>0</v>
      </c>
      <c r="BE11" s="5" t="n">
        <v>0.0458976792338884</v>
      </c>
      <c r="BF11" s="5" t="n">
        <v>0.0567880794701987</v>
      </c>
      <c r="BG11" s="5" t="n">
        <v>0</v>
      </c>
      <c r="BH11" s="5" t="n">
        <v>0</v>
      </c>
      <c r="BI11" s="5" t="n">
        <v>0</v>
      </c>
      <c r="BJ11" s="5" t="n">
        <v>0</v>
      </c>
      <c r="BK11" s="5" t="n">
        <v>0</v>
      </c>
      <c r="BL11" s="5" t="n">
        <v>0.014186295503212</v>
      </c>
      <c r="BM11" s="5" t="n">
        <v>0.00147993860995396</v>
      </c>
      <c r="BN11" s="5" t="n">
        <v>0.0017451600893522</v>
      </c>
      <c r="BO11" s="5" t="n">
        <v>0.0237224669603524</v>
      </c>
      <c r="BP11" s="5" t="n">
        <v>0.00182887865500297</v>
      </c>
      <c r="BQ11" s="5" t="n">
        <v>0.027463614653269</v>
      </c>
      <c r="BR11" s="5" t="n">
        <v>2.16548647653695E-005</v>
      </c>
      <c r="BS11" s="5" t="n">
        <v>0.0241220593249233</v>
      </c>
      <c r="BT11" s="5" t="n">
        <v>0.0916001228501229</v>
      </c>
      <c r="BU11" s="5" t="n">
        <v>0.0022155264090748</v>
      </c>
      <c r="BV11" s="5" t="n">
        <v>0.0191537010843942</v>
      </c>
      <c r="BW11" s="5" t="n">
        <v>0.00223727173781594</v>
      </c>
      <c r="BX11" s="5" t="n">
        <v>0</v>
      </c>
      <c r="BY11" s="5" t="n">
        <v>0.00197675338024828</v>
      </c>
      <c r="BZ11" s="5" t="n">
        <f aca="false">AVERAGE(C11:BY11)</f>
        <v>0.0272743351112629</v>
      </c>
    </row>
    <row r="12" customFormat="false" ht="14" hidden="false" customHeight="false" outlineLevel="0" collapsed="false">
      <c r="A12" s="5" t="n">
        <v>6</v>
      </c>
      <c r="B12" s="6" t="s">
        <v>89</v>
      </c>
      <c r="C12" s="5" t="n">
        <v>0</v>
      </c>
      <c r="D12" s="5" t="n">
        <v>0</v>
      </c>
      <c r="E12" s="5" t="n">
        <v>0</v>
      </c>
      <c r="F12" s="5" t="n">
        <v>0</v>
      </c>
      <c r="G12" s="5" t="n">
        <v>0</v>
      </c>
      <c r="H12" s="5" t="n">
        <v>0</v>
      </c>
      <c r="I12" s="5" t="n">
        <v>0</v>
      </c>
      <c r="J12" s="5" t="n">
        <v>0</v>
      </c>
      <c r="K12" s="5" t="n">
        <v>0</v>
      </c>
      <c r="L12" s="5" t="n">
        <v>0</v>
      </c>
      <c r="M12" s="5" t="n">
        <v>0</v>
      </c>
      <c r="N12" s="5" t="n">
        <v>0</v>
      </c>
      <c r="O12" s="5" t="n">
        <v>0</v>
      </c>
      <c r="P12" s="5" t="n">
        <v>0</v>
      </c>
      <c r="Q12" s="5" t="n">
        <v>0</v>
      </c>
      <c r="R12" s="5" t="n">
        <v>0</v>
      </c>
      <c r="S12" s="5" t="n">
        <v>0</v>
      </c>
      <c r="T12" s="5" t="n">
        <v>0</v>
      </c>
      <c r="U12" s="5" t="n">
        <v>0.769712385051849</v>
      </c>
      <c r="V12" s="5" t="n">
        <v>0.958700067704807</v>
      </c>
      <c r="W12" s="5" t="n">
        <v>0.160576153640971</v>
      </c>
      <c r="X12" s="5" t="n">
        <v>0</v>
      </c>
      <c r="Y12" s="5" t="n">
        <v>0</v>
      </c>
      <c r="Z12" s="5" t="n">
        <v>0</v>
      </c>
      <c r="AA12" s="5" t="n">
        <v>0</v>
      </c>
      <c r="AB12" s="5" t="n">
        <v>0</v>
      </c>
      <c r="AC12" s="5" t="n">
        <v>0</v>
      </c>
      <c r="AD12" s="5" t="n">
        <v>0</v>
      </c>
      <c r="AE12" s="5" t="n">
        <v>0</v>
      </c>
      <c r="AF12" s="5" t="n">
        <v>0</v>
      </c>
      <c r="AG12" s="5" t="n">
        <v>0</v>
      </c>
      <c r="AH12" s="5" t="n">
        <v>0</v>
      </c>
      <c r="AI12" s="5" t="n">
        <v>0</v>
      </c>
      <c r="AJ12" s="5" t="n">
        <v>0</v>
      </c>
      <c r="AK12" s="5" t="n">
        <v>8.86970404754161E-005</v>
      </c>
      <c r="AL12" s="5" t="n">
        <v>0</v>
      </c>
      <c r="AM12" s="5" t="n">
        <v>0</v>
      </c>
      <c r="AN12" s="5" t="n">
        <v>0.000290023201856149</v>
      </c>
      <c r="AO12" s="5" t="n">
        <v>3.78000378000378E-005</v>
      </c>
      <c r="AP12" s="5" t="n">
        <v>0</v>
      </c>
      <c r="AQ12" s="5" t="n">
        <v>0</v>
      </c>
      <c r="AR12" s="5" t="n">
        <v>0</v>
      </c>
      <c r="AS12" s="5" t="n">
        <v>0</v>
      </c>
      <c r="AT12" s="5" t="n">
        <v>0</v>
      </c>
      <c r="AU12" s="5" t="n">
        <v>0</v>
      </c>
      <c r="AV12" s="5" t="n">
        <v>0</v>
      </c>
      <c r="AW12" s="5" t="n">
        <v>0</v>
      </c>
      <c r="AX12" s="5" t="n">
        <v>0</v>
      </c>
      <c r="AY12" s="5" t="n">
        <v>0</v>
      </c>
      <c r="AZ12" s="5" t="n">
        <v>0</v>
      </c>
      <c r="BA12" s="5" t="n">
        <v>0</v>
      </c>
      <c r="BB12" s="5" t="n">
        <v>0</v>
      </c>
      <c r="BC12" s="5" t="n">
        <v>0.00903741067675494</v>
      </c>
      <c r="BD12" s="5" t="n">
        <v>0</v>
      </c>
      <c r="BE12" s="5" t="n">
        <v>0</v>
      </c>
      <c r="BF12" s="5" t="n">
        <v>0</v>
      </c>
      <c r="BG12" s="5" t="n">
        <v>0</v>
      </c>
      <c r="BH12" s="5" t="n">
        <v>0</v>
      </c>
      <c r="BI12" s="5" t="n">
        <v>0</v>
      </c>
      <c r="BJ12" s="5" t="n">
        <v>0</v>
      </c>
      <c r="BK12" s="5" t="n">
        <v>0</v>
      </c>
      <c r="BL12" s="5" t="n">
        <v>0</v>
      </c>
      <c r="BM12" s="5" t="n">
        <v>0</v>
      </c>
      <c r="BN12" s="5" t="n">
        <v>0</v>
      </c>
      <c r="BO12" s="5" t="n">
        <v>0</v>
      </c>
      <c r="BP12" s="5" t="n">
        <v>0</v>
      </c>
      <c r="BQ12" s="5" t="n">
        <v>0</v>
      </c>
      <c r="BR12" s="5" t="n">
        <v>0</v>
      </c>
      <c r="BS12" s="5" t="n">
        <v>0</v>
      </c>
      <c r="BT12" s="5" t="n">
        <v>0</v>
      </c>
      <c r="BU12" s="5" t="n">
        <v>0.000443105281814959</v>
      </c>
      <c r="BV12" s="5" t="n">
        <v>5.89344648750589E-005</v>
      </c>
      <c r="BW12" s="5" t="n">
        <v>0</v>
      </c>
      <c r="BX12" s="5" t="n">
        <v>0</v>
      </c>
      <c r="BY12" s="5" t="n">
        <v>0</v>
      </c>
      <c r="BZ12" s="5" t="n">
        <f aca="false">AVERAGE(C12:BY12)</f>
        <v>0.025319261028016</v>
      </c>
    </row>
    <row r="13" customFormat="false" ht="14" hidden="false" customHeight="false" outlineLevel="0" collapsed="false">
      <c r="A13" s="5" t="n">
        <v>7</v>
      </c>
      <c r="B13" s="6" t="s">
        <v>90</v>
      </c>
      <c r="C13" s="5" t="n">
        <v>0.00757273814268633</v>
      </c>
      <c r="D13" s="5" t="n">
        <v>0.00489811912225705</v>
      </c>
      <c r="E13" s="5" t="n">
        <v>0</v>
      </c>
      <c r="F13" s="5" t="n">
        <v>0.0260898282694848</v>
      </c>
      <c r="G13" s="5" t="n">
        <v>0.0109727790673138</v>
      </c>
      <c r="H13" s="5" t="n">
        <v>0.0127526467757459</v>
      </c>
      <c r="I13" s="5" t="n">
        <v>0.00762552792116377</v>
      </c>
      <c r="J13" s="5" t="n">
        <v>0.0108108108108108</v>
      </c>
      <c r="K13" s="5" t="n">
        <v>0.00363476153761427</v>
      </c>
      <c r="L13" s="5" t="n">
        <v>0.0243291592128801</v>
      </c>
      <c r="M13" s="5" t="n">
        <v>0.0192873264482594</v>
      </c>
      <c r="N13" s="5" t="n">
        <v>0.0147757506651463</v>
      </c>
      <c r="O13" s="5" t="n">
        <v>0.0309660047122181</v>
      </c>
      <c r="P13" s="5" t="n">
        <v>0.0564497716894977</v>
      </c>
      <c r="Q13" s="5" t="n">
        <v>0.0185654981549815</v>
      </c>
      <c r="R13" s="5" t="n">
        <v>0.00210995193998359</v>
      </c>
      <c r="S13" s="5" t="n">
        <v>0.00348744519728976</v>
      </c>
      <c r="T13" s="5" t="n">
        <v>0.0345832914446567</v>
      </c>
      <c r="U13" s="5" t="n">
        <v>0.00469575425552729</v>
      </c>
      <c r="V13" s="5" t="n">
        <v>0.0222748815165877</v>
      </c>
      <c r="W13" s="5" t="n">
        <v>0.0164710589490531</v>
      </c>
      <c r="X13" s="5" t="n">
        <v>0.00726577437858509</v>
      </c>
      <c r="Y13" s="5" t="n">
        <v>0.0120616761999503</v>
      </c>
      <c r="Z13" s="5" t="n">
        <v>0.013050408447898</v>
      </c>
      <c r="AA13" s="5" t="n">
        <v>0.00526569176144912</v>
      </c>
      <c r="AB13" s="5" t="n">
        <v>0.00504173898669312</v>
      </c>
      <c r="AC13" s="5" t="n">
        <v>0.00445585680839816</v>
      </c>
      <c r="AD13" s="5" t="n">
        <v>0.0655478368526034</v>
      </c>
      <c r="AE13" s="5" t="n">
        <v>0.0534661952212579</v>
      </c>
      <c r="AF13" s="5" t="n">
        <v>0.0421122994652406</v>
      </c>
      <c r="AG13" s="5" t="n">
        <v>0.00861675416571559</v>
      </c>
      <c r="AH13" s="5" t="n">
        <v>0.00181696726786907</v>
      </c>
      <c r="AI13" s="5" t="n">
        <v>0.0115932427956277</v>
      </c>
      <c r="AJ13" s="5" t="n">
        <v>0.00420570235229283</v>
      </c>
      <c r="AK13" s="5" t="n">
        <v>0.000857404724595689</v>
      </c>
      <c r="AL13" s="5" t="n">
        <v>0.000883782589482987</v>
      </c>
      <c r="AM13" s="5" t="n">
        <v>0.00333969465648855</v>
      </c>
      <c r="AN13" s="5" t="n">
        <v>0.00625621478289692</v>
      </c>
      <c r="AO13" s="5" t="n">
        <v>0.00196560196560197</v>
      </c>
      <c r="AP13" s="5" t="n">
        <v>0.078548644338118</v>
      </c>
      <c r="AQ13" s="5" t="n">
        <v>0.000115300357431108</v>
      </c>
      <c r="AR13" s="5" t="n">
        <v>0.0434938634895572</v>
      </c>
      <c r="AS13" s="5" t="n">
        <v>0.00506520099148615</v>
      </c>
      <c r="AT13" s="5" t="n">
        <v>0.001311631789185</v>
      </c>
      <c r="AU13" s="5" t="n">
        <v>0.00249492312155498</v>
      </c>
      <c r="AV13" s="5" t="n">
        <v>0.00402572536697923</v>
      </c>
      <c r="AW13" s="5" t="n">
        <v>0.000428475240252188</v>
      </c>
      <c r="AX13" s="5" t="n">
        <v>0.0009867339107554</v>
      </c>
      <c r="AY13" s="5" t="n">
        <v>0.0414654756156446</v>
      </c>
      <c r="AZ13" s="5" t="n">
        <v>0.00660153155532083</v>
      </c>
      <c r="BA13" s="5" t="n">
        <v>0.012722324197734</v>
      </c>
      <c r="BB13" s="5" t="n">
        <v>0.110631805986638</v>
      </c>
      <c r="BC13" s="5" t="n">
        <v>0.00435356992734042</v>
      </c>
      <c r="BD13" s="5" t="n">
        <v>0.0733069977426637</v>
      </c>
      <c r="BE13" s="5" t="n">
        <v>0.0419290829091537</v>
      </c>
      <c r="BF13" s="5" t="n">
        <v>0.000118259224219489</v>
      </c>
      <c r="BG13" s="5" t="n">
        <v>0.0243564051179282</v>
      </c>
      <c r="BH13" s="5" t="n">
        <v>0.0617288518100594</v>
      </c>
      <c r="BI13" s="5" t="n">
        <v>0.0260762785322161</v>
      </c>
      <c r="BJ13" s="5" t="n">
        <v>0.301596191542985</v>
      </c>
      <c r="BK13" s="5" t="n">
        <v>0.260911136107987</v>
      </c>
      <c r="BL13" s="5" t="n">
        <v>0.0338597430406852</v>
      </c>
      <c r="BM13" s="5" t="n">
        <v>0.00230212672659505</v>
      </c>
      <c r="BN13" s="5" t="n">
        <v>0.00458395383469844</v>
      </c>
      <c r="BO13" s="5" t="n">
        <v>0.00938325991189427</v>
      </c>
      <c r="BP13" s="5" t="n">
        <v>0.00121190754247185</v>
      </c>
      <c r="BQ13" s="5" t="n">
        <v>0.00989050601541026</v>
      </c>
      <c r="BR13" s="5" t="n">
        <v>0.00487234457220815</v>
      </c>
      <c r="BS13" s="5" t="n">
        <v>0.0281281963859529</v>
      </c>
      <c r="BT13" s="5" t="n">
        <v>0.000537469287469288</v>
      </c>
      <c r="BU13" s="5" t="n">
        <v>0.00194966323998582</v>
      </c>
      <c r="BV13" s="5" t="n">
        <v>0.022041489863272</v>
      </c>
      <c r="BW13" s="5" t="n">
        <v>0.0383359535614947</v>
      </c>
      <c r="BX13" s="5" t="n">
        <v>7.6550140341924E-005</v>
      </c>
      <c r="BY13" s="5" t="n">
        <v>0.00197675338024828</v>
      </c>
      <c r="BZ13" s="5" t="n">
        <f aca="false">AVERAGE(C13:BY13)</f>
        <v>0.0245543236751166</v>
      </c>
    </row>
    <row r="14" customFormat="false" ht="14" hidden="false" customHeight="false" outlineLevel="0" collapsed="false">
      <c r="A14" s="5" t="n">
        <v>8</v>
      </c>
      <c r="B14" s="6" t="s">
        <v>91</v>
      </c>
      <c r="C14" s="5" t="n">
        <v>0.00518134715025907</v>
      </c>
      <c r="D14" s="5" t="n">
        <v>0.000587774294670846</v>
      </c>
      <c r="E14" s="5" t="n">
        <v>0</v>
      </c>
      <c r="F14" s="5" t="n">
        <v>0.00583443416996918</v>
      </c>
      <c r="G14" s="5" t="n">
        <v>0.00601392698881621</v>
      </c>
      <c r="H14" s="5" t="n">
        <v>0.010827718960539</v>
      </c>
      <c r="I14" s="5" t="n">
        <v>0</v>
      </c>
      <c r="J14" s="5" t="n">
        <v>0</v>
      </c>
      <c r="K14" s="5" t="n">
        <v>0</v>
      </c>
      <c r="L14" s="5" t="n">
        <v>0.015742397137746</v>
      </c>
      <c r="M14" s="5" t="n">
        <v>0.00649750359072567</v>
      </c>
      <c r="N14" s="5" t="n">
        <v>0.019811858608894</v>
      </c>
      <c r="O14" s="5" t="n">
        <v>0.00521709861999327</v>
      </c>
      <c r="P14" s="5" t="n">
        <v>0.00707762557077626</v>
      </c>
      <c r="Q14" s="5" t="n">
        <v>0.00691881918819188</v>
      </c>
      <c r="R14" s="5" t="n">
        <v>0</v>
      </c>
      <c r="S14" s="5" t="n">
        <v>0.0100637704264647</v>
      </c>
      <c r="T14" s="5" t="n">
        <v>0.00794209309339499</v>
      </c>
      <c r="U14" s="5" t="n">
        <v>0.00286962760060001</v>
      </c>
      <c r="V14" s="5" t="n">
        <v>0</v>
      </c>
      <c r="W14" s="5" t="n">
        <v>0</v>
      </c>
      <c r="X14" s="5" t="n">
        <v>0.0130975143403442</v>
      </c>
      <c r="Y14" s="5" t="n">
        <v>0.125217607560308</v>
      </c>
      <c r="Z14" s="5" t="n">
        <v>0.0477186690575812</v>
      </c>
      <c r="AA14" s="5" t="n">
        <v>0</v>
      </c>
      <c r="AB14" s="5" t="n">
        <v>0</v>
      </c>
      <c r="AC14" s="5" t="n">
        <v>0.00128389094479269</v>
      </c>
      <c r="AD14" s="5" t="n">
        <v>0.000137561042712704</v>
      </c>
      <c r="AE14" s="5" t="n">
        <v>0.00171434694096218</v>
      </c>
      <c r="AF14" s="5" t="n">
        <v>0.00133689839572193</v>
      </c>
      <c r="AG14" s="5" t="n">
        <v>0.00165487331659438</v>
      </c>
      <c r="AH14" s="5" t="n">
        <v>0.00101536406145625</v>
      </c>
      <c r="AI14" s="5" t="n">
        <v>0.0108755658606603</v>
      </c>
      <c r="AJ14" s="5" t="n">
        <v>0.0231168605157061</v>
      </c>
      <c r="AK14" s="5" t="n">
        <v>0</v>
      </c>
      <c r="AL14" s="5" t="n">
        <v>0</v>
      </c>
      <c r="AM14" s="5" t="n">
        <v>0.00178912213740458</v>
      </c>
      <c r="AN14" s="5" t="n">
        <v>8.28637719588996E-005</v>
      </c>
      <c r="AO14" s="5" t="n">
        <v>0.000529200529200529</v>
      </c>
      <c r="AP14" s="5" t="n">
        <v>0</v>
      </c>
      <c r="AQ14" s="5" t="n">
        <v>5.7650178715554E-005</v>
      </c>
      <c r="AR14" s="5" t="n">
        <v>0</v>
      </c>
      <c r="AS14" s="5" t="n">
        <v>0</v>
      </c>
      <c r="AT14" s="5" t="n">
        <v>0.000178858880343409</v>
      </c>
      <c r="AU14" s="5" t="n">
        <v>0</v>
      </c>
      <c r="AV14" s="5" t="n">
        <v>0.0018164858363199</v>
      </c>
      <c r="AW14" s="5" t="n">
        <v>0</v>
      </c>
      <c r="AX14" s="5" t="n">
        <v>0.000328911303585133</v>
      </c>
      <c r="AY14" s="5" t="n">
        <v>0.347778850796717</v>
      </c>
      <c r="AZ14" s="5" t="n">
        <v>0.00378487809171728</v>
      </c>
      <c r="BA14" s="5" t="n">
        <v>0.00221533008418254</v>
      </c>
      <c r="BB14" s="5" t="n">
        <v>0.00436635278026198</v>
      </c>
      <c r="BC14" s="5" t="n">
        <v>3.00246201885546E-005</v>
      </c>
      <c r="BD14" s="5" t="n">
        <v>0.0251693002257336</v>
      </c>
      <c r="BE14" s="5" t="n">
        <v>0.0202743507894056</v>
      </c>
      <c r="BF14" s="5" t="n">
        <v>0.241248817407758</v>
      </c>
      <c r="BG14" s="5" t="n">
        <v>0.0573454601510714</v>
      </c>
      <c r="BH14" s="5" t="n">
        <v>0.00364416655875987</v>
      </c>
      <c r="BI14" s="5" t="n">
        <v>0.000361167292689974</v>
      </c>
      <c r="BJ14" s="5" t="n">
        <v>0</v>
      </c>
      <c r="BK14" s="5" t="n">
        <v>0.000562429696287964</v>
      </c>
      <c r="BL14" s="5" t="n">
        <v>0.0679871520342612</v>
      </c>
      <c r="BM14" s="5" t="n">
        <v>0</v>
      </c>
      <c r="BN14" s="5" t="n">
        <v>0.232315711094564</v>
      </c>
      <c r="BO14" s="5" t="n">
        <v>0.0139867841409692</v>
      </c>
      <c r="BP14" s="5" t="n">
        <v>0.00275433532379966</v>
      </c>
      <c r="BQ14" s="5" t="n">
        <v>0.00790789888703645</v>
      </c>
      <c r="BR14" s="5" t="n">
        <v>0.00151584053357587</v>
      </c>
      <c r="BS14" s="5" t="n">
        <v>0.0035799522673031</v>
      </c>
      <c r="BT14" s="5" t="n">
        <v>0.0118243243243243</v>
      </c>
      <c r="BU14" s="5" t="n">
        <v>0.00274725274725275</v>
      </c>
      <c r="BV14" s="5" t="n">
        <v>0.016973125884017</v>
      </c>
      <c r="BW14" s="5" t="n">
        <v>0.00568387955012698</v>
      </c>
      <c r="BX14" s="5" t="n">
        <v>0.233375861189079</v>
      </c>
      <c r="BY14" s="5" t="n">
        <v>0.00434885743654622</v>
      </c>
      <c r="BZ14" s="5" t="n">
        <f aca="false">AVERAGE(C14:BY14)</f>
        <v>0.0220576045864405</v>
      </c>
    </row>
    <row r="15" customFormat="false" ht="14" hidden="false" customHeight="false" outlineLevel="0" collapsed="false">
      <c r="A15" s="5" t="n">
        <v>9</v>
      </c>
      <c r="B15" s="6" t="s">
        <v>92</v>
      </c>
      <c r="C15" s="5" t="n">
        <v>0.00239139099242726</v>
      </c>
      <c r="D15" s="5" t="n">
        <v>0</v>
      </c>
      <c r="E15" s="5" t="n">
        <v>0.00139920353029814</v>
      </c>
      <c r="F15" s="5" t="n">
        <v>0.0143108762659621</v>
      </c>
      <c r="G15" s="5" t="n">
        <v>0.0225786030808187</v>
      </c>
      <c r="H15" s="5" t="n">
        <v>0.00529355149181906</v>
      </c>
      <c r="I15" s="5" t="n">
        <v>0.000938526513374003</v>
      </c>
      <c r="J15" s="5" t="n">
        <v>0.00317965023847377</v>
      </c>
      <c r="K15" s="5" t="n">
        <v>0.00594779160700518</v>
      </c>
      <c r="L15" s="5" t="n">
        <v>0.053309481216458</v>
      </c>
      <c r="M15" s="5" t="n">
        <v>0.109842008070583</v>
      </c>
      <c r="N15" s="5" t="n">
        <v>0.0195267958950969</v>
      </c>
      <c r="O15" s="5" t="n">
        <v>0.0289464826657691</v>
      </c>
      <c r="P15" s="5" t="n">
        <v>0</v>
      </c>
      <c r="Q15" s="5" t="n">
        <v>0</v>
      </c>
      <c r="R15" s="5" t="n">
        <v>0.000234439104442621</v>
      </c>
      <c r="S15" s="5" t="n">
        <v>0.00378636907134317</v>
      </c>
      <c r="T15" s="5" t="n">
        <v>0</v>
      </c>
      <c r="U15" s="5" t="n">
        <v>0</v>
      </c>
      <c r="V15" s="5" t="n">
        <v>0.0036560595802302</v>
      </c>
      <c r="W15" s="5" t="n">
        <v>0.000200053347559349</v>
      </c>
      <c r="X15" s="5" t="n">
        <v>0</v>
      </c>
      <c r="Y15" s="5" t="n">
        <v>0</v>
      </c>
      <c r="Z15" s="5" t="n">
        <v>9.96214385335724E-005</v>
      </c>
      <c r="AA15" s="5" t="n">
        <v>0.001715111030872</v>
      </c>
      <c r="AB15" s="5" t="n">
        <v>0.00376064137532027</v>
      </c>
      <c r="AC15" s="5" t="n">
        <v>0.0040782418246356</v>
      </c>
      <c r="AD15" s="5" t="n">
        <v>0.0138248847926267</v>
      </c>
      <c r="AE15" s="5" t="n">
        <v>0.0685738776384871</v>
      </c>
      <c r="AF15" s="5" t="n">
        <v>0.129010695187166</v>
      </c>
      <c r="AG15" s="5" t="n">
        <v>0</v>
      </c>
      <c r="AH15" s="5" t="n">
        <v>0.000133600534402138</v>
      </c>
      <c r="AI15" s="5" t="n">
        <v>0</v>
      </c>
      <c r="AJ15" s="5" t="n">
        <v>2.90048438089161E-005</v>
      </c>
      <c r="AK15" s="5" t="n">
        <v>0.113886999970434</v>
      </c>
      <c r="AL15" s="5" t="n">
        <v>0.0136986301369863</v>
      </c>
      <c r="AM15" s="5" t="n">
        <v>0.0211513994910942</v>
      </c>
      <c r="AN15" s="5" t="n">
        <v>0.00111866092144514</v>
      </c>
      <c r="AO15" s="5" t="n">
        <v>0.00408240408240408</v>
      </c>
      <c r="AP15" s="5" t="n">
        <v>0.295055821371611</v>
      </c>
      <c r="AQ15" s="5" t="n">
        <v>0.010722933241093</v>
      </c>
      <c r="AR15" s="5" t="n">
        <v>7.17720519629656E-005</v>
      </c>
      <c r="AS15" s="5" t="n">
        <v>0.000538851169307037</v>
      </c>
      <c r="AT15" s="5" t="n">
        <v>0.0123412627436952</v>
      </c>
      <c r="AU15" s="5" t="n">
        <v>0.00290107339715695</v>
      </c>
      <c r="AV15" s="5" t="n">
        <v>0</v>
      </c>
      <c r="AW15" s="5" t="n">
        <v>0.0169553773642652</v>
      </c>
      <c r="AX15" s="5" t="n">
        <v>0</v>
      </c>
      <c r="AY15" s="5" t="n">
        <v>0.00416465475615645</v>
      </c>
      <c r="AZ15" s="5" t="n">
        <v>0.0139072264765426</v>
      </c>
      <c r="BA15" s="5" t="n">
        <v>0</v>
      </c>
      <c r="BB15" s="5" t="n">
        <v>0</v>
      </c>
      <c r="BC15" s="5" t="n">
        <v>0</v>
      </c>
      <c r="BD15" s="5" t="n">
        <v>0.0531038374717833</v>
      </c>
      <c r="BE15" s="5" t="n">
        <v>0</v>
      </c>
      <c r="BF15" s="5" t="n">
        <v>0</v>
      </c>
      <c r="BG15" s="5" t="n">
        <v>0.17619855094805</v>
      </c>
      <c r="BH15" s="5" t="n">
        <v>0</v>
      </c>
      <c r="BI15" s="5" t="n">
        <v>0</v>
      </c>
      <c r="BJ15" s="5" t="n">
        <v>0</v>
      </c>
      <c r="BK15" s="5" t="n">
        <v>0.167322834645669</v>
      </c>
      <c r="BL15" s="5" t="n">
        <v>0.00976980728051392</v>
      </c>
      <c r="BM15" s="5" t="n">
        <v>0.102115764086823</v>
      </c>
      <c r="BN15" s="5" t="n">
        <v>0.0156133655994043</v>
      </c>
      <c r="BO15" s="5" t="n">
        <v>2.20264317180617E-005</v>
      </c>
      <c r="BP15" s="5" t="n">
        <v>2.20346825903973E-005</v>
      </c>
      <c r="BQ15" s="5" t="n">
        <v>0.000450592529175866</v>
      </c>
      <c r="BR15" s="5" t="n">
        <v>0.0153099893891163</v>
      </c>
      <c r="BS15" s="5" t="n">
        <v>0.000170473917490624</v>
      </c>
      <c r="BT15" s="5" t="n">
        <v>0.0396191646191646</v>
      </c>
      <c r="BU15" s="5" t="n">
        <v>0</v>
      </c>
      <c r="BV15" s="5" t="n">
        <v>5.89344648750589E-005</v>
      </c>
      <c r="BW15" s="5" t="n">
        <v>6.04668037247551E-005</v>
      </c>
      <c r="BX15" s="5" t="n">
        <v>0</v>
      </c>
      <c r="BY15" s="5" t="n">
        <v>0.0120977306871195</v>
      </c>
      <c r="BZ15" s="5" t="n">
        <f aca="false">AVERAGE(C15:BY15)</f>
        <v>0.0213239946942518</v>
      </c>
    </row>
    <row r="16" customFormat="false" ht="14" hidden="false" customHeight="false" outlineLevel="0" collapsed="false">
      <c r="A16" s="5" t="n">
        <v>10</v>
      </c>
      <c r="B16" s="6" t="s">
        <v>93</v>
      </c>
      <c r="C16" s="5" t="n">
        <v>0.0793144679155042</v>
      </c>
      <c r="D16" s="5" t="n">
        <v>0.0182210031347962</v>
      </c>
      <c r="E16" s="5" t="n">
        <v>0</v>
      </c>
      <c r="F16" s="5" t="n">
        <v>0.0282915015411713</v>
      </c>
      <c r="G16" s="5" t="n">
        <v>0.0251107828655835</v>
      </c>
      <c r="H16" s="5" t="n">
        <v>0.0667709335899904</v>
      </c>
      <c r="I16" s="5" t="n">
        <v>0.0515016424213984</v>
      </c>
      <c r="J16" s="5" t="n">
        <v>0.0217276099629041</v>
      </c>
      <c r="K16" s="5" t="n">
        <v>0.0114550060579359</v>
      </c>
      <c r="L16" s="5" t="n">
        <v>0.0347048300536673</v>
      </c>
      <c r="M16" s="5" t="n">
        <v>0.0272895150810478</v>
      </c>
      <c r="N16" s="5" t="n">
        <v>0.0135879893576587</v>
      </c>
      <c r="O16" s="5" t="n">
        <v>0.0106024907438573</v>
      </c>
      <c r="P16" s="5" t="n">
        <v>0.0176940639269406</v>
      </c>
      <c r="Q16" s="5" t="n">
        <v>0.00495848708487085</v>
      </c>
      <c r="R16" s="5" t="n">
        <v>0.0152385417887704</v>
      </c>
      <c r="S16" s="5" t="n">
        <v>0.00836986847349542</v>
      </c>
      <c r="T16" s="5" t="n">
        <v>0.0211118930330753</v>
      </c>
      <c r="U16" s="5" t="n">
        <v>0.00873932042000913</v>
      </c>
      <c r="V16" s="5" t="n">
        <v>6.77048070412999E-005</v>
      </c>
      <c r="W16" s="5" t="n">
        <v>0.0322085889570552</v>
      </c>
      <c r="X16" s="5" t="n">
        <v>0.0295411089866157</v>
      </c>
      <c r="Y16" s="5" t="n">
        <v>0.0218229296194976</v>
      </c>
      <c r="Z16" s="5" t="n">
        <v>0.0457262402869097</v>
      </c>
      <c r="AA16" s="5" t="n">
        <v>0.00926761750015045</v>
      </c>
      <c r="AB16" s="5" t="n">
        <v>0.00314075543433342</v>
      </c>
      <c r="AC16" s="5" t="n">
        <v>0.0064572162223397</v>
      </c>
      <c r="AD16" s="5" t="n">
        <v>0.00997317559667102</v>
      </c>
      <c r="AE16" s="5" t="n">
        <v>0.000214293367620272</v>
      </c>
      <c r="AF16" s="5" t="n">
        <v>0.00401069518716578</v>
      </c>
      <c r="AG16" s="5" t="n">
        <v>5.70645971239443E-005</v>
      </c>
      <c r="AH16" s="5" t="n">
        <v>0.00112224448897796</v>
      </c>
      <c r="AI16" s="5" t="n">
        <v>0</v>
      </c>
      <c r="AJ16" s="5" t="n">
        <v>0.00339356672564318</v>
      </c>
      <c r="AK16" s="5" t="n">
        <v>0</v>
      </c>
      <c r="AL16" s="5" t="n">
        <v>0.00033141847105612</v>
      </c>
      <c r="AM16" s="5" t="n">
        <v>0.00159033078880407</v>
      </c>
      <c r="AN16" s="5" t="n">
        <v>0.00410175671196553</v>
      </c>
      <c r="AO16" s="5" t="n">
        <v>0.00219240219240219</v>
      </c>
      <c r="AP16" s="5" t="n">
        <v>0.00013290802764487</v>
      </c>
      <c r="AQ16" s="5" t="n">
        <v>0</v>
      </c>
      <c r="AR16" s="5" t="n">
        <v>0.0304313500322974</v>
      </c>
      <c r="AS16" s="5" t="n">
        <v>0.034378704601789</v>
      </c>
      <c r="AT16" s="5" t="n">
        <v>0.000417337387467954</v>
      </c>
      <c r="AU16" s="5" t="n">
        <v>0.000638236147374529</v>
      </c>
      <c r="AV16" s="5" t="n">
        <v>0.0328440276891355</v>
      </c>
      <c r="AW16" s="5" t="n">
        <v>0.000122421497214911</v>
      </c>
      <c r="AX16" s="5" t="n">
        <v>0.00153491941673062</v>
      </c>
      <c r="AY16" s="5" t="n">
        <v>0.00325929502655722</v>
      </c>
      <c r="AZ16" s="5" t="n">
        <v>0.00299269430507878</v>
      </c>
      <c r="BA16" s="5" t="n">
        <v>0.00879802519146782</v>
      </c>
      <c r="BB16" s="5" t="n">
        <v>0.0317218159819033</v>
      </c>
      <c r="BC16" s="5" t="n">
        <v>0.00213174803338738</v>
      </c>
      <c r="BD16" s="5" t="n">
        <v>0.0498871331828443</v>
      </c>
      <c r="BE16" s="5" t="n">
        <v>0.027780174273143</v>
      </c>
      <c r="BF16" s="5" t="n">
        <v>0.00588930936613056</v>
      </c>
      <c r="BG16" s="5" t="n">
        <v>0.00292893479266225</v>
      </c>
      <c r="BH16" s="5" t="n">
        <v>0.0347398213063505</v>
      </c>
      <c r="BI16" s="5" t="n">
        <v>0.00823461427333141</v>
      </c>
      <c r="BJ16" s="5" t="n">
        <v>0.00112013441612994</v>
      </c>
      <c r="BK16" s="5" t="n">
        <v>0.0252530933633296</v>
      </c>
      <c r="BL16" s="5" t="n">
        <v>0.0201418629550321</v>
      </c>
      <c r="BM16" s="5" t="n">
        <v>0.000219250164437623</v>
      </c>
      <c r="BN16" s="5" t="n">
        <v>0.00698064035740879</v>
      </c>
      <c r="BO16" s="5" t="n">
        <v>0.0150660792951542</v>
      </c>
      <c r="BP16" s="5" t="n">
        <v>0.0103783355000771</v>
      </c>
      <c r="BQ16" s="5" t="n">
        <v>0.00745730635786059</v>
      </c>
      <c r="BR16" s="5" t="n">
        <v>0.048463587344897</v>
      </c>
      <c r="BS16" s="5" t="n">
        <v>0.0167916808728265</v>
      </c>
      <c r="BT16" s="5" t="n">
        <v>0.0337837837837838</v>
      </c>
      <c r="BU16" s="5" t="n">
        <v>0.00292449485997873</v>
      </c>
      <c r="BV16" s="5" t="n">
        <v>0.0149104196133899</v>
      </c>
      <c r="BW16" s="5" t="n">
        <v>0.0219494497520861</v>
      </c>
      <c r="BX16" s="5" t="n">
        <v>0</v>
      </c>
      <c r="BY16" s="5" t="n">
        <v>0.00387443662528663</v>
      </c>
      <c r="BZ16" s="5" t="n">
        <f aca="false">AVERAGE(C16:BY16)</f>
        <v>0.0153078277758432</v>
      </c>
    </row>
    <row r="17" customFormat="false" ht="14" hidden="false" customHeight="false" outlineLevel="0" collapsed="false">
      <c r="A17" s="5" t="n">
        <v>11</v>
      </c>
      <c r="B17" s="6" t="s">
        <v>94</v>
      </c>
      <c r="C17" s="5" t="n">
        <v>0</v>
      </c>
      <c r="D17" s="5" t="n">
        <v>0</v>
      </c>
      <c r="E17" s="5" t="n">
        <v>0</v>
      </c>
      <c r="F17" s="5" t="n">
        <v>0</v>
      </c>
      <c r="G17" s="5" t="n">
        <v>0</v>
      </c>
      <c r="H17" s="5" t="n">
        <v>0</v>
      </c>
      <c r="I17" s="5" t="n">
        <v>0</v>
      </c>
      <c r="J17" s="5" t="n">
        <v>0</v>
      </c>
      <c r="K17" s="5" t="n">
        <v>0</v>
      </c>
      <c r="L17" s="5" t="n">
        <v>0</v>
      </c>
      <c r="M17" s="5" t="n">
        <v>0</v>
      </c>
      <c r="N17" s="5" t="n">
        <v>0</v>
      </c>
      <c r="O17" s="5" t="n">
        <v>0.00286098956580276</v>
      </c>
      <c r="P17" s="5" t="n">
        <v>0</v>
      </c>
      <c r="Q17" s="5" t="n">
        <v>0</v>
      </c>
      <c r="R17" s="5" t="n">
        <v>0</v>
      </c>
      <c r="S17" s="5" t="n">
        <v>0</v>
      </c>
      <c r="T17" s="5" t="n">
        <v>0</v>
      </c>
      <c r="U17" s="5" t="n">
        <v>0</v>
      </c>
      <c r="V17" s="5" t="n">
        <v>0</v>
      </c>
      <c r="W17" s="5" t="n">
        <v>0</v>
      </c>
      <c r="X17" s="5" t="n">
        <v>0</v>
      </c>
      <c r="Y17" s="5" t="n">
        <v>0</v>
      </c>
      <c r="Z17" s="5" t="n">
        <v>0</v>
      </c>
      <c r="AA17" s="5" t="n">
        <v>0</v>
      </c>
      <c r="AB17" s="5" t="n">
        <v>0</v>
      </c>
      <c r="AC17" s="5" t="n">
        <v>0.000113284495128767</v>
      </c>
      <c r="AD17" s="5" t="n">
        <v>0</v>
      </c>
      <c r="AE17" s="5" t="n">
        <v>0</v>
      </c>
      <c r="AF17" s="5" t="n">
        <v>0</v>
      </c>
      <c r="AG17" s="5" t="n">
        <v>0.479114357452636</v>
      </c>
      <c r="AH17" s="5" t="n">
        <v>0.562084168336673</v>
      </c>
      <c r="AI17" s="5" t="n">
        <v>0</v>
      </c>
      <c r="AJ17" s="5" t="n">
        <v>0</v>
      </c>
      <c r="AK17" s="5" t="n">
        <v>0</v>
      </c>
      <c r="AL17" s="5" t="n">
        <v>0</v>
      </c>
      <c r="AM17" s="5" t="n">
        <v>0.000278307888040712</v>
      </c>
      <c r="AN17" s="5" t="n">
        <v>0.000248591315876699</v>
      </c>
      <c r="AO17" s="5" t="n">
        <v>3.78000378000378E-005</v>
      </c>
      <c r="AP17" s="5" t="n">
        <v>0.00026581605528974</v>
      </c>
      <c r="AQ17" s="5" t="n">
        <v>0.000634151965871094</v>
      </c>
      <c r="AR17" s="5" t="n">
        <v>0</v>
      </c>
      <c r="AS17" s="5" t="n">
        <v>0</v>
      </c>
      <c r="AT17" s="5" t="n">
        <v>0</v>
      </c>
      <c r="AU17" s="5" t="n">
        <v>0</v>
      </c>
      <c r="AV17" s="5" t="n">
        <v>0</v>
      </c>
      <c r="AW17" s="5" t="n">
        <v>0</v>
      </c>
      <c r="AX17" s="5" t="n">
        <v>0</v>
      </c>
      <c r="AY17" s="5" t="n">
        <v>6.03573153066152E-005</v>
      </c>
      <c r="AZ17" s="5" t="n">
        <v>0.00114426546958894</v>
      </c>
      <c r="BA17" s="5" t="n">
        <v>0.000316475726311792</v>
      </c>
      <c r="BB17" s="5" t="n">
        <v>0</v>
      </c>
      <c r="BC17" s="5" t="n">
        <v>0</v>
      </c>
      <c r="BD17" s="5" t="n">
        <v>0</v>
      </c>
      <c r="BE17" s="5" t="n">
        <v>0</v>
      </c>
      <c r="BF17" s="5" t="n">
        <v>0</v>
      </c>
      <c r="BG17" s="5" t="n">
        <v>0</v>
      </c>
      <c r="BH17" s="5" t="n">
        <v>0</v>
      </c>
      <c r="BI17" s="5" t="n">
        <v>0</v>
      </c>
      <c r="BJ17" s="5" t="n">
        <v>0</v>
      </c>
      <c r="BK17" s="5" t="n">
        <v>0</v>
      </c>
      <c r="BL17" s="5" t="n">
        <v>0</v>
      </c>
      <c r="BM17" s="5" t="n">
        <v>0</v>
      </c>
      <c r="BN17" s="5" t="n">
        <v>0</v>
      </c>
      <c r="BO17" s="5" t="n">
        <v>0</v>
      </c>
      <c r="BP17" s="5" t="n">
        <v>0</v>
      </c>
      <c r="BQ17" s="5" t="n">
        <v>0</v>
      </c>
      <c r="BR17" s="5" t="n">
        <v>0</v>
      </c>
      <c r="BS17" s="5" t="n">
        <v>0</v>
      </c>
      <c r="BT17" s="5" t="n">
        <v>0</v>
      </c>
      <c r="BU17" s="5" t="n">
        <v>0</v>
      </c>
      <c r="BV17" s="5" t="n">
        <v>0</v>
      </c>
      <c r="BW17" s="5" t="n">
        <v>0</v>
      </c>
      <c r="BX17" s="5" t="n">
        <v>0</v>
      </c>
      <c r="BY17" s="5" t="n">
        <v>0</v>
      </c>
      <c r="BZ17" s="5" t="n">
        <f aca="false">AVERAGE(C17:BY17)</f>
        <v>0.0139621142083244</v>
      </c>
    </row>
    <row r="18" customFormat="false" ht="14" hidden="false" customHeight="false" outlineLevel="0" collapsed="false">
      <c r="A18" s="5" t="n">
        <v>12</v>
      </c>
      <c r="B18" s="6" t="s">
        <v>95</v>
      </c>
      <c r="C18" s="5" t="n">
        <v>0</v>
      </c>
      <c r="D18" s="5" t="n">
        <v>0</v>
      </c>
      <c r="E18" s="5" t="n">
        <v>0.000430524163168658</v>
      </c>
      <c r="F18" s="5" t="n">
        <v>0.0173932188463232</v>
      </c>
      <c r="G18" s="5" t="n">
        <v>0.0157206161637476</v>
      </c>
      <c r="H18" s="5" t="n">
        <v>0.0131135707410972</v>
      </c>
      <c r="I18" s="5" t="n">
        <v>0.00351947442515251</v>
      </c>
      <c r="J18" s="5" t="n">
        <v>0.00455749867514573</v>
      </c>
      <c r="K18" s="5" t="n">
        <v>0.0015420200462606</v>
      </c>
      <c r="L18" s="5" t="n">
        <v>0.00715563506261181</v>
      </c>
      <c r="M18" s="5" t="n">
        <v>0.00362492305587853</v>
      </c>
      <c r="N18" s="5" t="n">
        <v>0.0173413150893197</v>
      </c>
      <c r="O18" s="5" t="n">
        <v>0.00302928306967351</v>
      </c>
      <c r="P18" s="5" t="n">
        <v>0.00918949771689498</v>
      </c>
      <c r="Q18" s="5" t="n">
        <v>0.00478551660516605</v>
      </c>
      <c r="R18" s="5" t="n">
        <v>0</v>
      </c>
      <c r="S18" s="5" t="n">
        <v>0.00368672777999203</v>
      </c>
      <c r="T18" s="5" t="n">
        <v>0.00924901980496632</v>
      </c>
      <c r="U18" s="5" t="n">
        <v>0.0076958194743364</v>
      </c>
      <c r="V18" s="5" t="n">
        <v>0</v>
      </c>
      <c r="W18" s="5" t="n">
        <v>0.0374099759935983</v>
      </c>
      <c r="X18" s="5" t="n">
        <v>0.0110898661567878</v>
      </c>
      <c r="Y18" s="5" t="n">
        <v>0.0166003481720965</v>
      </c>
      <c r="Z18" s="5" t="n">
        <v>0.0178820482167763</v>
      </c>
      <c r="AA18" s="5" t="n">
        <v>0.000120358668833123</v>
      </c>
      <c r="AB18" s="5" t="n">
        <v>0.00264484668154393</v>
      </c>
      <c r="AC18" s="5" t="n">
        <v>0.00279435087984291</v>
      </c>
      <c r="AD18" s="5" t="n">
        <v>0.0514478299745512</v>
      </c>
      <c r="AE18" s="5" t="n">
        <v>0.0202507232401157</v>
      </c>
      <c r="AF18" s="5" t="n">
        <v>0</v>
      </c>
      <c r="AG18" s="5" t="n">
        <v>0.000228258388495777</v>
      </c>
      <c r="AH18" s="5" t="n">
        <v>0.00566466265865064</v>
      </c>
      <c r="AI18" s="5" t="n">
        <v>0.00182179529645578</v>
      </c>
      <c r="AJ18" s="5" t="n">
        <v>0.000232038750471329</v>
      </c>
      <c r="AK18" s="5" t="n">
        <v>0.000118262720633888</v>
      </c>
      <c r="AL18" s="5" t="n">
        <v>0</v>
      </c>
      <c r="AM18" s="5" t="n">
        <v>0.000755407124681934</v>
      </c>
      <c r="AN18" s="5" t="n">
        <v>0.00517898574743122</v>
      </c>
      <c r="AO18" s="5" t="n">
        <v>0.000415800415800416</v>
      </c>
      <c r="AP18" s="5" t="n">
        <v>0.0104997341839447</v>
      </c>
      <c r="AQ18" s="5" t="n">
        <v>5.7650178715554E-005</v>
      </c>
      <c r="AR18" s="5" t="n">
        <v>0</v>
      </c>
      <c r="AS18" s="5" t="n">
        <v>0</v>
      </c>
      <c r="AT18" s="5" t="n">
        <v>0.000178858880343409</v>
      </c>
      <c r="AU18" s="5" t="n">
        <v>0.000986364955033362</v>
      </c>
      <c r="AV18" s="5" t="n">
        <v>0.00112916687122588</v>
      </c>
      <c r="AW18" s="5" t="n">
        <v>0</v>
      </c>
      <c r="AX18" s="5" t="n">
        <v>0.000274092752987611</v>
      </c>
      <c r="AY18" s="5" t="n">
        <v>0.0386890391115403</v>
      </c>
      <c r="AZ18" s="5" t="n">
        <v>0.004753102719831</v>
      </c>
      <c r="BA18" s="5" t="n">
        <v>0.0137350465219318</v>
      </c>
      <c r="BB18" s="5" t="n">
        <v>0.0179914777210795</v>
      </c>
      <c r="BC18" s="5" t="n">
        <v>0</v>
      </c>
      <c r="BD18" s="5" t="n">
        <v>0.124153498871332</v>
      </c>
      <c r="BE18" s="5" t="n">
        <v>0.0301958416012423</v>
      </c>
      <c r="BF18" s="5" t="n">
        <v>4.73036896877957E-005</v>
      </c>
      <c r="BG18" s="5" t="n">
        <v>0.0206566980114074</v>
      </c>
      <c r="BH18" s="5" t="n">
        <v>9.24915370243623E-005</v>
      </c>
      <c r="BI18" s="5" t="n">
        <v>0.00231147067321583</v>
      </c>
      <c r="BJ18" s="5" t="n">
        <v>0.00546065527863344</v>
      </c>
      <c r="BK18" s="5" t="n">
        <v>0.302362204724409</v>
      </c>
      <c r="BL18" s="5" t="n">
        <v>0.0362687366167024</v>
      </c>
      <c r="BM18" s="5" t="n">
        <v>0</v>
      </c>
      <c r="BN18" s="5" t="n">
        <v>0.00586373790022338</v>
      </c>
      <c r="BO18" s="5" t="n">
        <v>0.0305286343612335</v>
      </c>
      <c r="BP18" s="5" t="n">
        <v>0.00312892492783641</v>
      </c>
      <c r="BQ18" s="5" t="n">
        <v>0.0259316000540711</v>
      </c>
      <c r="BR18" s="5" t="n">
        <v>0.00528378700275017</v>
      </c>
      <c r="BS18" s="5" t="n">
        <v>0.00298329355608592</v>
      </c>
      <c r="BT18" s="5" t="n">
        <v>0.0185042997542998</v>
      </c>
      <c r="BU18" s="5" t="n">
        <v>0.00141793690180787</v>
      </c>
      <c r="BV18" s="5" t="n">
        <v>0.0187411598302687</v>
      </c>
      <c r="BW18" s="5" t="n">
        <v>0.00562341274640223</v>
      </c>
      <c r="BX18" s="5" t="n">
        <v>0.000280683847920388</v>
      </c>
      <c r="BY18" s="5" t="n">
        <v>0.00173954297461849</v>
      </c>
      <c r="BZ18" s="5" t="n">
        <f aca="false">AVERAGE(C18:BY18)</f>
        <v>0.0136874755808574</v>
      </c>
    </row>
    <row r="19" customFormat="false" ht="14" hidden="false" customHeight="false" outlineLevel="0" collapsed="false">
      <c r="A19" s="5" t="n">
        <v>13</v>
      </c>
      <c r="B19" s="6" t="s">
        <v>96</v>
      </c>
      <c r="C19" s="5" t="n">
        <v>0</v>
      </c>
      <c r="D19" s="5" t="n">
        <v>0.0297805642633229</v>
      </c>
      <c r="E19" s="5" t="n">
        <v>0.000322893122376493</v>
      </c>
      <c r="F19" s="5" t="n">
        <v>0.0332452664024659</v>
      </c>
      <c r="G19" s="5" t="n">
        <v>0.0276429626503482</v>
      </c>
      <c r="H19" s="5" t="n">
        <v>0.0365736284889317</v>
      </c>
      <c r="I19" s="5" t="n">
        <v>0.00316752698263726</v>
      </c>
      <c r="J19" s="5" t="n">
        <v>0.00137784843667197</v>
      </c>
      <c r="K19" s="5" t="n">
        <v>0.00165216433527922</v>
      </c>
      <c r="L19" s="5" t="n">
        <v>0.0207513416815742</v>
      </c>
      <c r="M19" s="5" t="n">
        <v>0.0165515354626907</v>
      </c>
      <c r="N19" s="5" t="n">
        <v>0.0390060813378943</v>
      </c>
      <c r="O19" s="5" t="n">
        <v>0.00403904409289801</v>
      </c>
      <c r="P19" s="5" t="n">
        <v>0.0598744292237443</v>
      </c>
      <c r="Q19" s="5" t="n">
        <v>0.0359778597785978</v>
      </c>
      <c r="R19" s="5" t="n">
        <v>0.000117219552221311</v>
      </c>
      <c r="S19" s="5" t="n">
        <v>0.0049820645675568</v>
      </c>
      <c r="T19" s="5" t="n">
        <v>0.0273449281190309</v>
      </c>
      <c r="U19" s="5" t="n">
        <v>0.00495662949194548</v>
      </c>
      <c r="V19" s="5" t="n">
        <v>0</v>
      </c>
      <c r="W19" s="5" t="n">
        <v>0.0222726060282742</v>
      </c>
      <c r="X19" s="5" t="n">
        <v>0.00525812619502868</v>
      </c>
      <c r="Y19" s="5" t="n">
        <v>0.00516040785874161</v>
      </c>
      <c r="Z19" s="5" t="n">
        <v>0.0147439729029687</v>
      </c>
      <c r="AA19" s="5" t="n">
        <v>0.00162484202924716</v>
      </c>
      <c r="AB19" s="5" t="n">
        <v>0.00479378461029837</v>
      </c>
      <c r="AC19" s="5" t="n">
        <v>0.00196359791556529</v>
      </c>
      <c r="AD19" s="5" t="n">
        <v>0.0608707614003714</v>
      </c>
      <c r="AE19" s="5" t="n">
        <v>0.0336440587163827</v>
      </c>
      <c r="AF19" s="5" t="n">
        <v>0.0447860962566845</v>
      </c>
      <c r="AG19" s="5" t="n">
        <v>0</v>
      </c>
      <c r="AH19" s="5" t="n">
        <v>0.00272545090180361</v>
      </c>
      <c r="AI19" s="5" t="n">
        <v>0.00386441426520923</v>
      </c>
      <c r="AJ19" s="5" t="n">
        <v>0.00104417437712098</v>
      </c>
      <c r="AK19" s="5" t="n">
        <v>5.91313603169441E-005</v>
      </c>
      <c r="AL19" s="5" t="n">
        <v>0.00132567388422448</v>
      </c>
      <c r="AM19" s="5" t="n">
        <v>0</v>
      </c>
      <c r="AN19" s="5" t="n">
        <v>0.00505469008949287</v>
      </c>
      <c r="AO19" s="5" t="n">
        <v>0</v>
      </c>
      <c r="AP19" s="5" t="n">
        <v>0.0136895268474216</v>
      </c>
      <c r="AQ19" s="5" t="n">
        <v>0.000115300357431108</v>
      </c>
      <c r="AR19" s="5" t="n">
        <v>0</v>
      </c>
      <c r="AS19" s="5" t="n">
        <v>0.0117469554908934</v>
      </c>
      <c r="AT19" s="5" t="n">
        <v>0.000476957014249091</v>
      </c>
      <c r="AU19" s="5" t="n">
        <v>0.000696257615317668</v>
      </c>
      <c r="AV19" s="5" t="n">
        <v>0.00127644950660317</v>
      </c>
      <c r="AW19" s="5" t="n">
        <v>6.12107486074555E-005</v>
      </c>
      <c r="AX19" s="5" t="n">
        <v>0.000164455651792567</v>
      </c>
      <c r="AY19" s="5" t="n">
        <v>0.0235997102848865</v>
      </c>
      <c r="AZ19" s="5" t="n">
        <v>0.00132030631106417</v>
      </c>
      <c r="BA19" s="5" t="n">
        <v>0.00525349705677575</v>
      </c>
      <c r="BB19" s="5" t="n">
        <v>0.0308801094218528</v>
      </c>
      <c r="BC19" s="5" t="n">
        <v>0.000210172341319882</v>
      </c>
      <c r="BD19" s="5" t="n">
        <v>0.0112866817155756</v>
      </c>
      <c r="BE19" s="5" t="n">
        <v>0.0336467949270986</v>
      </c>
      <c r="BF19" s="5" t="n">
        <v>7.09555345316935E-005</v>
      </c>
      <c r="BG19" s="5" t="n">
        <v>0.0215816247880376</v>
      </c>
      <c r="BH19" s="5" t="n">
        <v>3.69966148097449E-005</v>
      </c>
      <c r="BI19" s="5" t="n">
        <v>0</v>
      </c>
      <c r="BJ19" s="5" t="n">
        <v>0</v>
      </c>
      <c r="BK19" s="5" t="n">
        <v>0</v>
      </c>
      <c r="BL19" s="5" t="n">
        <v>0.0154577087794433</v>
      </c>
      <c r="BM19" s="5" t="n">
        <v>0</v>
      </c>
      <c r="BN19" s="5" t="n">
        <v>0.011680938198064</v>
      </c>
      <c r="BO19" s="5" t="n">
        <v>0.0201541850220264</v>
      </c>
      <c r="BP19" s="5" t="n">
        <v>0.00332723707114999</v>
      </c>
      <c r="BQ19" s="5" t="n">
        <v>0.0117154057585725</v>
      </c>
      <c r="BR19" s="5" t="n">
        <v>0.00190562809935252</v>
      </c>
      <c r="BS19" s="5" t="n">
        <v>0.00792703716331401</v>
      </c>
      <c r="BT19" s="5" t="n">
        <v>0.0341676904176904</v>
      </c>
      <c r="BU19" s="5" t="n">
        <v>0.00425381070542361</v>
      </c>
      <c r="BV19" s="5" t="n">
        <v>0.00701320132013201</v>
      </c>
      <c r="BW19" s="5" t="n">
        <v>0.00834441891401621</v>
      </c>
      <c r="BX19" s="5" t="n">
        <v>0.000484817555498852</v>
      </c>
      <c r="BY19" s="5" t="n">
        <v>0.00134419229856883</v>
      </c>
      <c r="BZ19" s="5" t="n">
        <f aca="false">AVERAGE(C19:BY19)</f>
        <v>0.0112059468041792</v>
      </c>
    </row>
    <row r="20" customFormat="false" ht="14" hidden="false" customHeight="false" outlineLevel="0" collapsed="false">
      <c r="A20" s="5" t="n">
        <v>14</v>
      </c>
      <c r="B20" s="8" t="s">
        <v>97</v>
      </c>
      <c r="C20" s="5" t="n">
        <v>0</v>
      </c>
      <c r="D20" s="5" t="n">
        <v>0</v>
      </c>
      <c r="E20" s="5" t="n">
        <v>0</v>
      </c>
      <c r="F20" s="5" t="n">
        <v>0.000220167327168648</v>
      </c>
      <c r="G20" s="5" t="n">
        <v>0</v>
      </c>
      <c r="H20" s="5" t="n">
        <v>0</v>
      </c>
      <c r="I20" s="5" t="n">
        <v>0</v>
      </c>
      <c r="J20" s="5" t="n">
        <v>0</v>
      </c>
      <c r="K20" s="5" t="n">
        <v>0</v>
      </c>
      <c r="L20" s="5" t="n">
        <v>0.0271914132379249</v>
      </c>
      <c r="M20" s="5" t="n">
        <v>0.0260584091375419</v>
      </c>
      <c r="N20" s="5" t="n">
        <v>0.0360129228430255</v>
      </c>
      <c r="O20" s="5" t="n">
        <v>0.000336587007741501</v>
      </c>
      <c r="P20" s="5" t="n">
        <v>0.0521118721461187</v>
      </c>
      <c r="Q20" s="5" t="n">
        <v>0.0435885608856089</v>
      </c>
      <c r="R20" s="5" t="n">
        <v>0</v>
      </c>
      <c r="S20" s="5" t="n">
        <v>0.00398565165404544</v>
      </c>
      <c r="T20" s="5" t="n">
        <v>0</v>
      </c>
      <c r="U20" s="5" t="n">
        <v>0.0119350420661319</v>
      </c>
      <c r="V20" s="5" t="n">
        <v>0</v>
      </c>
      <c r="W20" s="5" t="n">
        <v>0.00133368898372899</v>
      </c>
      <c r="X20" s="5" t="n">
        <v>0.000956022944550669</v>
      </c>
      <c r="Y20" s="5" t="n">
        <v>0.000373041531957225</v>
      </c>
      <c r="Z20" s="5" t="n">
        <v>0</v>
      </c>
      <c r="AA20" s="5" t="n">
        <v>0</v>
      </c>
      <c r="AB20" s="5" t="n">
        <v>0</v>
      </c>
      <c r="AC20" s="5" t="n">
        <v>0</v>
      </c>
      <c r="AD20" s="5" t="n">
        <v>0</v>
      </c>
      <c r="AE20" s="5" t="n">
        <v>0</v>
      </c>
      <c r="AF20" s="5" t="n">
        <v>0</v>
      </c>
      <c r="AG20" s="5" t="n">
        <v>0</v>
      </c>
      <c r="AH20" s="5" t="n">
        <v>0.0274415497661991</v>
      </c>
      <c r="AI20" s="5" t="n">
        <v>0.000165617754223253</v>
      </c>
      <c r="AJ20" s="5" t="n">
        <v>0</v>
      </c>
      <c r="AK20" s="5" t="n">
        <v>0</v>
      </c>
      <c r="AL20" s="5" t="n">
        <v>0.000994255413168361</v>
      </c>
      <c r="AM20" s="5" t="n">
        <v>0</v>
      </c>
      <c r="AN20" s="5" t="n">
        <v>0</v>
      </c>
      <c r="AO20" s="5" t="n">
        <v>0</v>
      </c>
      <c r="AP20" s="5" t="n">
        <v>0</v>
      </c>
      <c r="AQ20" s="5" t="n">
        <v>0</v>
      </c>
      <c r="AR20" s="5" t="n">
        <v>0</v>
      </c>
      <c r="AS20" s="5" t="n">
        <v>0</v>
      </c>
      <c r="AT20" s="5" t="n">
        <v>0</v>
      </c>
      <c r="AU20" s="5" t="n">
        <v>0.00336524514070206</v>
      </c>
      <c r="AV20" s="5" t="n">
        <v>4.90942117924297E-005</v>
      </c>
      <c r="AW20" s="5" t="n">
        <v>0</v>
      </c>
      <c r="AX20" s="5" t="n">
        <v>0</v>
      </c>
      <c r="AY20" s="5" t="n">
        <v>0</v>
      </c>
      <c r="AZ20" s="5" t="n">
        <v>0.0206847988733386</v>
      </c>
      <c r="BA20" s="5" t="n">
        <v>0.00658269510728527</v>
      </c>
      <c r="BB20" s="5" t="n">
        <v>0</v>
      </c>
      <c r="BC20" s="5" t="n">
        <v>0</v>
      </c>
      <c r="BD20" s="5" t="n">
        <v>0</v>
      </c>
      <c r="BE20" s="5" t="n">
        <v>0.0163920282978173</v>
      </c>
      <c r="BF20" s="5" t="n">
        <v>0</v>
      </c>
      <c r="BG20" s="5" t="n">
        <v>0</v>
      </c>
      <c r="BH20" s="5" t="n">
        <v>0</v>
      </c>
      <c r="BI20" s="5" t="n">
        <v>0</v>
      </c>
      <c r="BJ20" s="5" t="n">
        <v>0</v>
      </c>
      <c r="BK20" s="5" t="n">
        <v>0</v>
      </c>
      <c r="BL20" s="5" t="n">
        <v>0.000869914346895075</v>
      </c>
      <c r="BM20" s="5" t="n">
        <v>0</v>
      </c>
      <c r="BN20" s="5" t="n">
        <v>0.00209419210722264</v>
      </c>
      <c r="BO20" s="5" t="n">
        <v>0.0255066079295154</v>
      </c>
      <c r="BP20" s="5" t="n">
        <v>0.0120309366943569</v>
      </c>
      <c r="BQ20" s="5" t="n">
        <v>0.0415896904429325</v>
      </c>
      <c r="BR20" s="5" t="n">
        <v>0</v>
      </c>
      <c r="BS20" s="5" t="n">
        <v>0</v>
      </c>
      <c r="BT20" s="5" t="n">
        <v>0.115939803439803</v>
      </c>
      <c r="BU20" s="5" t="n">
        <v>0</v>
      </c>
      <c r="BV20" s="5" t="n">
        <v>0.120403111739745</v>
      </c>
      <c r="BW20" s="5" t="n">
        <v>0</v>
      </c>
      <c r="BX20" s="5" t="n">
        <v>0</v>
      </c>
      <c r="BY20" s="5" t="n">
        <v>0.00846050446746264</v>
      </c>
      <c r="BZ20" s="5" t="n">
        <f aca="false">AVERAGE(C20:BY20)</f>
        <v>0.00808897900664006</v>
      </c>
    </row>
    <row r="21" customFormat="false" ht="14" hidden="false" customHeight="false" outlineLevel="0" collapsed="false">
      <c r="A21" s="5" t="n">
        <v>15</v>
      </c>
      <c r="B21" s="6" t="s">
        <v>98</v>
      </c>
      <c r="C21" s="5" t="n">
        <v>0.0334794738939817</v>
      </c>
      <c r="D21" s="5" t="n">
        <v>0.000195924764890282</v>
      </c>
      <c r="E21" s="5" t="n">
        <v>0</v>
      </c>
      <c r="F21" s="5" t="n">
        <v>0.0423822104799648</v>
      </c>
      <c r="G21" s="5" t="n">
        <v>0.0611943447984807</v>
      </c>
      <c r="H21" s="5" t="n">
        <v>0.0392204042348412</v>
      </c>
      <c r="I21" s="5" t="n">
        <v>0.00668700140778977</v>
      </c>
      <c r="J21" s="5" t="n">
        <v>0.0259671436142024</v>
      </c>
      <c r="K21" s="5" t="n">
        <v>0.0015420200462606</v>
      </c>
      <c r="L21" s="5" t="n">
        <v>0.00858676207513417</v>
      </c>
      <c r="M21" s="5" t="n">
        <v>0.00704466178783941</v>
      </c>
      <c r="N21" s="5" t="n">
        <v>0.00522614975294565</v>
      </c>
      <c r="O21" s="5" t="n">
        <v>0.00706832716257153</v>
      </c>
      <c r="P21" s="5" t="n">
        <v>0.0312785388127854</v>
      </c>
      <c r="Q21" s="5" t="n">
        <v>0.0250807195571956</v>
      </c>
      <c r="R21" s="5" t="n">
        <v>0</v>
      </c>
      <c r="S21" s="5" t="n">
        <v>0.0010960542048625</v>
      </c>
      <c r="T21" s="5" t="n">
        <v>0.00211118930330753</v>
      </c>
      <c r="U21" s="5" t="n">
        <v>0.00234787712776365</v>
      </c>
      <c r="V21" s="5" t="n">
        <v>6.77048070412999E-005</v>
      </c>
      <c r="W21" s="5" t="n">
        <v>0.00780208055481462</v>
      </c>
      <c r="X21" s="5" t="n">
        <v>0.00525812619502868</v>
      </c>
      <c r="Y21" s="5" t="n">
        <v>0.00366824173091271</v>
      </c>
      <c r="Z21" s="5" t="n">
        <v>0.00806933652121937</v>
      </c>
      <c r="AA21" s="5" t="n">
        <v>0.000361076006499368</v>
      </c>
      <c r="AB21" s="5" t="n">
        <v>0.000165302917596496</v>
      </c>
      <c r="AC21" s="5" t="n">
        <v>0.000453137980515067</v>
      </c>
      <c r="AD21" s="5" t="n">
        <v>0.000825366256276223</v>
      </c>
      <c r="AE21" s="5" t="n">
        <v>0.00214293367620272</v>
      </c>
      <c r="AF21" s="5" t="n">
        <v>0</v>
      </c>
      <c r="AG21" s="5" t="n">
        <v>0.000285322985619722</v>
      </c>
      <c r="AH21" s="5" t="n">
        <v>0</v>
      </c>
      <c r="AI21" s="5" t="n">
        <v>0.000662471016893011</v>
      </c>
      <c r="AJ21" s="5" t="n">
        <v>0.00194332453519738</v>
      </c>
      <c r="AK21" s="5" t="n">
        <v>0</v>
      </c>
      <c r="AL21" s="5" t="n">
        <v>0</v>
      </c>
      <c r="AM21" s="5" t="n">
        <v>0.00170960559796438</v>
      </c>
      <c r="AN21" s="5" t="n">
        <v>0.00654623798475307</v>
      </c>
      <c r="AO21" s="5" t="n">
        <v>0.000378000378000378</v>
      </c>
      <c r="AP21" s="5" t="n">
        <v>0.000531632110579479</v>
      </c>
      <c r="AQ21" s="5" t="n">
        <v>0.000115300357431108</v>
      </c>
      <c r="AR21" s="5" t="n">
        <v>0.00854087418359291</v>
      </c>
      <c r="AS21" s="5" t="n">
        <v>0.0135790494665373</v>
      </c>
      <c r="AT21" s="5" t="n">
        <v>0.000357717760686818</v>
      </c>
      <c r="AU21" s="5" t="n">
        <v>0.000522193211488251</v>
      </c>
      <c r="AV21" s="5" t="n">
        <v>0.0173302567627277</v>
      </c>
      <c r="AW21" s="5" t="n">
        <v>0.000306053743037277</v>
      </c>
      <c r="AX21" s="5" t="n">
        <v>0.000328911303585133</v>
      </c>
      <c r="AY21" s="5" t="n">
        <v>0.00651859005311444</v>
      </c>
      <c r="AZ21" s="5" t="n">
        <v>0.00686559281753367</v>
      </c>
      <c r="BA21" s="5" t="n">
        <v>0.00721564655990885</v>
      </c>
      <c r="BB21" s="5" t="n">
        <v>0.0321952759219317</v>
      </c>
      <c r="BC21" s="5" t="n">
        <v>0.000210172341319882</v>
      </c>
      <c r="BD21" s="5" t="n">
        <v>0.0128103837471783</v>
      </c>
      <c r="BE21" s="5" t="n">
        <v>0.0103528599775688</v>
      </c>
      <c r="BF21" s="5" t="n">
        <v>0.000378429517502365</v>
      </c>
      <c r="BG21" s="5" t="n">
        <v>0.00323724371820564</v>
      </c>
      <c r="BH21" s="5" t="n">
        <v>0.000536450914741301</v>
      </c>
      <c r="BI21" s="5" t="n">
        <v>0.00361167292689974</v>
      </c>
      <c r="BJ21" s="5" t="n">
        <v>0.00154018482217866</v>
      </c>
      <c r="BK21" s="5" t="n">
        <v>0.00511811023622047</v>
      </c>
      <c r="BL21" s="5" t="n">
        <v>0.00388115631691649</v>
      </c>
      <c r="BM21" s="5" t="n">
        <v>0</v>
      </c>
      <c r="BN21" s="5" t="n">
        <v>0.00451414743112435</v>
      </c>
      <c r="BO21" s="5" t="n">
        <v>0.0111233480176211</v>
      </c>
      <c r="BP21" s="5" t="n">
        <v>0.00663243945970958</v>
      </c>
      <c r="BQ21" s="5" t="n">
        <v>0.00524940296489884</v>
      </c>
      <c r="BR21" s="5" t="n">
        <v>0.0320925095822777</v>
      </c>
      <c r="BS21" s="5" t="n">
        <v>0.0189226048414593</v>
      </c>
      <c r="BT21" s="5" t="n">
        <v>0.0319410319410319</v>
      </c>
      <c r="BU21" s="5" t="n">
        <v>0.00425381070542361</v>
      </c>
      <c r="BV21" s="5" t="n">
        <v>0.00447901933050448</v>
      </c>
      <c r="BW21" s="5" t="n">
        <v>0.00574434635385174</v>
      </c>
      <c r="BX21" s="5" t="n">
        <v>0</v>
      </c>
      <c r="BY21" s="5" t="n">
        <v>0.00395350676049656</v>
      </c>
      <c r="BZ21" s="5" t="n">
        <f aca="false">AVERAGE(C21:BY21)</f>
        <v>0.00807782664438182</v>
      </c>
    </row>
    <row r="22" customFormat="false" ht="14" hidden="false" customHeight="false" outlineLevel="0" collapsed="false">
      <c r="A22" s="5" t="n">
        <v>16</v>
      </c>
      <c r="B22" s="6" t="s">
        <v>99</v>
      </c>
      <c r="C22" s="5" t="n">
        <v>0.0259067357512953</v>
      </c>
      <c r="D22" s="5" t="n">
        <v>0.00137147335423198</v>
      </c>
      <c r="E22" s="5" t="n">
        <v>0.000215262081584329</v>
      </c>
      <c r="F22" s="5" t="n">
        <v>0</v>
      </c>
      <c r="G22" s="5" t="n">
        <v>0</v>
      </c>
      <c r="H22" s="5" t="n">
        <v>0</v>
      </c>
      <c r="I22" s="5" t="n">
        <v>0.00011731581417175</v>
      </c>
      <c r="J22" s="5" t="n">
        <v>0.000423953365129836</v>
      </c>
      <c r="K22" s="5" t="n">
        <v>0</v>
      </c>
      <c r="L22" s="5" t="n">
        <v>0</v>
      </c>
      <c r="M22" s="5" t="n">
        <v>0.00827576773134532</v>
      </c>
      <c r="N22" s="5" t="n">
        <v>0.00612884834663626</v>
      </c>
      <c r="O22" s="5" t="n">
        <v>0.0223830360148098</v>
      </c>
      <c r="P22" s="5" t="n">
        <v>0.0125570776255708</v>
      </c>
      <c r="Q22" s="5" t="n">
        <v>0.00962869003690037</v>
      </c>
      <c r="R22" s="5" t="n">
        <v>0</v>
      </c>
      <c r="S22" s="5" t="n">
        <v>0.0010960542048625</v>
      </c>
      <c r="T22" s="5" t="n">
        <v>0.00251332059917563</v>
      </c>
      <c r="U22" s="5" t="n">
        <v>0.00267397117328638</v>
      </c>
      <c r="V22" s="5" t="n">
        <v>0</v>
      </c>
      <c r="W22" s="5" t="n">
        <v>0.044478527607362</v>
      </c>
      <c r="X22" s="5" t="n">
        <v>0.00936902485659656</v>
      </c>
      <c r="Y22" s="5" t="n">
        <v>0.0430241233523999</v>
      </c>
      <c r="Z22" s="5" t="n">
        <v>0.00876668659095437</v>
      </c>
      <c r="AA22" s="5" t="n">
        <v>3.00896672082807E-005</v>
      </c>
      <c r="AB22" s="5" t="n">
        <v>0</v>
      </c>
      <c r="AC22" s="5" t="n">
        <v>0</v>
      </c>
      <c r="AD22" s="5" t="n">
        <v>0.000412683128138111</v>
      </c>
      <c r="AE22" s="5" t="n">
        <v>0.00782170791813993</v>
      </c>
      <c r="AF22" s="5" t="n">
        <v>0.00802139037433155</v>
      </c>
      <c r="AG22" s="5" t="n">
        <v>0.000970098151107053</v>
      </c>
      <c r="AH22" s="5" t="n">
        <v>0.00288577154308617</v>
      </c>
      <c r="AI22" s="5" t="n">
        <v>5.52059180744176E-005</v>
      </c>
      <c r="AJ22" s="5" t="n">
        <v>0.000261043594280245</v>
      </c>
      <c r="AK22" s="5" t="n">
        <v>0</v>
      </c>
      <c r="AL22" s="5" t="n">
        <v>0.000994255413168361</v>
      </c>
      <c r="AM22" s="5" t="n">
        <v>0.00393606870229008</v>
      </c>
      <c r="AN22" s="5" t="n">
        <v>0.0209645343056016</v>
      </c>
      <c r="AO22" s="5" t="n">
        <v>0.00034020034020034</v>
      </c>
      <c r="AP22" s="5" t="n">
        <v>0.0107655502392345</v>
      </c>
      <c r="AQ22" s="5" t="n">
        <v>0</v>
      </c>
      <c r="AR22" s="5" t="n">
        <v>0</v>
      </c>
      <c r="AS22" s="5" t="n">
        <v>0</v>
      </c>
      <c r="AT22" s="5" t="n">
        <v>0</v>
      </c>
      <c r="AU22" s="5" t="n">
        <v>0</v>
      </c>
      <c r="AV22" s="5" t="n">
        <v>0</v>
      </c>
      <c r="AW22" s="5" t="n">
        <v>0</v>
      </c>
      <c r="AX22" s="5" t="n">
        <v>0.00367284289003399</v>
      </c>
      <c r="AY22" s="5" t="n">
        <v>0.0360333172380493</v>
      </c>
      <c r="AZ22" s="5" t="n">
        <v>0.00176040841475222</v>
      </c>
      <c r="BA22" s="5" t="n">
        <v>0.00208873979365783</v>
      </c>
      <c r="BB22" s="5" t="n">
        <v>0</v>
      </c>
      <c r="BC22" s="5" t="n">
        <v>9.00738605656638E-005</v>
      </c>
      <c r="BD22" s="5" t="n">
        <v>0.00931151241534989</v>
      </c>
      <c r="BE22" s="5" t="n">
        <v>0.00370977482529549</v>
      </c>
      <c r="BF22" s="5" t="n">
        <v>4.73036896877957E-005</v>
      </c>
      <c r="BG22" s="5" t="n">
        <v>0.00524125173423771</v>
      </c>
      <c r="BH22" s="5" t="n">
        <v>0.0125048558056938</v>
      </c>
      <c r="BI22" s="5" t="n">
        <v>0.00563420976596359</v>
      </c>
      <c r="BJ22" s="5" t="n">
        <v>0.00623074768972277</v>
      </c>
      <c r="BK22" s="5" t="n">
        <v>0</v>
      </c>
      <c r="BL22" s="5" t="n">
        <v>0.0173982869379015</v>
      </c>
      <c r="BM22" s="5" t="n">
        <v>0</v>
      </c>
      <c r="BN22" s="5" t="n">
        <v>0.0292488830975428</v>
      </c>
      <c r="BO22" s="5" t="n">
        <v>0.0133480176211454</v>
      </c>
      <c r="BP22" s="5" t="n">
        <v>0</v>
      </c>
      <c r="BQ22" s="5" t="n">
        <v>0.0158833866534493</v>
      </c>
      <c r="BR22" s="5" t="n">
        <v>0</v>
      </c>
      <c r="BS22" s="5" t="n">
        <v>0</v>
      </c>
      <c r="BT22" s="5" t="n">
        <v>0</v>
      </c>
      <c r="BU22" s="5" t="n">
        <v>0.00239276852180078</v>
      </c>
      <c r="BV22" s="5" t="n">
        <v>0.0335337105139085</v>
      </c>
      <c r="BW22" s="5" t="n">
        <v>0.000967468859596082</v>
      </c>
      <c r="BX22" s="5" t="n">
        <v>0</v>
      </c>
      <c r="BY22" s="5" t="n">
        <v>0.000948841622519175</v>
      </c>
      <c r="BZ22" s="5" t="n">
        <f aca="false">AVERAGE(C22:BY22)</f>
        <v>0.00608579826336063</v>
      </c>
    </row>
    <row r="23" customFormat="false" ht="14" hidden="false" customHeight="false" outlineLevel="0" collapsed="false">
      <c r="A23" s="5" t="n">
        <v>17</v>
      </c>
      <c r="B23" s="6" t="s">
        <v>100</v>
      </c>
      <c r="C23" s="5" t="n">
        <v>0.13072937425269</v>
      </c>
      <c r="D23" s="5" t="n">
        <v>0.0476097178683386</v>
      </c>
      <c r="E23" s="5" t="n">
        <v>0.00129157248950597</v>
      </c>
      <c r="F23" s="5" t="n">
        <v>0</v>
      </c>
      <c r="G23" s="5" t="n">
        <v>0.000422029964127453</v>
      </c>
      <c r="H23" s="5" t="n">
        <v>0.000601539942252166</v>
      </c>
      <c r="I23" s="5" t="n">
        <v>0.00422336931018301</v>
      </c>
      <c r="J23" s="5" t="n">
        <v>0.00296767355590885</v>
      </c>
      <c r="K23" s="5" t="n">
        <v>0.00682894591915409</v>
      </c>
      <c r="L23" s="5" t="n">
        <v>0</v>
      </c>
      <c r="M23" s="5" t="n">
        <v>0.000136789549278435</v>
      </c>
      <c r="N23" s="5" t="n">
        <v>0.000522614975294565</v>
      </c>
      <c r="O23" s="5" t="n">
        <v>0.0363513968360821</v>
      </c>
      <c r="P23" s="5" t="n">
        <v>0.000684931506849315</v>
      </c>
      <c r="Q23" s="5" t="n">
        <v>0</v>
      </c>
      <c r="R23" s="5" t="n">
        <v>0.000351658656663932</v>
      </c>
      <c r="S23" s="5" t="n">
        <v>9.96412913511359E-005</v>
      </c>
      <c r="T23" s="5" t="n">
        <v>0.000100532823967025</v>
      </c>
      <c r="U23" s="5" t="n">
        <v>0.00560881758299093</v>
      </c>
      <c r="V23" s="5" t="n">
        <v>0.0003385240352065</v>
      </c>
      <c r="W23" s="5" t="n">
        <v>0.00160042678047479</v>
      </c>
      <c r="X23" s="5" t="n">
        <v>0.0260994263862333</v>
      </c>
      <c r="Y23" s="5" t="n">
        <v>0.0120616761999503</v>
      </c>
      <c r="Z23" s="5" t="n">
        <v>0.00348675034867504</v>
      </c>
      <c r="AA23" s="5" t="n">
        <v>0.000722152012998736</v>
      </c>
      <c r="AB23" s="5" t="n">
        <v>0.000330605835192991</v>
      </c>
      <c r="AC23" s="5" t="n">
        <v>0</v>
      </c>
      <c r="AD23" s="5" t="n">
        <v>0</v>
      </c>
      <c r="AE23" s="5" t="n">
        <v>0</v>
      </c>
      <c r="AF23" s="5" t="n">
        <v>0.00401069518716578</v>
      </c>
      <c r="AG23" s="5" t="n">
        <v>0.000228258388495777</v>
      </c>
      <c r="AH23" s="5" t="n">
        <v>0.0015497661990648</v>
      </c>
      <c r="AI23" s="5" t="n">
        <v>0.000552059180744176</v>
      </c>
      <c r="AJ23" s="5" t="n">
        <v>0.000696116251413986</v>
      </c>
      <c r="AK23" s="5" t="n">
        <v>0.00248351713331165</v>
      </c>
      <c r="AL23" s="5" t="n">
        <v>0.00220945647370747</v>
      </c>
      <c r="AM23" s="5" t="n">
        <v>0.000556615776081425</v>
      </c>
      <c r="AN23" s="5" t="n">
        <v>0.00381173351010938</v>
      </c>
      <c r="AO23" s="5" t="n">
        <v>0.000718200718200718</v>
      </c>
      <c r="AP23" s="5" t="n">
        <v>0.000930356193514088</v>
      </c>
      <c r="AQ23" s="5" t="n">
        <v>0.00126830393174219</v>
      </c>
      <c r="AR23" s="5" t="n">
        <v>0</v>
      </c>
      <c r="AS23" s="5" t="n">
        <v>0.000107770233861407</v>
      </c>
      <c r="AT23" s="5" t="n">
        <v>0</v>
      </c>
      <c r="AU23" s="5" t="n">
        <v>0</v>
      </c>
      <c r="AV23" s="5" t="n">
        <v>4.90942117924297E-005</v>
      </c>
      <c r="AW23" s="5" t="n">
        <v>0</v>
      </c>
      <c r="AX23" s="5" t="n">
        <v>0</v>
      </c>
      <c r="AY23" s="5" t="n">
        <v>0.000241429261226461</v>
      </c>
      <c r="AZ23" s="5" t="n">
        <v>0.000352081682950445</v>
      </c>
      <c r="BA23" s="5" t="n">
        <v>0.000189885435787075</v>
      </c>
      <c r="BB23" s="5" t="n">
        <v>0</v>
      </c>
      <c r="BC23" s="5" t="n">
        <v>0.000180147721131328</v>
      </c>
      <c r="BD23" s="5" t="n">
        <v>0</v>
      </c>
      <c r="BE23" s="5" t="n">
        <v>0</v>
      </c>
      <c r="BF23" s="5" t="n">
        <v>0.000307473982970672</v>
      </c>
      <c r="BG23" s="5" t="n">
        <v>0.000308308925543395</v>
      </c>
      <c r="BH23" s="5" t="n">
        <v>0.00014798645923898</v>
      </c>
      <c r="BI23" s="5" t="n">
        <v>7.22334585379948E-005</v>
      </c>
      <c r="BJ23" s="5" t="n">
        <v>0.000490058807056847</v>
      </c>
      <c r="BK23" s="5" t="n">
        <v>0.0046681664791901</v>
      </c>
      <c r="BL23" s="5" t="n">
        <v>0.000602248394004283</v>
      </c>
      <c r="BM23" s="5" t="n">
        <v>0.00339837754878316</v>
      </c>
      <c r="BN23" s="5" t="n">
        <v>0.000116344005956813</v>
      </c>
      <c r="BO23" s="5" t="n">
        <v>0.00114537444933921</v>
      </c>
      <c r="BP23" s="5" t="n">
        <v>0.000705109842892713</v>
      </c>
      <c r="BQ23" s="5" t="n">
        <v>0.00020276663812914</v>
      </c>
      <c r="BR23" s="5" t="n">
        <v>0.000173238918122956</v>
      </c>
      <c r="BS23" s="5" t="n">
        <v>0.000511421752471872</v>
      </c>
      <c r="BT23" s="5" t="n">
        <v>0.000537469287469288</v>
      </c>
      <c r="BU23" s="5" t="n">
        <v>0.000708968450903935</v>
      </c>
      <c r="BV23" s="5" t="n">
        <v>0.000117868929750118</v>
      </c>
      <c r="BW23" s="5" t="n">
        <v>6.04668037247551E-005</v>
      </c>
      <c r="BX23" s="5" t="n">
        <v>0.000102066853789232</v>
      </c>
      <c r="BY23" s="5" t="n">
        <v>7.90701352099312E-005</v>
      </c>
      <c r="BZ23" s="5" t="n">
        <f aca="false">AVERAGE(C23:BY23)</f>
        <v>0.00423680900982341</v>
      </c>
    </row>
    <row r="24" customFormat="false" ht="14" hidden="false" customHeight="false" outlineLevel="0" collapsed="false">
      <c r="B24" s="6" t="s">
        <v>161</v>
      </c>
      <c r="C24" s="5" t="n">
        <f aca="false">SUM(C7:C23)</f>
        <v>0.952969310482264</v>
      </c>
      <c r="D24" s="5" t="n">
        <f aca="false">SUM(D7:D23)</f>
        <v>0.994710031347962</v>
      </c>
      <c r="E24" s="5" t="n">
        <f aca="false">SUM(E7:E23)</f>
        <v>0.999138951673663</v>
      </c>
      <c r="F24" s="5" t="n">
        <f aca="false">SUM(F7:F23)</f>
        <v>0.89586085424923</v>
      </c>
      <c r="G24" s="5" t="n">
        <f aca="false">SUM(G7:G23)</f>
        <v>0.922557501582612</v>
      </c>
      <c r="H24" s="5" t="n">
        <f aca="false">SUM(H7:H23)</f>
        <v>0.893527430221367</v>
      </c>
      <c r="I24" s="5" t="n">
        <f aca="false">SUM(I7:I23)</f>
        <v>0.944978883153449</v>
      </c>
      <c r="J24" s="5" t="n">
        <f aca="false">SUM(J7:J23)</f>
        <v>0.961102278749338</v>
      </c>
      <c r="K24" s="5" t="n">
        <f aca="false">SUM(K7:K23)</f>
        <v>0.969269743363807</v>
      </c>
      <c r="L24" s="5" t="n">
        <f aca="false">SUM(L7:L23)</f>
        <v>0.959928443649374</v>
      </c>
      <c r="M24" s="5" t="n">
        <f aca="false">SUM(M7:M23)</f>
        <v>0.954312290541003</v>
      </c>
      <c r="N24" s="5" t="n">
        <f aca="false">SUM(N7:N23)</f>
        <v>0.933485366780692</v>
      </c>
      <c r="O24" s="5" t="n">
        <f aca="false">SUM(O7:O23)</f>
        <v>0.859979804779536</v>
      </c>
      <c r="P24" s="5" t="n">
        <f aca="false">SUM(P7:P23)</f>
        <v>0.975856164383562</v>
      </c>
      <c r="Q24" s="5" t="n">
        <f aca="false">SUM(Q7:Q23)</f>
        <v>0.939114391143912</v>
      </c>
      <c r="R24" s="5" t="n">
        <f aca="false">SUM(R7:R23)</f>
        <v>0.965889110303599</v>
      </c>
      <c r="S24" s="5" t="n">
        <f aca="false">SUM(S7:S23)</f>
        <v>0.991729772817856</v>
      </c>
      <c r="T24" s="5" t="n">
        <f aca="false">SUM(T7:T23)</f>
        <v>0.96622097114708</v>
      </c>
      <c r="U24" s="5" t="n">
        <f aca="false">SUM(U7:U23)</f>
        <v>0.984477923433118</v>
      </c>
      <c r="V24" s="5" t="n">
        <f aca="false">SUM(V7:V23)</f>
        <v>0.985511171293162</v>
      </c>
      <c r="W24" s="5" t="n">
        <f aca="false">SUM(W7:W23)</f>
        <v>0.875633502267271</v>
      </c>
      <c r="X24" s="5" t="n">
        <f aca="false">SUM(X7:X23)</f>
        <v>0.972466539196941</v>
      </c>
      <c r="Y24" s="5" t="n">
        <f aca="false">SUM(Y7:Y23)</f>
        <v>0.928127331509575</v>
      </c>
      <c r="Z24" s="5" t="n">
        <f aca="false">SUM(Z7:Z23)</f>
        <v>0.939778840406455</v>
      </c>
      <c r="AA24" s="5" t="n">
        <f aca="false">SUM(AA7:AA23)</f>
        <v>0.995125473912259</v>
      </c>
      <c r="AB24" s="5" t="n">
        <f aca="false">SUM(AB7:AB23)</f>
        <v>0.994421026531118</v>
      </c>
      <c r="AC24" s="5" t="n">
        <f aca="false">SUM(AC7:AC23)</f>
        <v>0.992976361302017</v>
      </c>
      <c r="AD24" s="5" t="n">
        <f aca="false">SUM(AD7:AD23)</f>
        <v>0.899030194648876</v>
      </c>
      <c r="AE24" s="5" t="n">
        <f aca="false">SUM(AE7:AE23)</f>
        <v>0.83424408014572</v>
      </c>
      <c r="AF24" s="5" t="n">
        <f aca="false">SUM(AF7:AF23)</f>
        <v>0.926470588235294</v>
      </c>
      <c r="AG24" s="5" t="n">
        <f aca="false">SUM(AG7:AG23)</f>
        <v>0.98539146313627</v>
      </c>
      <c r="AH24" s="5" t="n">
        <f aca="false">SUM(AH7:AH23)</f>
        <v>0.964168336673347</v>
      </c>
      <c r="AI24" s="5" t="n">
        <f aca="false">SUM(AI7:AI23)</f>
        <v>0.993761731257591</v>
      </c>
      <c r="AJ24" s="5" t="n">
        <f aca="false">SUM(AJ7:AJ23)</f>
        <v>0.979580589958523</v>
      </c>
      <c r="AK24" s="5" t="n">
        <f aca="false">SUM(AK7:AK23)</f>
        <v>0.995860804777814</v>
      </c>
      <c r="AL24" s="5" t="n">
        <f aca="false">SUM(AL7:AL23)</f>
        <v>0.992156429518339</v>
      </c>
      <c r="AM24" s="5" t="n">
        <f aca="false">SUM(AM7:AM23)</f>
        <v>0.990815839694657</v>
      </c>
      <c r="AN24" s="5" t="n">
        <f aca="false">SUM(AN7:AN23)</f>
        <v>0.969920450778919</v>
      </c>
      <c r="AO24" s="5" t="n">
        <f aca="false">SUM(AO7:AO23)</f>
        <v>0.997278397278397</v>
      </c>
      <c r="AP24" s="5" t="n">
        <f aca="false">SUM(AP7:AP23)</f>
        <v>0.972753854332802</v>
      </c>
      <c r="AQ24" s="5" t="n">
        <f aca="false">SUM(AQ7:AQ23)</f>
        <v>0.994926784273031</v>
      </c>
      <c r="AR24" s="5" t="n">
        <f aca="false">SUM(AR7:AR23)</f>
        <v>0.985860905763296</v>
      </c>
      <c r="AS24" s="5" t="n">
        <f aca="false">SUM(AS7:AS23)</f>
        <v>0.967022308438409</v>
      </c>
      <c r="AT24" s="5" t="n">
        <f aca="false">SUM(AT7:AT23)</f>
        <v>0.996065104632445</v>
      </c>
      <c r="AU24" s="5" t="n">
        <f aca="false">SUM(AU7:AU23)</f>
        <v>0.995880475776037</v>
      </c>
      <c r="AV24" s="5" t="n">
        <f aca="false">SUM(AV7:AV23)</f>
        <v>0.964308508026904</v>
      </c>
      <c r="AW24" s="5" t="n">
        <f aca="false">SUM(AW7:AW23)</f>
        <v>0.997367937809879</v>
      </c>
      <c r="AX24" s="5" t="n">
        <f aca="false">SUM(AX7:AX23)</f>
        <v>0.995230786098016</v>
      </c>
      <c r="AY24" s="5" t="n">
        <f aca="false">SUM(AY7:AY23)</f>
        <v>0.978995654273298</v>
      </c>
      <c r="AZ24" s="5" t="n">
        <f aca="false">SUM(AZ7:AZ23)</f>
        <v>0.984772467212393</v>
      </c>
      <c r="BA24" s="5" t="n">
        <f aca="false">SUM(BA7:BA23)</f>
        <v>0.977023862269764</v>
      </c>
      <c r="BB24" s="5" t="n">
        <f aca="false">SUM(BB7:BB23)</f>
        <v>0.938608027776317</v>
      </c>
      <c r="BC24" s="5" t="n">
        <f aca="false">SUM(BC7:BC23)</f>
        <v>0.966192277667687</v>
      </c>
      <c r="BD24" s="5" t="n">
        <f aca="false">SUM(BD7:BD23)</f>
        <v>0.941986455981941</v>
      </c>
      <c r="BE24" s="5" t="n">
        <f aca="false">SUM(BE7:BE23)</f>
        <v>0.900526270382193</v>
      </c>
      <c r="BF24" s="5" t="n">
        <f aca="false">SUM(BF7:BF23)</f>
        <v>0.997019867549669</v>
      </c>
      <c r="BG24" s="5" t="n">
        <f aca="false">SUM(BG7:BG23)</f>
        <v>0.894250038538616</v>
      </c>
      <c r="BH24" s="5" t="n">
        <f aca="false">SUM(BH7:BH23)</f>
        <v>0.954679146858062</v>
      </c>
      <c r="BI24" s="5" t="n">
        <f aca="false">SUM(BI7:BI23)</f>
        <v>0.965689107194453</v>
      </c>
      <c r="BJ24" s="5" t="n">
        <f aca="false">SUM(BJ7:BJ23)</f>
        <v>0.945883506020723</v>
      </c>
      <c r="BK24" s="5" t="n">
        <f aca="false">SUM(BK7:BK23)</f>
        <v>0.90748031496063</v>
      </c>
      <c r="BL24" s="5" t="n">
        <f aca="false">SUM(BL7:BL23)</f>
        <v>0.967277837259101</v>
      </c>
      <c r="BM24" s="5" t="n">
        <f aca="false">SUM(BM7:BM23)</f>
        <v>0.988763429072572</v>
      </c>
      <c r="BN24" s="5" t="n">
        <f aca="false">SUM(BN7:BN23)</f>
        <v>0.924841772151899</v>
      </c>
      <c r="BO24" s="5" t="n">
        <f aca="false">SUM(BO7:BO23)</f>
        <v>0.942577092511013</v>
      </c>
      <c r="BP24" s="5" t="n">
        <f aca="false">SUM(BP7:BP23)</f>
        <v>0.968336161117599</v>
      </c>
      <c r="BQ24" s="5" t="n">
        <f aca="false">SUM(BQ7:BQ23)</f>
        <v>0.953994502771144</v>
      </c>
      <c r="BR24" s="5" t="n">
        <f aca="false">SUM(BR7:BR23)</f>
        <v>0.873232421663527</v>
      </c>
      <c r="BS24" s="5" t="n">
        <f aca="false">SUM(BS7:BS23)</f>
        <v>0.932066143879986</v>
      </c>
      <c r="BT24" s="5" t="n">
        <f aca="false">SUM(BT7:BT23)</f>
        <v>0.942030098280098</v>
      </c>
      <c r="BU24" s="5" t="n">
        <f aca="false">SUM(BU7:BU23)</f>
        <v>0.955512229705778</v>
      </c>
      <c r="BV24" s="5" t="n">
        <f aca="false">SUM(BV7:BV23)</f>
        <v>0.950612918434701</v>
      </c>
      <c r="BW24" s="5" t="n">
        <f aca="false">SUM(BW7:BW23)</f>
        <v>0.96795259402588</v>
      </c>
      <c r="BX24" s="5" t="n">
        <f aca="false">SUM(BX7:BX23)</f>
        <v>0.853508548099005</v>
      </c>
      <c r="BY24" s="5" t="n">
        <f aca="false">SUM(BY7:BY23)</f>
        <v>0.979046414169368</v>
      </c>
      <c r="BZ24" s="5" t="n">
        <f aca="false">AVERAGE(C24:BY24)</f>
        <v>0.9560013893507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AS1" activePane="topRight" state="frozen"/>
      <selection pane="topLeft" activeCell="A1" activeCellId="0" sqref="A1"/>
      <selection pane="topRight" activeCell="BB13" activeCellId="0" sqref="BB13"/>
    </sheetView>
  </sheetViews>
  <sheetFormatPr defaultColWidth="8.66015625" defaultRowHeight="12" zeroHeight="false" outlineLevelRow="0" outlineLevelCol="0"/>
  <cols>
    <col collapsed="false" customWidth="true" hidden="false" outlineLevel="0" max="2" min="2" style="0" width="31.99"/>
    <col collapsed="false" customWidth="true" hidden="false" outlineLevel="0" max="32" min="3" style="0" width="24.66"/>
    <col collapsed="false" customWidth="true" hidden="false" outlineLevel="0" max="78" min="33" style="0" width="12.66"/>
  </cols>
  <sheetData>
    <row r="1" s="5" customFormat="true" ht="14" hidden="false" customHeight="false" outlineLevel="0" collapsed="false">
      <c r="A1" s="7" t="s">
        <v>162</v>
      </c>
      <c r="B1" s="6"/>
    </row>
    <row r="2" s="5" customFormat="true" ht="14" hidden="false" customHeight="false" outlineLevel="0" collapsed="false">
      <c r="B2" s="6" t="s">
        <v>163</v>
      </c>
    </row>
    <row r="3" s="5" customFormat="true" ht="14" hidden="false" customHeight="false" outlineLevel="0" collapsed="false">
      <c r="B3" s="6" t="s">
        <v>1</v>
      </c>
      <c r="C3" s="5" t="s">
        <v>2</v>
      </c>
      <c r="D3" s="5" t="s">
        <v>2</v>
      </c>
      <c r="E3" s="5" t="s">
        <v>2</v>
      </c>
      <c r="F3" s="5" t="s">
        <v>2</v>
      </c>
      <c r="G3" s="5" t="s">
        <v>2</v>
      </c>
      <c r="H3" s="5" t="s">
        <v>2</v>
      </c>
      <c r="I3" s="5" t="s">
        <v>2</v>
      </c>
      <c r="J3" s="5" t="s">
        <v>2</v>
      </c>
      <c r="K3" s="5" t="s">
        <v>2</v>
      </c>
      <c r="L3" s="5" t="s">
        <v>2</v>
      </c>
      <c r="M3" s="5" t="s">
        <v>2</v>
      </c>
      <c r="N3" s="5" t="s">
        <v>2</v>
      </c>
      <c r="O3" s="5" t="s">
        <v>2</v>
      </c>
      <c r="P3" s="5" t="s">
        <v>2</v>
      </c>
      <c r="Q3" s="5" t="s">
        <v>2</v>
      </c>
      <c r="R3" s="5" t="s">
        <v>2</v>
      </c>
      <c r="S3" s="5" t="s">
        <v>2</v>
      </c>
      <c r="T3" s="5" t="s">
        <v>2</v>
      </c>
      <c r="U3" s="5" t="s">
        <v>2</v>
      </c>
      <c r="V3" s="5" t="s">
        <v>2</v>
      </c>
      <c r="W3" s="5" t="s">
        <v>2</v>
      </c>
      <c r="X3" s="5" t="s">
        <v>2</v>
      </c>
      <c r="Y3" s="5" t="s">
        <v>2</v>
      </c>
      <c r="Z3" s="5" t="s">
        <v>2</v>
      </c>
      <c r="AA3" s="5" t="s">
        <v>2</v>
      </c>
      <c r="AB3" s="5" t="s">
        <v>2</v>
      </c>
      <c r="AC3" s="5" t="s">
        <v>2</v>
      </c>
      <c r="AD3" s="5" t="s">
        <v>2</v>
      </c>
      <c r="AE3" s="5" t="s">
        <v>2</v>
      </c>
      <c r="AF3" s="5" t="s">
        <v>2</v>
      </c>
      <c r="AG3" s="5" t="s">
        <v>3</v>
      </c>
      <c r="AH3" s="5" t="s">
        <v>3</v>
      </c>
      <c r="AI3" s="5" t="s">
        <v>3</v>
      </c>
      <c r="AJ3" s="5" t="s">
        <v>3</v>
      </c>
      <c r="AK3" s="5" t="s">
        <v>3</v>
      </c>
      <c r="AL3" s="5" t="s">
        <v>3</v>
      </c>
      <c r="AM3" s="5" t="s">
        <v>3</v>
      </c>
      <c r="AN3" s="5" t="s">
        <v>3</v>
      </c>
      <c r="AO3" s="5" t="s">
        <v>3</v>
      </c>
      <c r="AP3" s="5" t="s">
        <v>3</v>
      </c>
      <c r="AQ3" s="5" t="s">
        <v>3</v>
      </c>
      <c r="AR3" s="5" t="s">
        <v>3</v>
      </c>
      <c r="AS3" s="5" t="s">
        <v>3</v>
      </c>
      <c r="AT3" s="5" t="s">
        <v>3</v>
      </c>
      <c r="AU3" s="5" t="s">
        <v>3</v>
      </c>
      <c r="AV3" s="5" t="s">
        <v>3</v>
      </c>
      <c r="AW3" s="5" t="s">
        <v>3</v>
      </c>
      <c r="AX3" s="5" t="s">
        <v>3</v>
      </c>
      <c r="AY3" s="5" t="s">
        <v>3</v>
      </c>
      <c r="AZ3" s="5" t="s">
        <v>3</v>
      </c>
      <c r="BA3" s="5" t="s">
        <v>3</v>
      </c>
      <c r="BB3" s="5" t="s">
        <v>3</v>
      </c>
      <c r="BC3" s="5" t="s">
        <v>3</v>
      </c>
      <c r="BD3" s="5" t="s">
        <v>4</v>
      </c>
      <c r="BE3" s="5" t="s">
        <v>4</v>
      </c>
      <c r="BF3" s="5" t="s">
        <v>4</v>
      </c>
      <c r="BG3" s="5" t="s">
        <v>4</v>
      </c>
      <c r="BH3" s="5" t="s">
        <v>4</v>
      </c>
      <c r="BI3" s="5" t="s">
        <v>4</v>
      </c>
      <c r="BJ3" s="5" t="s">
        <v>4</v>
      </c>
      <c r="BK3" s="5" t="s">
        <v>4</v>
      </c>
      <c r="BL3" s="5" t="s">
        <v>4</v>
      </c>
      <c r="BM3" s="5" t="s">
        <v>4</v>
      </c>
      <c r="BN3" s="5" t="s">
        <v>4</v>
      </c>
      <c r="BO3" s="5" t="s">
        <v>4</v>
      </c>
      <c r="BP3" s="5" t="s">
        <v>4</v>
      </c>
      <c r="BQ3" s="5" t="s">
        <v>4</v>
      </c>
      <c r="BR3" s="5" t="s">
        <v>4</v>
      </c>
      <c r="BS3" s="5" t="s">
        <v>4</v>
      </c>
      <c r="BT3" s="5" t="s">
        <v>4</v>
      </c>
      <c r="BU3" s="5" t="s">
        <v>4</v>
      </c>
      <c r="BV3" s="5" t="s">
        <v>4</v>
      </c>
      <c r="BW3" s="5" t="s">
        <v>4</v>
      </c>
      <c r="BX3" s="5" t="s">
        <v>4</v>
      </c>
      <c r="BY3" s="5" t="s">
        <v>4</v>
      </c>
    </row>
    <row r="4" s="5" customFormat="true" ht="14" hidden="false" customHeight="false" outlineLevel="0" collapsed="false">
      <c r="B4" s="6" t="s">
        <v>5</v>
      </c>
      <c r="C4" s="5" t="s">
        <v>6</v>
      </c>
      <c r="D4" s="5" t="s">
        <v>7</v>
      </c>
      <c r="E4" s="5" t="s">
        <v>8</v>
      </c>
      <c r="F4" s="5" t="s">
        <v>9</v>
      </c>
      <c r="G4" s="5" t="s">
        <v>10</v>
      </c>
      <c r="H4" s="5" t="s">
        <v>11</v>
      </c>
      <c r="I4" s="5" t="s">
        <v>12</v>
      </c>
      <c r="J4" s="5" t="s">
        <v>13</v>
      </c>
      <c r="K4" s="5" t="s">
        <v>14</v>
      </c>
      <c r="L4" s="5" t="s">
        <v>15</v>
      </c>
      <c r="M4" s="5" t="s">
        <v>16</v>
      </c>
      <c r="N4" s="5" t="s">
        <v>17</v>
      </c>
      <c r="O4" s="5" t="s">
        <v>18</v>
      </c>
      <c r="P4" s="5" t="s">
        <v>19</v>
      </c>
      <c r="Q4" s="5" t="s">
        <v>20</v>
      </c>
      <c r="R4" s="5" t="s">
        <v>21</v>
      </c>
      <c r="S4" s="5" t="s">
        <v>22</v>
      </c>
      <c r="T4" s="5" t="s">
        <v>23</v>
      </c>
      <c r="U4" s="5" t="s">
        <v>24</v>
      </c>
      <c r="V4" s="5" t="s">
        <v>25</v>
      </c>
      <c r="W4" s="5" t="s">
        <v>26</v>
      </c>
      <c r="X4" s="5" t="s">
        <v>27</v>
      </c>
      <c r="Y4" s="5" t="s">
        <v>28</v>
      </c>
      <c r="Z4" s="5" t="s">
        <v>29</v>
      </c>
      <c r="AA4" s="5" t="s">
        <v>30</v>
      </c>
      <c r="AB4" s="5" t="s">
        <v>31</v>
      </c>
      <c r="AC4" s="5" t="s">
        <v>32</v>
      </c>
      <c r="AD4" s="5" t="s">
        <v>33</v>
      </c>
      <c r="AE4" s="5" t="s">
        <v>34</v>
      </c>
      <c r="AF4" s="5" t="s">
        <v>35</v>
      </c>
      <c r="AG4" s="5" t="s">
        <v>36</v>
      </c>
      <c r="AH4" s="5" t="s">
        <v>37</v>
      </c>
      <c r="AI4" s="5" t="s">
        <v>38</v>
      </c>
      <c r="AJ4" s="5" t="s">
        <v>39</v>
      </c>
      <c r="AK4" s="5" t="s">
        <v>40</v>
      </c>
      <c r="AL4" s="5" t="s">
        <v>41</v>
      </c>
      <c r="AM4" s="5" t="s">
        <v>42</v>
      </c>
      <c r="AN4" s="5" t="s">
        <v>43</v>
      </c>
      <c r="AO4" s="5" t="s">
        <v>44</v>
      </c>
      <c r="AP4" s="5" t="s">
        <v>45</v>
      </c>
      <c r="AQ4" s="5" t="s">
        <v>46</v>
      </c>
      <c r="AR4" s="5" t="s">
        <v>47</v>
      </c>
      <c r="AS4" s="5" t="s">
        <v>48</v>
      </c>
      <c r="AT4" s="5" t="s">
        <v>49</v>
      </c>
      <c r="AU4" s="5" t="s">
        <v>50</v>
      </c>
      <c r="AV4" s="5" t="s">
        <v>51</v>
      </c>
      <c r="AW4" s="5" t="s">
        <v>52</v>
      </c>
      <c r="AX4" s="5" t="s">
        <v>53</v>
      </c>
      <c r="AY4" s="5" t="s">
        <v>54</v>
      </c>
      <c r="AZ4" s="5" t="s">
        <v>55</v>
      </c>
      <c r="BA4" s="5" t="s">
        <v>56</v>
      </c>
      <c r="BB4" s="5" t="s">
        <v>57</v>
      </c>
      <c r="BC4" s="5" t="s">
        <v>58</v>
      </c>
      <c r="BD4" s="5" t="s">
        <v>59</v>
      </c>
      <c r="BE4" s="5" t="s">
        <v>60</v>
      </c>
      <c r="BF4" s="5" t="s">
        <v>61</v>
      </c>
      <c r="BG4" s="5" t="s">
        <v>62</v>
      </c>
      <c r="BH4" s="5" t="s">
        <v>63</v>
      </c>
      <c r="BI4" s="5" t="s">
        <v>64</v>
      </c>
      <c r="BJ4" s="5" t="s">
        <v>65</v>
      </c>
      <c r="BK4" s="5" t="s">
        <v>66</v>
      </c>
      <c r="BL4" s="5" t="s">
        <v>67</v>
      </c>
      <c r="BM4" s="5" t="s">
        <v>68</v>
      </c>
      <c r="BN4" s="5" t="s">
        <v>69</v>
      </c>
      <c r="BO4" s="5" t="s">
        <v>70</v>
      </c>
      <c r="BP4" s="5" t="s">
        <v>71</v>
      </c>
      <c r="BQ4" s="5" t="s">
        <v>72</v>
      </c>
      <c r="BR4" s="5" t="s">
        <v>73</v>
      </c>
      <c r="BS4" s="5" t="s">
        <v>74</v>
      </c>
      <c r="BT4" s="5" t="s">
        <v>75</v>
      </c>
      <c r="BU4" s="5" t="s">
        <v>76</v>
      </c>
      <c r="BV4" s="5" t="s">
        <v>77</v>
      </c>
      <c r="BW4" s="5" t="s">
        <v>78</v>
      </c>
      <c r="BX4" s="5" t="s">
        <v>79</v>
      </c>
      <c r="BY4" s="5" t="s">
        <v>80</v>
      </c>
    </row>
    <row r="5" s="5" customFormat="true" ht="14" hidden="false" customHeight="false" outlineLevel="0" collapsed="false">
      <c r="B5" s="6" t="s">
        <v>81</v>
      </c>
      <c r="C5" s="5" t="n">
        <v>1</v>
      </c>
      <c r="D5" s="5" t="n">
        <v>1</v>
      </c>
      <c r="E5" s="5" t="n">
        <v>1</v>
      </c>
      <c r="F5" s="5" t="n">
        <v>2</v>
      </c>
      <c r="G5" s="5" t="n">
        <v>2</v>
      </c>
      <c r="H5" s="5" t="n">
        <v>2</v>
      </c>
      <c r="I5" s="5" t="n">
        <v>3</v>
      </c>
      <c r="J5" s="5" t="n">
        <v>3</v>
      </c>
      <c r="K5" s="5" t="n">
        <v>3</v>
      </c>
      <c r="L5" s="5" t="n">
        <v>4</v>
      </c>
      <c r="M5" s="5" t="n">
        <v>4</v>
      </c>
      <c r="N5" s="5" t="n">
        <v>4</v>
      </c>
      <c r="O5" s="5" t="n">
        <v>5</v>
      </c>
      <c r="P5" s="5" t="n">
        <v>5</v>
      </c>
      <c r="Q5" s="5" t="n">
        <v>5</v>
      </c>
      <c r="R5" s="5" t="n">
        <v>6</v>
      </c>
      <c r="S5" s="5" t="n">
        <v>6</v>
      </c>
      <c r="T5" s="5" t="n">
        <v>6</v>
      </c>
      <c r="U5" s="5" t="n">
        <v>7</v>
      </c>
      <c r="V5" s="5" t="n">
        <v>7</v>
      </c>
      <c r="W5" s="5" t="n">
        <v>7</v>
      </c>
      <c r="X5" s="5" t="n">
        <v>8</v>
      </c>
      <c r="Y5" s="5" t="n">
        <v>8</v>
      </c>
      <c r="Z5" s="5" t="n">
        <v>8</v>
      </c>
      <c r="AA5" s="5" t="n">
        <v>9</v>
      </c>
      <c r="AB5" s="5" t="n">
        <v>9</v>
      </c>
      <c r="AC5" s="5" t="n">
        <v>9</v>
      </c>
      <c r="AD5" s="5" t="n">
        <v>10</v>
      </c>
      <c r="AE5" s="5" t="n">
        <v>10</v>
      </c>
      <c r="AF5" s="5" t="n">
        <v>10</v>
      </c>
      <c r="AG5" s="5" t="n">
        <v>11</v>
      </c>
      <c r="AH5" s="5" t="n">
        <v>11</v>
      </c>
      <c r="AI5" s="5" t="n">
        <v>12</v>
      </c>
      <c r="AJ5" s="5" t="n">
        <v>12</v>
      </c>
      <c r="AK5" s="5" t="n">
        <v>13</v>
      </c>
      <c r="AL5" s="5" t="n">
        <v>13</v>
      </c>
      <c r="AM5" s="5" t="n">
        <v>14</v>
      </c>
      <c r="AN5" s="5" t="n">
        <v>14</v>
      </c>
      <c r="AO5" s="5" t="n">
        <v>15</v>
      </c>
      <c r="AP5" s="5" t="n">
        <v>15</v>
      </c>
      <c r="AQ5" s="5" t="n">
        <v>16</v>
      </c>
      <c r="AR5" s="5" t="n">
        <v>17</v>
      </c>
      <c r="AS5" s="5" t="n">
        <v>17</v>
      </c>
      <c r="AT5" s="5" t="n">
        <v>18</v>
      </c>
      <c r="AU5" s="5" t="n">
        <v>18</v>
      </c>
      <c r="AV5" s="5" t="n">
        <v>19</v>
      </c>
      <c r="AW5" s="5" t="n">
        <v>19</v>
      </c>
      <c r="AX5" s="5" t="n">
        <v>20</v>
      </c>
      <c r="AY5" s="5" t="n">
        <v>21</v>
      </c>
      <c r="AZ5" s="5" t="n">
        <v>22</v>
      </c>
      <c r="BA5" s="5" t="n">
        <v>22</v>
      </c>
      <c r="BB5" s="5" t="n">
        <v>23</v>
      </c>
      <c r="BC5" s="5" t="n">
        <v>24</v>
      </c>
      <c r="BD5" s="5" t="n">
        <v>25</v>
      </c>
      <c r="BE5" s="5" t="n">
        <v>26</v>
      </c>
      <c r="BF5" s="5" t="n">
        <v>27</v>
      </c>
      <c r="BG5" s="5" t="n">
        <v>28</v>
      </c>
      <c r="BH5" s="5" t="n">
        <v>29</v>
      </c>
      <c r="BI5" s="5" t="n">
        <v>30</v>
      </c>
      <c r="BJ5" s="5" t="n">
        <v>31</v>
      </c>
      <c r="BK5" s="5" t="n">
        <v>32</v>
      </c>
      <c r="BL5" s="5" t="n">
        <v>33</v>
      </c>
      <c r="BM5" s="5" t="n">
        <v>34</v>
      </c>
      <c r="BN5" s="5" t="n">
        <v>35</v>
      </c>
      <c r="BO5" s="5" t="n">
        <v>36</v>
      </c>
      <c r="BP5" s="5" t="n">
        <v>37</v>
      </c>
      <c r="BQ5" s="5" t="n">
        <v>38</v>
      </c>
      <c r="BR5" s="5" t="n">
        <v>39</v>
      </c>
      <c r="BS5" s="5" t="n">
        <v>40</v>
      </c>
      <c r="BT5" s="5" t="n">
        <v>41</v>
      </c>
      <c r="BU5" s="5" t="n">
        <v>42</v>
      </c>
      <c r="BV5" s="5" t="n">
        <v>43</v>
      </c>
      <c r="BW5" s="5" t="n">
        <v>44</v>
      </c>
      <c r="BX5" s="5" t="n">
        <v>45</v>
      </c>
      <c r="BY5" s="5" t="n">
        <v>46</v>
      </c>
    </row>
    <row r="6" s="5" customFormat="true" ht="14" hidden="false" customHeight="false" outlineLevel="0" collapsed="false">
      <c r="A6" s="6" t="s">
        <v>159</v>
      </c>
      <c r="B6" s="6" t="s">
        <v>82</v>
      </c>
      <c r="C6" s="5" t="n">
        <v>1</v>
      </c>
      <c r="D6" s="5" t="n">
        <v>2</v>
      </c>
      <c r="E6" s="5" t="n">
        <v>3</v>
      </c>
      <c r="F6" s="5" t="n">
        <v>4</v>
      </c>
      <c r="G6" s="5" t="n">
        <v>5</v>
      </c>
      <c r="H6" s="5" t="n">
        <v>6</v>
      </c>
      <c r="I6" s="5" t="n">
        <v>7</v>
      </c>
      <c r="J6" s="5" t="n">
        <v>8</v>
      </c>
      <c r="K6" s="5" t="n">
        <v>9</v>
      </c>
      <c r="L6" s="5" t="n">
        <v>10</v>
      </c>
      <c r="M6" s="5" t="n">
        <v>11</v>
      </c>
      <c r="N6" s="5" t="n">
        <v>12</v>
      </c>
      <c r="O6" s="5" t="n">
        <v>13</v>
      </c>
      <c r="P6" s="5" t="n">
        <v>14</v>
      </c>
      <c r="Q6" s="5" t="n">
        <v>15</v>
      </c>
      <c r="R6" s="5" t="n">
        <v>16</v>
      </c>
      <c r="S6" s="5" t="n">
        <v>17</v>
      </c>
      <c r="T6" s="5" t="n">
        <v>18</v>
      </c>
      <c r="U6" s="5" t="n">
        <v>19</v>
      </c>
      <c r="V6" s="5" t="n">
        <v>20</v>
      </c>
      <c r="W6" s="5" t="n">
        <v>21</v>
      </c>
      <c r="X6" s="5" t="n">
        <v>22</v>
      </c>
      <c r="Y6" s="5" t="n">
        <v>23</v>
      </c>
      <c r="Z6" s="5" t="n">
        <v>24</v>
      </c>
      <c r="AA6" s="5" t="n">
        <v>25</v>
      </c>
      <c r="AB6" s="5" t="n">
        <v>26</v>
      </c>
      <c r="AC6" s="5" t="n">
        <v>27</v>
      </c>
      <c r="AD6" s="5" t="n">
        <v>28</v>
      </c>
      <c r="AE6" s="5" t="n">
        <v>29</v>
      </c>
      <c r="AF6" s="5" t="n">
        <v>30</v>
      </c>
      <c r="AG6" s="5" t="n">
        <v>31</v>
      </c>
      <c r="AH6" s="5" t="n">
        <v>32</v>
      </c>
      <c r="AI6" s="5" t="n">
        <v>33</v>
      </c>
      <c r="AJ6" s="5" t="n">
        <v>34</v>
      </c>
      <c r="AK6" s="5" t="n">
        <v>35</v>
      </c>
      <c r="AL6" s="5" t="n">
        <v>36</v>
      </c>
      <c r="AM6" s="5" t="n">
        <v>37</v>
      </c>
      <c r="AN6" s="5" t="n">
        <v>38</v>
      </c>
      <c r="AO6" s="5" t="n">
        <v>39</v>
      </c>
      <c r="AP6" s="5" t="n">
        <v>40</v>
      </c>
      <c r="AQ6" s="5" t="n">
        <v>41</v>
      </c>
      <c r="AR6" s="5" t="n">
        <v>42</v>
      </c>
      <c r="AS6" s="5" t="n">
        <v>43</v>
      </c>
      <c r="AT6" s="5" t="n">
        <v>44</v>
      </c>
      <c r="AU6" s="5" t="n">
        <v>45</v>
      </c>
      <c r="AV6" s="5" t="n">
        <v>46</v>
      </c>
      <c r="AW6" s="5" t="n">
        <v>47</v>
      </c>
      <c r="AX6" s="5" t="n">
        <v>48</v>
      </c>
      <c r="AY6" s="5" t="n">
        <v>49</v>
      </c>
      <c r="AZ6" s="5" t="n">
        <v>50</v>
      </c>
      <c r="BA6" s="5" t="n">
        <v>51</v>
      </c>
      <c r="BB6" s="5" t="n">
        <v>52</v>
      </c>
      <c r="BC6" s="5" t="n">
        <v>53</v>
      </c>
      <c r="BD6" s="5" t="n">
        <v>54</v>
      </c>
      <c r="BE6" s="5" t="n">
        <v>55</v>
      </c>
      <c r="BF6" s="5" t="n">
        <v>56</v>
      </c>
      <c r="BG6" s="5" t="n">
        <v>57</v>
      </c>
      <c r="BH6" s="5" t="n">
        <v>58</v>
      </c>
      <c r="BI6" s="5" t="n">
        <v>59</v>
      </c>
      <c r="BJ6" s="5" t="n">
        <v>60</v>
      </c>
      <c r="BK6" s="5" t="n">
        <v>61</v>
      </c>
      <c r="BL6" s="5" t="n">
        <v>62</v>
      </c>
      <c r="BM6" s="5" t="n">
        <v>63</v>
      </c>
      <c r="BN6" s="5" t="n">
        <v>64</v>
      </c>
      <c r="BO6" s="5" t="n">
        <v>65</v>
      </c>
      <c r="BP6" s="5" t="n">
        <v>66</v>
      </c>
      <c r="BQ6" s="5" t="n">
        <v>67</v>
      </c>
      <c r="BR6" s="5" t="n">
        <v>68</v>
      </c>
      <c r="BS6" s="5" t="n">
        <v>69</v>
      </c>
      <c r="BT6" s="5" t="n">
        <v>70</v>
      </c>
      <c r="BU6" s="5" t="n">
        <v>71</v>
      </c>
      <c r="BV6" s="5" t="n">
        <v>72</v>
      </c>
      <c r="BW6" s="5" t="n">
        <v>73</v>
      </c>
      <c r="BX6" s="5" t="n">
        <v>74</v>
      </c>
      <c r="BY6" s="5" t="n">
        <v>75</v>
      </c>
      <c r="BZ6" s="6" t="s">
        <v>83</v>
      </c>
    </row>
    <row r="7" s="5" customFormat="true" ht="14" hidden="false" customHeight="false" outlineLevel="0" collapsed="false">
      <c r="A7" s="5" t="n">
        <v>1</v>
      </c>
      <c r="B7" s="6" t="s">
        <v>84</v>
      </c>
      <c r="C7" s="5" t="n">
        <f aca="false">'Tables S2'!C7/'Tables S2'!$C$24</f>
        <v>0.529067335842744</v>
      </c>
      <c r="D7" s="5" t="n">
        <f aca="false">'Tables S2'!D7/'Tables S2'!$D$24</f>
        <v>0.607051408311995</v>
      </c>
      <c r="E7" s="5" t="n">
        <f aca="false">'Tables S2'!E7/'Tables S2'!$E$24</f>
        <v>0.994829257783044</v>
      </c>
      <c r="F7" s="5" t="n">
        <f aca="false">'Tables S2'!F7/'Tables S2'!$F$24</f>
        <v>0.34320471860408</v>
      </c>
      <c r="G7" s="5" t="n">
        <f aca="false">'Tables S2'!G7/'Tables S2'!$G$24</f>
        <v>0.136436413540714</v>
      </c>
      <c r="H7" s="5" t="n">
        <f aca="false">'Tables S2'!H7/'Tables S2'!$H$24</f>
        <v>0.0460482025043759</v>
      </c>
      <c r="I7" s="5" t="n">
        <f aca="false">'Tables S2'!I7/'Tables S2'!$I$24</f>
        <v>0.553072625698324</v>
      </c>
      <c r="J7" s="5" t="n">
        <f aca="false">'Tables S2'!J7/'Tables S2'!$J$24</f>
        <v>0.711292456991619</v>
      </c>
      <c r="K7" s="5" t="n">
        <f aca="false">'Tables S2'!K7/'Tables S2'!$K$24</f>
        <v>0.878295454545455</v>
      </c>
      <c r="L7" s="5" t="n">
        <f aca="false">'Tables S2'!L7/'Tables S2'!$L$24</f>
        <v>0.000372717107715244</v>
      </c>
      <c r="M7" s="5" t="n">
        <f aca="false">'Tables S2'!M7/'Tables S2'!$M$24</f>
        <v>0.000215007525263384</v>
      </c>
      <c r="N7" s="5" t="n">
        <f aca="false">'Tables S2'!N7/'Tables S2'!$N$24</f>
        <v>0</v>
      </c>
      <c r="O7" s="5" t="n">
        <f aca="false">'Tables S2'!O7/'Tables S2'!$O$24</f>
        <v>0.0303326810176125</v>
      </c>
      <c r="P7" s="5" t="n">
        <f aca="false">'Tables S2'!P7/'Tables S2'!$P$24</f>
        <v>0.33029186406972</v>
      </c>
      <c r="Q7" s="5" t="n">
        <f aca="false">'Tables S2'!Q7/'Tables S2'!$Q$24</f>
        <v>0.512524557956778</v>
      </c>
      <c r="R7" s="5" t="n">
        <f aca="false">'Tables S2'!R7/'Tables S2'!$R$24</f>
        <v>0.940898058252427</v>
      </c>
      <c r="S7" s="5" t="n">
        <f aca="false">'Tables S2'!S7/'Tables S2'!$S$24</f>
        <v>0.844368532100874</v>
      </c>
      <c r="T7" s="5" t="n">
        <f aca="false">'Tables S2'!T7/'Tables S2'!$T$24</f>
        <v>0.33232754135886</v>
      </c>
      <c r="U7" s="5" t="n">
        <f aca="false">'Tables S2'!U7/'Tables S2'!$U$24</f>
        <v>0</v>
      </c>
      <c r="V7" s="5" t="n">
        <f aca="false">'Tables S2'!V7/'Tables S2'!$V$24</f>
        <v>6.87001923605386E-005</v>
      </c>
      <c r="W7" s="5" t="n">
        <f aca="false">'Tables S2'!W7/'Tables S2'!$W$24</f>
        <v>0</v>
      </c>
      <c r="X7" s="5" t="n">
        <f aca="false">'Tables S2'!X7/'Tables S2'!$X$24</f>
        <v>0.673122296500197</v>
      </c>
      <c r="Y7" s="5" t="n">
        <f aca="false">'Tables S2'!Y7/'Tables S2'!$Y$24</f>
        <v>0.213759378349411</v>
      </c>
      <c r="Z7" s="5" t="n">
        <f aca="false">'Tables S2'!Z7/'Tables S2'!$Z$24</f>
        <v>0.438331478242434</v>
      </c>
      <c r="AA7" s="5" t="n">
        <f aca="false">'Tables S2'!AA7/'Tables S2'!$AA$24</f>
        <v>0.386641267537494</v>
      </c>
      <c r="AB7" s="5" t="n">
        <f aca="false">'Tables S2'!AB7/'Tables S2'!$AB$24</f>
        <v>0.045006857000374</v>
      </c>
      <c r="AC7" s="5" t="n">
        <f aca="false">'Tables S2'!AC7/'Tables S2'!$AC$24</f>
        <v>0.202312138728324</v>
      </c>
      <c r="AD7" s="5" t="n">
        <f aca="false">'Tables S2'!AD7/'Tables S2'!$AD$24</f>
        <v>0.033356284905516</v>
      </c>
      <c r="AE7" s="5" t="n">
        <f aca="false">'Tables S2'!AE7/'Tables S2'!$AE$24</f>
        <v>0.0622912920626766</v>
      </c>
      <c r="AF7" s="5" t="n">
        <f aca="false">'Tables S2'!AF7/'Tables S2'!$AF$24</f>
        <v>0.585858585858586</v>
      </c>
      <c r="AG7" s="5" t="n">
        <f aca="false">'Tables S2'!AG7/'Tables S2'!$AG$24</f>
        <v>0.479441741950429</v>
      </c>
      <c r="AH7" s="5" t="n">
        <f aca="false">'Tables S2'!AH7/'Tables S2'!$AH$24</f>
        <v>0.323384325462809</v>
      </c>
      <c r="AI7" s="5" t="n">
        <f aca="false">'Tables S2'!AI7/'Tables S2'!$AI$24</f>
        <v>0.87934003666463</v>
      </c>
      <c r="AJ7" s="5" t="n">
        <f aca="false">'Tables S2'!AJ7/'Tables S2'!$AJ$24</f>
        <v>0.801557457140319</v>
      </c>
      <c r="AK7" s="5" t="n">
        <f aca="false">'Tables S2'!AK7/'Tables S2'!$AK$24</f>
        <v>0.8728438678265</v>
      </c>
      <c r="AL7" s="5" t="n">
        <f aca="false">'Tables S2'!AL7/'Tables S2'!$AL$24</f>
        <v>0.970381917381138</v>
      </c>
      <c r="AM7" s="5" t="n">
        <f aca="false">'Tables S2'!AM7/'Tables S2'!$AM$24</f>
        <v>0.93114241001565</v>
      </c>
      <c r="AN7" s="5" t="n">
        <f aca="false">'Tables S2'!AN7/'Tables S2'!$AN$24</f>
        <v>0.882785134557881</v>
      </c>
      <c r="AO7" s="5" t="n">
        <f aca="false">'Tables S2'!AO7/'Tables S2'!$AO$24</f>
        <v>0.0585983398400485</v>
      </c>
      <c r="AP7" s="5" t="n">
        <f aca="false">'Tables S2'!AP7/'Tables S2'!$AP$24</f>
        <v>0.182948490230906</v>
      </c>
      <c r="AQ7" s="5" t="n">
        <f aca="false">'Tables S2'!AQ7/'Tables S2'!$AQ$24</f>
        <v>0.982384980878433</v>
      </c>
      <c r="AR7" s="5" t="n">
        <f aca="false">'Tables S2'!AR7/'Tables S2'!$AR$24</f>
        <v>0.00138322655794991</v>
      </c>
      <c r="AS7" s="5" t="n">
        <f aca="false">'Tables S2'!AS7/'Tables S2'!$AS$24</f>
        <v>0.00512649058285969</v>
      </c>
      <c r="AT7" s="5" t="n">
        <f aca="false">'Tables S2'!AT7/'Tables S2'!$AT$24</f>
        <v>0.977614173699647</v>
      </c>
      <c r="AU7" s="5" t="n">
        <f aca="false">'Tables S2'!AU7/'Tables S2'!$AU$24</f>
        <v>0.969179678396644</v>
      </c>
      <c r="AV7" s="5" t="n">
        <f aca="false">'Tables S2'!AV7/'Tables S2'!$AV$24</f>
        <v>0.572344975053457</v>
      </c>
      <c r="AW7" s="5" t="n">
        <f aca="false">'Tables S2'!AW7/'Tables S2'!$AW$24</f>
        <v>0.978519700503253</v>
      </c>
      <c r="AX7" s="5" t="n">
        <f aca="false">'Tables S2'!AX7/'Tables S2'!$AX$24</f>
        <v>0.934949049848527</v>
      </c>
      <c r="AY7" s="5" t="n">
        <f aca="false">'Tables S2'!AY7/'Tables S2'!$AY$24</f>
        <v>0.0329839704069051</v>
      </c>
      <c r="AZ7" s="5" t="n">
        <f aca="false">'Tables S2'!AZ7/'Tables S2'!$AZ$24</f>
        <v>0.872273864855202</v>
      </c>
      <c r="BA7" s="5" t="n">
        <f aca="false">'Tables S2'!BA7/'Tables S2'!$BA$24</f>
        <v>0.833182171547033</v>
      </c>
      <c r="BB7" s="5" t="n">
        <f aca="false">'Tables S2'!BB7/'Tables S2'!$BB$24</f>
        <v>0.120390090796996</v>
      </c>
      <c r="BC7" s="5" t="n">
        <f aca="false">'Tables S2'!BC7/'Tables S2'!$BC$24</f>
        <v>0.507955251709136</v>
      </c>
      <c r="BD7" s="5" t="n">
        <f aca="false">'Tables S2'!BD7/'Tables S2'!$BD$24</f>
        <v>0.000299544692068057</v>
      </c>
      <c r="BE7" s="5" t="n">
        <f aca="false">'Tables S2'!BE7/'Tables S2'!$BE$24</f>
        <v>0.263652040620809</v>
      </c>
      <c r="BF7" s="5" t="n">
        <f aca="false">'Tables S2'!BF7/'Tables S2'!$BF$24</f>
        <v>0.109550695070456</v>
      </c>
      <c r="BG7" s="5" t="n">
        <f aca="false">'Tables S2'!BG7/'Tables S2'!$BG$24</f>
        <v>0.00172384071711774</v>
      </c>
      <c r="BH7" s="5" t="n">
        <f aca="false">'Tables S2'!BH7/'Tables S2'!$BH$24</f>
        <v>0.0809161192815207</v>
      </c>
      <c r="BI7" s="5" t="n">
        <f aca="false">'Tables S2'!BI7/'Tables S2'!$BI$24</f>
        <v>0.738499513800583</v>
      </c>
      <c r="BJ7" s="5" t="n">
        <f aca="false">'Tables S2'!BJ7/'Tables S2'!$BJ$24</f>
        <v>0.38131892532011</v>
      </c>
      <c r="BK7" s="5" t="n">
        <f aca="false">'Tables S2'!BK7/'Tables S2'!$BK$24</f>
        <v>0.0278896808180973</v>
      </c>
      <c r="BL7" s="5" t="n">
        <f aca="false">'Tables S2'!BL7/'Tables S2'!$BL$24</f>
        <v>0.318090626080941</v>
      </c>
      <c r="BM7" s="5" t="n">
        <f aca="false">'Tables S2'!BM7/'Tables S2'!$BM$24</f>
        <v>0.861355950995066</v>
      </c>
      <c r="BN7" s="5" t="n">
        <f aca="false">'Tables S2'!BN7/'Tables S2'!$BN$24</f>
        <v>0.389447994766769</v>
      </c>
      <c r="BO7" s="5" t="n">
        <f aca="false">'Tables S2'!BO7/'Tables S2'!$BO$24</f>
        <v>0.417591662187741</v>
      </c>
      <c r="BP7" s="5" t="n">
        <f aca="false">'Tables S2'!BP7/'Tables S2'!$BP$24</f>
        <v>0.857848268329313</v>
      </c>
      <c r="BQ7" s="5" t="n">
        <f aca="false">'Tables S2'!BQ7/'Tables S2'!$BQ$24</f>
        <v>0.661652182127338</v>
      </c>
      <c r="BR7" s="5" t="n">
        <f aca="false">'Tables S2'!BR7/'Tables S2'!$BR$24</f>
        <v>0.124662120272784</v>
      </c>
      <c r="BS7" s="5" t="n">
        <f aca="false">'Tables S2'!BS7/'Tables S2'!$BS$24</f>
        <v>0.655601280292638</v>
      </c>
      <c r="BT7" s="5" t="n">
        <f aca="false">'Tables S2'!BT7/'Tables S2'!$BT$24</f>
        <v>0.00179313717499389</v>
      </c>
      <c r="BU7" s="5" t="n">
        <f aca="false">'Tables S2'!BU7/'Tables S2'!$BU$24</f>
        <v>0.784084585420145</v>
      </c>
      <c r="BV7" s="5" t="n">
        <f aca="false">'Tables S2'!BV7/'Tables S2'!$BV$24</f>
        <v>0.523434593924365</v>
      </c>
      <c r="BW7" s="5" t="n">
        <f aca="false">'Tables S2'!BW7/'Tables S2'!$BW$24</f>
        <v>0.708083458270865</v>
      </c>
      <c r="BX7" s="5" t="n">
        <f aca="false">'Tables S2'!BX7/'Tables S2'!$BX$24</f>
        <v>0.167359263356154</v>
      </c>
      <c r="BY7" s="5" t="n">
        <f aca="false">'Tables S2'!BY7/'Tables S2'!$BY$24</f>
        <v>0.874252947827492</v>
      </c>
      <c r="BZ7" s="5" t="n">
        <f aca="false">AVERAGE(C7:BY7)</f>
        <v>0.447349291864569</v>
      </c>
    </row>
    <row r="8" s="5" customFormat="true" ht="14" hidden="false" customHeight="false" outlineLevel="0" collapsed="false">
      <c r="A8" s="5" t="n">
        <v>2</v>
      </c>
      <c r="B8" s="6" t="s">
        <v>85</v>
      </c>
      <c r="C8" s="5" t="n">
        <f aca="false">'Tables S2'!C8/'Tables S2'!$C$24</f>
        <v>0.0104558762024258</v>
      </c>
      <c r="D8" s="5" t="n">
        <f aca="false">'Tables S2'!D8/'Tables S2'!$D$24</f>
        <v>0.258223360252117</v>
      </c>
      <c r="E8" s="5" t="n">
        <f aca="false">'Tables S2'!E8/'Tables S2'!$E$24</f>
        <v>0.00140040935042551</v>
      </c>
      <c r="F8" s="5" t="n">
        <f aca="false">'Tables S2'!F8/'Tables S2'!$F$24</f>
        <v>0.342713197345785</v>
      </c>
      <c r="G8" s="5" t="n">
        <f aca="false">'Tables S2'!G8/'Tables S2'!$G$24</f>
        <v>0.412968892955169</v>
      </c>
      <c r="H8" s="5" t="n">
        <f aca="false">'Tables S2'!H8/'Tables S2'!$H$24</f>
        <v>0.441227952066783</v>
      </c>
      <c r="I8" s="5" t="n">
        <f aca="false">'Tables S2'!I8/'Tables S2'!$I$24</f>
        <v>0.10155183116077</v>
      </c>
      <c r="J8" s="5" t="n">
        <f aca="false">'Tables S2'!J8/'Tables S2'!$J$24</f>
        <v>0.147551830613145</v>
      </c>
      <c r="K8" s="5" t="n">
        <f aca="false">'Tables S2'!K8/'Tables S2'!$K$24</f>
        <v>0.0657954545454546</v>
      </c>
      <c r="L8" s="5" t="n">
        <f aca="false">'Tables S2'!L8/'Tables S2'!$L$24</f>
        <v>0.250093179276929</v>
      </c>
      <c r="M8" s="5" t="n">
        <f aca="false">'Tables S2'!M8/'Tables S2'!$M$24</f>
        <v>0.68637568981581</v>
      </c>
      <c r="N8" s="5" t="n">
        <f aca="false">'Tables S2'!N8/'Tables S2'!$N$24</f>
        <v>0.69849348534202</v>
      </c>
      <c r="O8" s="5" t="n">
        <f aca="false">'Tables S2'!O8/'Tables S2'!$O$24</f>
        <v>0.701174168297456</v>
      </c>
      <c r="P8" s="5" t="n">
        <f aca="false">'Tables S2'!P8/'Tables S2'!$P$24</f>
        <v>0.342633210504767</v>
      </c>
      <c r="Q8" s="5" t="n">
        <f aca="false">'Tables S2'!Q8/'Tables S2'!$Q$24</f>
        <v>0.294327111984283</v>
      </c>
      <c r="R8" s="5" t="n">
        <f aca="false">'Tables S2'!R8/'Tables S2'!$R$24</f>
        <v>0.0401699029126214</v>
      </c>
      <c r="S8" s="5" t="n">
        <f aca="false">'Tables S2'!S8/'Tables S2'!$S$24</f>
        <v>0.0792725811313172</v>
      </c>
      <c r="T8" s="5" t="n">
        <f aca="false">'Tables S2'!T8/'Tables S2'!$T$24</f>
        <v>0.502445114972428</v>
      </c>
      <c r="U8" s="5" t="n">
        <f aca="false">'Tables S2'!U8/'Tables S2'!$U$24</f>
        <v>0.120834713481285</v>
      </c>
      <c r="V8" s="5" t="n">
        <f aca="false">'Tables S2'!V8/'Tables S2'!$V$24</f>
        <v>6.87001923605386E-005</v>
      </c>
      <c r="W8" s="5" t="n">
        <f aca="false">'Tables S2'!W8/'Tables S2'!$W$24</f>
        <v>0.277892011271038</v>
      </c>
      <c r="X8" s="5" t="n">
        <f aca="false">'Tables S2'!X8/'Tables S2'!$X$24</f>
        <v>0.154443570585922</v>
      </c>
      <c r="Y8" s="5" t="n">
        <f aca="false">'Tables S2'!Y8/'Tables S2'!$Y$24</f>
        <v>0.44922293676313</v>
      </c>
      <c r="Z8" s="5" t="n">
        <f aca="false">'Tables S2'!Z8/'Tables S2'!$Z$24</f>
        <v>0.183017967880426</v>
      </c>
      <c r="AA8" s="5" t="n">
        <f aca="false">'Tables S2'!AA8/'Tables S2'!$AA$24</f>
        <v>0.0136369134010643</v>
      </c>
      <c r="AB8" s="5" t="n">
        <f aca="false">'Tables S2'!AB8/'Tables S2'!$AB$24</f>
        <v>0.0484976935544197</v>
      </c>
      <c r="AC8" s="5" t="n">
        <f aca="false">'Tables S2'!AC8/'Tables S2'!$AC$24</f>
        <v>0.0281791907514451</v>
      </c>
      <c r="AD8" s="5" t="n">
        <f aca="false">'Tables S2'!AD8/'Tables S2'!$AD$24</f>
        <v>0.649452987529646</v>
      </c>
      <c r="AE8" s="5" t="n">
        <f aca="false">'Tables S2'!AE8/'Tables S2'!$AE$24</f>
        <v>0.557410737220653</v>
      </c>
      <c r="AF8" s="5" t="n">
        <f aca="false">'Tables S2'!AF8/'Tables S2'!$AF$24</f>
        <v>0.0620490620490621</v>
      </c>
      <c r="AG8" s="5" t="n">
        <f aca="false">'Tables S2'!AG8/'Tables S2'!$AG$24</f>
        <v>0.0168519805420431</v>
      </c>
      <c r="AH8" s="5" t="n">
        <f aca="false">'Tables S2'!AH8/'Tables S2'!$AH$24</f>
        <v>0.0296530318146547</v>
      </c>
      <c r="AI8" s="5" t="n">
        <f aca="false">'Tables S2'!AI8/'Tables S2'!$AI$24</f>
        <v>0.0784400866618521</v>
      </c>
      <c r="AJ8" s="5" t="n">
        <f aca="false">'Tables S2'!AJ8/'Tables S2'!$AJ$24</f>
        <v>0.075533710360347</v>
      </c>
      <c r="AK8" s="5" t="n">
        <f aca="false">'Tables S2'!AK8/'Tables S2'!$AK$24</f>
        <v>0.00760027313481578</v>
      </c>
      <c r="AL8" s="5" t="n">
        <f aca="false">'Tables S2'!AL8/'Tables S2'!$AL$24</f>
        <v>0.00857365549493375</v>
      </c>
      <c r="AM8" s="5" t="n">
        <f aca="false">'Tables S2'!AM8/'Tables S2'!$AM$24</f>
        <v>0.0224308815858112</v>
      </c>
      <c r="AN8" s="5" t="n">
        <f aca="false">'Tables S2'!AN8/'Tables S2'!$AN$24</f>
        <v>0.0505766766339171</v>
      </c>
      <c r="AO8" s="5" t="n">
        <f aca="false">'Tables S2'!AO8/'Tables S2'!$AO$24</f>
        <v>0.0110298298146534</v>
      </c>
      <c r="AP8" s="5" t="n">
        <f aca="false">'Tables S2'!AP8/'Tables S2'!$AP$24</f>
        <v>0.393769640661293</v>
      </c>
      <c r="AQ8" s="5" t="n">
        <f aca="false">'Tables S2'!AQ8/'Tables S2'!$AQ$24</f>
        <v>0.00208598910650133</v>
      </c>
      <c r="AR8" s="5" t="n">
        <f aca="false">'Tables S2'!AR8/'Tables S2'!$AR$24</f>
        <v>0.243229470005824</v>
      </c>
      <c r="AS8" s="5" t="n">
        <f aca="false">'Tables S2'!AS8/'Tables S2'!$AS$24</f>
        <v>0.179872952189903</v>
      </c>
      <c r="AT8" s="5" t="n">
        <f aca="false">'Tables S2'!AT8/'Tables S2'!$AT$24</f>
        <v>0.00706290776321302</v>
      </c>
      <c r="AU8" s="5" t="n">
        <f aca="false">'Tables S2'!AU8/'Tables S2'!$AU$24</f>
        <v>0.0166045210906549</v>
      </c>
      <c r="AV8" s="5" t="n">
        <f aca="false">'Tables S2'!AV8/'Tables S2'!$AV$24</f>
        <v>0.2152021179106</v>
      </c>
      <c r="AW8" s="5" t="n">
        <f aca="false">'Tables S2'!AW8/'Tables S2'!$AW$24</f>
        <v>0.00159567939118694</v>
      </c>
      <c r="AX8" s="5" t="n">
        <f aca="false">'Tables S2'!AX8/'Tables S2'!$AX$24</f>
        <v>0.0451666207656293</v>
      </c>
      <c r="AY8" s="5" t="n">
        <f aca="false">'Tables S2'!AY8/'Tables S2'!$AY$24</f>
        <v>0.174352651048089</v>
      </c>
      <c r="AZ8" s="5" t="n">
        <f aca="false">'Tables S2'!AZ8/'Tables S2'!$AZ$24</f>
        <v>0.0495173400071505</v>
      </c>
      <c r="BA8" s="5" t="n">
        <f aca="false">'Tables S2'!BA8/'Tables S2'!$BA$24</f>
        <v>0.0827934698108318</v>
      </c>
      <c r="BB8" s="5" t="n">
        <f aca="false">'Tables S2'!BB8/'Tables S2'!$BB$24</f>
        <v>0.477805178791615</v>
      </c>
      <c r="BC8" s="5" t="n">
        <f aca="false">'Tables S2'!BC8/'Tables S2'!$BC$24</f>
        <v>0.463952765692977</v>
      </c>
      <c r="BD8" s="5" t="n">
        <f aca="false">'Tables S2'!BD8/'Tables S2'!$BD$24</f>
        <v>0.426731368320153</v>
      </c>
      <c r="BE8" s="5" t="n">
        <f aca="false">'Tables S2'!BE8/'Tables S2'!$BE$24</f>
        <v>0.324295842115348</v>
      </c>
      <c r="BF8" s="5" t="n">
        <f aca="false">'Tables S2'!BF8/'Tables S2'!$BF$24</f>
        <v>0.579589125587133</v>
      </c>
      <c r="BG8" s="5" t="n">
        <f aca="false">'Tables S2'!BG8/'Tables S2'!$BG$24</f>
        <v>0.381485950698155</v>
      </c>
      <c r="BH8" s="5" t="n">
        <f aca="false">'Tables S2'!BH8/'Tables S2'!$BH$24</f>
        <v>0.64227169679707</v>
      </c>
      <c r="BI8" s="5" t="n">
        <f aca="false">'Tables S2'!BI8/'Tables S2'!$BI$24</f>
        <v>0.0990350811579026</v>
      </c>
      <c r="BJ8" s="5" t="n">
        <f aca="false">'Tables S2'!BJ8/'Tables S2'!$BJ$24</f>
        <v>0.257937976463622</v>
      </c>
      <c r="BK8" s="5" t="n">
        <f aca="false">'Tables S2'!BK8/'Tables S2'!$BK$24</f>
        <v>0.00309885342423303</v>
      </c>
      <c r="BL8" s="5" t="n">
        <f aca="false">'Tables S2'!BL8/'Tables S2'!$BL$24</f>
        <v>0.319474230370114</v>
      </c>
      <c r="BM8" s="5" t="n">
        <f aca="false">'Tables S2'!BM8/'Tables S2'!$BM$24</f>
        <v>0.0236154997505405</v>
      </c>
      <c r="BN8" s="5" t="n">
        <f aca="false">'Tables S2'!BN8/'Tables S2'!$BN$24</f>
        <v>0.235294117647059</v>
      </c>
      <c r="BO8" s="5" t="n">
        <f aca="false">'Tables S2'!BO8/'Tables S2'!$BO$24</f>
        <v>0.341504451662655</v>
      </c>
      <c r="BP8" s="5" t="n">
        <f aca="false">'Tables S2'!BP8/'Tables S2'!$BP$24</f>
        <v>0.0673553907067765</v>
      </c>
      <c r="BQ8" s="5" t="n">
        <f aca="false">'Tables S2'!BQ8/'Tables S2'!$BQ$24</f>
        <v>0.154378424334026</v>
      </c>
      <c r="BR8" s="5" t="n">
        <f aca="false">'Tables S2'!BR8/'Tables S2'!$BR$24</f>
        <v>0.391568505889647</v>
      </c>
      <c r="BS8" s="5" t="n">
        <f aca="false">'Tables S2'!BS8/'Tables S2'!$BS$24</f>
        <v>0.181801554641061</v>
      </c>
      <c r="BT8" s="5" t="n">
        <f aca="false">'Tables S2'!BT8/'Tables S2'!$BT$24</f>
        <v>0.406797620017931</v>
      </c>
      <c r="BU8" s="5" t="n">
        <f aca="false">'Tables S2'!BU8/'Tables S2'!$BU$24</f>
        <v>0.182804674457429</v>
      </c>
      <c r="BV8" s="5" t="n">
        <f aca="false">'Tables S2'!BV8/'Tables S2'!$BV$24</f>
        <v>0.158152510849349</v>
      </c>
      <c r="BW8" s="5" t="n">
        <f aca="false">'Tables S2'!BW8/'Tables S2'!$BW$24</f>
        <v>0.142053973013493</v>
      </c>
      <c r="BX8" s="5" t="n">
        <f aca="false">'Tables S2'!BX8/'Tables S2'!$BX$24</f>
        <v>0.00442464647672576</v>
      </c>
      <c r="BY8" s="5" t="n">
        <f aca="false">'Tables S2'!BY8/'Tables S2'!$BY$24</f>
        <v>0.0553222419641415</v>
      </c>
      <c r="BZ8" s="5" t="n">
        <f aca="false">AVERAGE(C8:BY8)</f>
        <v>0.212723665333776</v>
      </c>
    </row>
    <row r="9" s="5" customFormat="true" ht="14" hidden="false" customHeight="false" outlineLevel="0" collapsed="false">
      <c r="A9" s="5" t="n">
        <v>3</v>
      </c>
      <c r="B9" s="6" t="s">
        <v>86</v>
      </c>
      <c r="C9" s="5" t="n">
        <f aca="false">'Tables S2'!C9/'Tables S2'!$C$24</f>
        <v>0.161020493517357</v>
      </c>
      <c r="D9" s="5" t="n">
        <f aca="false">'Tables S2'!D9/'Tables S2'!$D$24</f>
        <v>0.0315146740200906</v>
      </c>
      <c r="E9" s="5" t="n">
        <f aca="false">'Tables S2'!E9/'Tables S2'!$E$24</f>
        <v>0.000107723796186578</v>
      </c>
      <c r="F9" s="5" t="n">
        <f aca="false">'Tables S2'!F9/'Tables S2'!$F$24</f>
        <v>0.126812484639961</v>
      </c>
      <c r="G9" s="5" t="n">
        <f aca="false">'Tables S2'!G9/'Tables S2'!$G$24</f>
        <v>0.266697163769442</v>
      </c>
      <c r="H9" s="5" t="n">
        <f aca="false">'Tables S2'!H9/'Tables S2'!$H$24</f>
        <v>0.298909384677528</v>
      </c>
      <c r="I9" s="5" t="n">
        <f aca="false">'Tables S2'!I9/'Tables S2'!$I$24</f>
        <v>0.261824953445065</v>
      </c>
      <c r="J9" s="5" t="n">
        <f aca="false">'Tables S2'!J9/'Tables S2'!$J$24</f>
        <v>0.057675341861491</v>
      </c>
      <c r="K9" s="5" t="n">
        <f aca="false">'Tables S2'!K9/'Tables S2'!$K$24</f>
        <v>0.0220454545454545</v>
      </c>
      <c r="L9" s="5" t="n">
        <f aca="false">'Tables S2'!L9/'Tables S2'!$L$24</f>
        <v>0.0954155795751025</v>
      </c>
      <c r="M9" s="5" t="n">
        <f aca="false">'Tables S2'!M9/'Tables S2'!$M$24</f>
        <v>0.0461549487565398</v>
      </c>
      <c r="N9" s="5" t="n">
        <f aca="false">'Tables S2'!N9/'Tables S2'!$N$24</f>
        <v>0.0487581433224756</v>
      </c>
      <c r="O9" s="5" t="n">
        <f aca="false">'Tables S2'!O9/'Tables S2'!$O$24</f>
        <v>0.0671232876712329</v>
      </c>
      <c r="P9" s="5" t="n">
        <f aca="false">'Tables S2'!P9/'Tables S2'!$P$24</f>
        <v>0.048605018424285</v>
      </c>
      <c r="Q9" s="5" t="n">
        <f aca="false">'Tables S2'!Q9/'Tables S2'!$Q$24</f>
        <v>0.0181728880157171</v>
      </c>
      <c r="R9" s="5" t="n">
        <f aca="false">'Tables S2'!R9/'Tables S2'!$R$24</f>
        <v>0.000242718446601942</v>
      </c>
      <c r="S9" s="5" t="n">
        <f aca="false">'Tables S2'!S9/'Tables S2'!$S$24</f>
        <v>0.0338591379483573</v>
      </c>
      <c r="T9" s="5" t="n">
        <f aca="false">'Tables S2'!T9/'Tables S2'!$T$24</f>
        <v>0.0566018104255541</v>
      </c>
      <c r="U9" s="5" t="n">
        <f aca="false">'Tables S2'!U9/'Tables S2'!$U$24</f>
        <v>0.017820470354422</v>
      </c>
      <c r="V9" s="5" t="n">
        <f aca="false">'Tables S2'!V9/'Tables S2'!$V$24</f>
        <v>0.000206100577081616</v>
      </c>
      <c r="W9" s="5" t="n">
        <f aca="false">'Tables S2'!W9/'Tables S2'!$W$24</f>
        <v>0.181783565608103</v>
      </c>
      <c r="X9" s="5" t="n">
        <f aca="false">'Tables S2'!X9/'Tables S2'!$X$24</f>
        <v>0.0614431773495871</v>
      </c>
      <c r="Y9" s="5" t="n">
        <f aca="false">'Tables S2'!Y9/'Tables S2'!$Y$24</f>
        <v>0.0743569131832798</v>
      </c>
      <c r="Z9" s="5" t="n">
        <f aca="false">'Tables S2'!Z9/'Tables S2'!$Z$24</f>
        <v>0.202681931414639</v>
      </c>
      <c r="AA9" s="5" t="n">
        <f aca="false">'Tables S2'!AA9/'Tables S2'!$AA$24</f>
        <v>0.020440251572327</v>
      </c>
      <c r="AB9" s="5" t="n">
        <f aca="false">'Tables S2'!AB9/'Tables S2'!$AB$24</f>
        <v>0.0037817396002161</v>
      </c>
      <c r="AC9" s="5" t="n">
        <f aca="false">'Tables S2'!AC9/'Tables S2'!$AC$24</f>
        <v>0.0113705506540919</v>
      </c>
      <c r="AD9" s="5" t="n">
        <f aca="false">'Tables S2'!AD9/'Tables S2'!$AD$24</f>
        <v>0.0913472572871242</v>
      </c>
      <c r="AE9" s="5" t="n">
        <f aca="false">'Tables S2'!AE9/'Tables S2'!$AE$24</f>
        <v>0.154379655792448</v>
      </c>
      <c r="AF9" s="5" t="n">
        <f aca="false">'Tables S2'!AF9/'Tables S2'!$AF$24</f>
        <v>0.1002886002886</v>
      </c>
      <c r="AG9" s="5" t="n">
        <f aca="false">'Tables S2'!AG9/'Tables S2'!$AG$24</f>
        <v>0.00451702571230021</v>
      </c>
      <c r="AH9" s="5" t="n">
        <f aca="false">'Tables S2'!AH9/'Tables S2'!$AH$24</f>
        <v>0.0100875734397517</v>
      </c>
      <c r="AI9" s="5" t="n">
        <f aca="false">'Tables S2'!AI9/'Tables S2'!$AI$24</f>
        <v>0.0122770957169046</v>
      </c>
      <c r="AJ9" s="5" t="n">
        <f aca="false">'Tables S2'!AJ9/'Tables S2'!$AJ$24</f>
        <v>0.0867556924170195</v>
      </c>
      <c r="AK9" s="5" t="n">
        <f aca="false">'Tables S2'!AK9/'Tables S2'!$AK$24</f>
        <v>0.000148442834664371</v>
      </c>
      <c r="AL9" s="5" t="n">
        <f aca="false">'Tables S2'!AL9/'Tables S2'!$AL$24</f>
        <v>0</v>
      </c>
      <c r="AM9" s="5" t="n">
        <f aca="false">'Tables S2'!AM9/'Tables S2'!$AM$24</f>
        <v>0.00878776935114963</v>
      </c>
      <c r="AN9" s="5" t="n">
        <f aca="false">'Tables S2'!AN9/'Tables S2'!$AN$24</f>
        <v>0.00751815463477147</v>
      </c>
      <c r="AO9" s="5" t="n">
        <f aca="false">'Tables S2'!AO9/'Tables S2'!$AO$24</f>
        <v>0.00758063904787174</v>
      </c>
      <c r="AP9" s="5" t="n">
        <f aca="false">'Tables S2'!AP9/'Tables S2'!$AP$24</f>
        <v>0</v>
      </c>
      <c r="AQ9" s="5" t="n">
        <f aca="false">'Tables S2'!AQ9/'Tables S2'!$AQ$24</f>
        <v>0.000463553134778074</v>
      </c>
      <c r="AR9" s="5" t="n">
        <f aca="false">'Tables S2'!AR9/'Tables S2'!$AR$24</f>
        <v>0.671665695981363</v>
      </c>
      <c r="AS9" s="5" t="n">
        <f aca="false">'Tables S2'!AS9/'Tables S2'!$AS$24</f>
        <v>0.74735317062298</v>
      </c>
      <c r="AT9" s="5" t="n">
        <f aca="false">'Tables S2'!AT9/'Tables S2'!$AT$24</f>
        <v>0</v>
      </c>
      <c r="AU9" s="5" t="n">
        <f aca="false">'Tables S2'!AU9/'Tables S2'!$AU$24</f>
        <v>0</v>
      </c>
      <c r="AV9" s="5" t="n">
        <f aca="false">'Tables S2'!AV9/'Tables S2'!$AV$24</f>
        <v>0.151410243356074</v>
      </c>
      <c r="AW9" s="5" t="n">
        <f aca="false">'Tables S2'!AW9/'Tables S2'!$AW$24</f>
        <v>0.00196391309684546</v>
      </c>
      <c r="AX9" s="5" t="n">
        <f aca="false">'Tables S2'!AX9/'Tables S2'!$AX$24</f>
        <v>0.0125034425778023</v>
      </c>
      <c r="AY9" s="5" t="n">
        <f aca="false">'Tables S2'!AY9/'Tables S2'!$AY$24</f>
        <v>0.280024660912454</v>
      </c>
      <c r="AZ9" s="5" t="n">
        <f aca="false">'Tables S2'!AZ9/'Tables S2'!$AZ$24</f>
        <v>0.00554165176975331</v>
      </c>
      <c r="BA9" s="5" t="n">
        <f aca="false">'Tables S2'!BA9/'Tables S2'!$BA$24</f>
        <v>0.0193703031873542</v>
      </c>
      <c r="BB9" s="5" t="n">
        <f aca="false">'Tables S2'!BB9/'Tables S2'!$BB$24</f>
        <v>0.158446362515413</v>
      </c>
      <c r="BC9" s="5" t="n">
        <f aca="false">'Tables S2'!BC9/'Tables S2'!$BC$24</f>
        <v>0.0112492231199503</v>
      </c>
      <c r="BD9" s="5" t="n">
        <f aca="false">'Tables S2'!BD9/'Tables S2'!$BD$24</f>
        <v>0.19176851186197</v>
      </c>
      <c r="BE9" s="5" t="n">
        <f aca="false">'Tables S2'!BE9/'Tables S2'!$BE$24</f>
        <v>0.156351791530945</v>
      </c>
      <c r="BF9" s="5" t="n">
        <f aca="false">'Tables S2'!BF9/'Tables S2'!$BF$24</f>
        <v>0.00469706314940456</v>
      </c>
      <c r="BG9" s="5" t="n">
        <f aca="false">'Tables S2'!BG9/'Tables S2'!$BG$24</f>
        <v>0.267367695224961</v>
      </c>
      <c r="BH9" s="5" t="n">
        <f aca="false">'Tables S2'!BH9/'Tables S2'!$BH$24</f>
        <v>0.157918192563313</v>
      </c>
      <c r="BI9" s="5" t="n">
        <f aca="false">'Tables S2'!BI9/'Tables S2'!$BI$24</f>
        <v>0.114369062757125</v>
      </c>
      <c r="BJ9" s="5" t="n">
        <f aca="false">'Tables S2'!BJ9/'Tables S2'!$BJ$24</f>
        <v>0.0257567907630819</v>
      </c>
      <c r="BK9" s="5" t="n">
        <f aca="false">'Tables S2'!BK9/'Tables S2'!$BK$24</f>
        <v>0.123334366284475</v>
      </c>
      <c r="BL9" s="5" t="n">
        <f aca="false">'Tables S2'!BL9/'Tables S2'!$BL$24</f>
        <v>0.133725354548599</v>
      </c>
      <c r="BM9" s="5" t="n">
        <f aca="false">'Tables S2'!BM9/'Tables S2'!$BM$24</f>
        <v>5.5435445423804E-005</v>
      </c>
      <c r="BN9" s="5" t="n">
        <f aca="false">'Tables S2'!BN9/'Tables S2'!$BN$24</f>
        <v>0.0348714336033815</v>
      </c>
      <c r="BO9" s="5" t="n">
        <f aca="false">'Tables S2'!BO9/'Tables S2'!$BO$24</f>
        <v>0.066599677517351</v>
      </c>
      <c r="BP9" s="5" t="n">
        <f aca="false">'Tables S2'!BP9/'Tables S2'!$BP$24</f>
        <v>0.0312201338005734</v>
      </c>
      <c r="BQ9" s="5" t="n">
        <f aca="false">'Tables S2'!BQ9/'Tables S2'!$BQ$24</f>
        <v>0.0226950689590025</v>
      </c>
      <c r="BR9" s="5" t="n">
        <f aca="false">'Tables S2'!BR9/'Tables S2'!$BR$24</f>
        <v>0.358115313081215</v>
      </c>
      <c r="BS9" s="5" t="n">
        <f aca="false">'Tables S2'!BS9/'Tables S2'!$BS$24</f>
        <v>0.0511202560585277</v>
      </c>
      <c r="BT9" s="5" t="n">
        <f aca="false">'Tables S2'!BT9/'Tables S2'!$BT$24</f>
        <v>0.189094465726628</v>
      </c>
      <c r="BU9" s="5" t="n">
        <f aca="false">'Tables S2'!BU9/'Tables S2'!$BU$24</f>
        <v>0.00806900389538119</v>
      </c>
      <c r="BV9" s="5" t="n">
        <f aca="false">'Tables S2'!BV9/'Tables S2'!$BV$24</f>
        <v>0.0474891506509609</v>
      </c>
      <c r="BW9" s="5" t="n">
        <f aca="false">'Tables S2'!BW9/'Tables S2'!$BW$24</f>
        <v>0.0579085457271364</v>
      </c>
      <c r="BX9" s="5" t="n">
        <f aca="false">'Tables S2'!BX9/'Tables S2'!$BX$24</f>
        <v>0.553678734790278</v>
      </c>
      <c r="BY9" s="5" t="n">
        <f aca="false">'Tables S2'!BY9/'Tables S2'!$BY$24</f>
        <v>0.0281053141657244</v>
      </c>
      <c r="BZ9" s="5" t="n">
        <f aca="false">AVERAGE(C9:BY9)</f>
        <v>0.0984455652810003</v>
      </c>
    </row>
    <row r="10" s="5" customFormat="true" ht="14" hidden="false" customHeight="false" outlineLevel="0" collapsed="false">
      <c r="A10" s="5" t="n">
        <v>4</v>
      </c>
      <c r="B10" s="6" t="s">
        <v>160</v>
      </c>
      <c r="C10" s="5" t="n">
        <f aca="false">'Tables S2'!C10/'Tables S2'!$C$24</f>
        <v>0.000836470096194061</v>
      </c>
      <c r="D10" s="5" t="n">
        <f aca="false">'Tables S2'!D10/'Tables S2'!$D$24</f>
        <v>0</v>
      </c>
      <c r="E10" s="5" t="n">
        <f aca="false">'Tables S2'!E10/'Tables S2'!$E$24</f>
        <v>0</v>
      </c>
      <c r="F10" s="5" t="n">
        <f aca="false">'Tables S2'!F10/'Tables S2'!$F$24</f>
        <v>0</v>
      </c>
      <c r="G10" s="5" t="n">
        <f aca="false">'Tables S2'!G10/'Tables S2'!$G$24</f>
        <v>0</v>
      </c>
      <c r="H10" s="5" t="n">
        <f aca="false">'Tables S2'!H10/'Tables S2'!$H$24</f>
        <v>0</v>
      </c>
      <c r="I10" s="5" t="n">
        <f aca="false">'Tables S2'!I10/'Tables S2'!$I$24</f>
        <v>0.000248292985723153</v>
      </c>
      <c r="J10" s="5" t="n">
        <f aca="false">'Tables S2'!J10/'Tables S2'!$J$24</f>
        <v>0</v>
      </c>
      <c r="K10" s="5" t="n">
        <f aca="false">'Tables S2'!K10/'Tables S2'!$K$24</f>
        <v>0.000227272727272727</v>
      </c>
      <c r="L10" s="5" t="n">
        <f aca="false">'Tables S2'!L10/'Tables S2'!$L$24</f>
        <v>0</v>
      </c>
      <c r="M10" s="5" t="n">
        <f aca="false">'Tables S2'!M10/'Tables S2'!$M$24</f>
        <v>7.16691750877947E-005</v>
      </c>
      <c r="N10" s="5" t="n">
        <f aca="false">'Tables S2'!N10/'Tables S2'!$N$24</f>
        <v>0</v>
      </c>
      <c r="O10" s="5" t="n">
        <f aca="false">'Tables S2'!O10/'Tables S2'!$O$24</f>
        <v>0.000587084148727984</v>
      </c>
      <c r="P10" s="5" t="n">
        <f aca="false">'Tables S2'!P10/'Tables S2'!$P$24</f>
        <v>0</v>
      </c>
      <c r="Q10" s="5" t="n">
        <f aca="false">'Tables S2'!Q10/'Tables S2'!$Q$24</f>
        <v>6.13948919449902E-005</v>
      </c>
      <c r="R10" s="5" t="n">
        <f aca="false">'Tables S2'!R10/'Tables S2'!$R$24</f>
        <v>0</v>
      </c>
      <c r="S10" s="5" t="n">
        <f aca="false">'Tables S2'!S10/'Tables S2'!$S$24</f>
        <v>0.000100472219431327</v>
      </c>
      <c r="T10" s="5" t="n">
        <f aca="false">'Tables S2'!T10/'Tables S2'!$T$24</f>
        <v>0</v>
      </c>
      <c r="U10" s="5" t="n">
        <f aca="false">'Tables S2'!U10/'Tables S2'!$U$24</f>
        <v>6.62471016893011E-005</v>
      </c>
      <c r="V10" s="5" t="n">
        <f aca="false">'Tables S2'!V10/'Tables S2'!$V$24</f>
        <v>0</v>
      </c>
      <c r="W10" s="5" t="n">
        <f aca="false">'Tables S2'!W10/'Tables S2'!$W$24</f>
        <v>7.61556621734826E-005</v>
      </c>
      <c r="X10" s="5" t="n">
        <f aca="false">'Tables S2'!X10/'Tables S2'!$X$24</f>
        <v>0</v>
      </c>
      <c r="Y10" s="5" t="n">
        <f aca="false">'Tables S2'!Y10/'Tables S2'!$Y$24</f>
        <v>0.000133976420150054</v>
      </c>
      <c r="Z10" s="5" t="n">
        <f aca="false">'Tables S2'!Z10/'Tables S2'!$Z$24</f>
        <v>0</v>
      </c>
      <c r="AA10" s="5" t="n">
        <f aca="false">'Tables S2'!AA10/'Tables S2'!$AA$24</f>
        <v>0.560050798258346</v>
      </c>
      <c r="AB10" s="5" t="n">
        <f aca="false">'Tables S2'!AB10/'Tables S2'!$AB$24</f>
        <v>0.882724514815277</v>
      </c>
      <c r="AC10" s="5" t="n">
        <f aca="false">'Tables S2'!AC10/'Tables S2'!$AC$24</f>
        <v>0.736385762093094</v>
      </c>
      <c r="AD10" s="5" t="n">
        <f aca="false">'Tables S2'!AD10/'Tables S2'!$AD$24</f>
        <v>0</v>
      </c>
      <c r="AE10" s="5" t="n">
        <f aca="false">'Tables S2'!AE10/'Tables S2'!$AE$24</f>
        <v>0.000770613922424865</v>
      </c>
      <c r="AF10" s="5" t="n">
        <f aca="false">'Tables S2'!AF10/'Tables S2'!$AF$24</f>
        <v>0</v>
      </c>
      <c r="AG10" s="5" t="n">
        <f aca="false">'Tables S2'!AG10/'Tables S2'!$AG$24</f>
        <v>0.000752837618716702</v>
      </c>
      <c r="AH10" s="5" t="n">
        <f aca="false">'Tables S2'!AH10/'Tables S2'!$AH$24</f>
        <v>8.3139341536415E-005</v>
      </c>
      <c r="AI10" s="5" t="n">
        <f aca="false">'Tables S2'!AI10/'Tables S2'!$AI$24</f>
        <v>5.55524693072607E-005</v>
      </c>
      <c r="AJ10" s="5" t="n">
        <f aca="false">'Tables S2'!AJ10/'Tables S2'!$AJ$24</f>
        <v>5.92189026737335E-005</v>
      </c>
      <c r="AK10" s="5" t="n">
        <f aca="false">'Tables S2'!AK10/'Tables S2'!$AK$24</f>
        <v>0.00142505121277796</v>
      </c>
      <c r="AL10" s="5" t="n">
        <f aca="false">'Tables S2'!AL10/'Tables S2'!$AL$24</f>
        <v>0</v>
      </c>
      <c r="AM10" s="5" t="n">
        <f aca="false">'Tables S2'!AM10/'Tables S2'!$AM$24</f>
        <v>0</v>
      </c>
      <c r="AN10" s="5" t="n">
        <f aca="false">'Tables S2'!AN10/'Tables S2'!$AN$24</f>
        <v>0.00324647586501495</v>
      </c>
      <c r="AO10" s="5" t="n">
        <f aca="false">'Tables S2'!AO10/'Tables S2'!$AO$24</f>
        <v>0.000303225561914869</v>
      </c>
      <c r="AP10" s="5" t="n">
        <f aca="false">'Tables S2'!AP10/'Tables S2'!$AP$24</f>
        <v>0</v>
      </c>
      <c r="AQ10" s="5" t="n">
        <f aca="false">'Tables S2'!AQ10/'Tables S2'!$AQ$24</f>
        <v>0.000347664851083555</v>
      </c>
      <c r="AR10" s="5" t="n">
        <f aca="false">'Tables S2'!AR10/'Tables S2'!$AR$24</f>
        <v>0</v>
      </c>
      <c r="AS10" s="5" t="n">
        <f aca="false">'Tables S2'!AS10/'Tables S2'!$AS$24</f>
        <v>0</v>
      </c>
      <c r="AT10" s="5" t="n">
        <f aca="false">'Tables S2'!AT10/'Tables S2'!$AT$24</f>
        <v>0</v>
      </c>
      <c r="AU10" s="5" t="n">
        <f aca="false">'Tables S2'!AU10/'Tables S2'!$AU$24</f>
        <v>0</v>
      </c>
      <c r="AV10" s="5" t="n">
        <f aca="false">'Tables S2'!AV10/'Tables S2'!$AV$24</f>
        <v>0</v>
      </c>
      <c r="AW10" s="5" t="n">
        <f aca="false">'Tables S2'!AW10/'Tables S2'!$AW$24</f>
        <v>0</v>
      </c>
      <c r="AX10" s="5" t="n">
        <f aca="false">'Tables S2'!AX10/'Tables S2'!$AX$24</f>
        <v>5.50812448361333E-005</v>
      </c>
      <c r="AY10" s="5" t="n">
        <f aca="false">'Tables S2'!AY10/'Tables S2'!$AY$24</f>
        <v>6.1652281134402E-005</v>
      </c>
      <c r="AZ10" s="5" t="n">
        <f aca="false">'Tables S2'!AZ10/'Tables S2'!$AZ$24</f>
        <v>0</v>
      </c>
      <c r="BA10" s="5" t="n">
        <f aca="false">'Tables S2'!BA10/'Tables S2'!$BA$24</f>
        <v>0</v>
      </c>
      <c r="BB10" s="5" t="n">
        <f aca="false">'Tables S2'!BB10/'Tables S2'!$BB$24</f>
        <v>0.000672570339648022</v>
      </c>
      <c r="BC10" s="5" t="n">
        <f aca="false">'Tables S2'!BC10/'Tables S2'!$BC$24</f>
        <v>3.10752019888129E-005</v>
      </c>
      <c r="BD10" s="5" t="n">
        <f aca="false">'Tables S2'!BD10/'Tables S2'!$BD$24</f>
        <v>5.99089384136113E-005</v>
      </c>
      <c r="BE10" s="5" t="n">
        <f aca="false">'Tables S2'!BE10/'Tables S2'!$BE$24</f>
        <v>9.58037938302357E-005</v>
      </c>
      <c r="BF10" s="5" t="n">
        <f aca="false">'Tables S2'!BF10/'Tables S2'!$BF$24</f>
        <v>0.000355838117379134</v>
      </c>
      <c r="BG10" s="5" t="n">
        <f aca="false">'Tables S2'!BG10/'Tables S2'!$BG$24</f>
        <v>0.000689536286847095</v>
      </c>
      <c r="BH10" s="5" t="n">
        <f aca="false">'Tables S2'!BH10/'Tables S2'!$BH$24</f>
        <v>7.75058613807669E-005</v>
      </c>
      <c r="BI10" s="5" t="n">
        <f aca="false">'Tables S2'!BI10/'Tables S2'!$BI$24</f>
        <v>0.000149599820480215</v>
      </c>
      <c r="BJ10" s="5" t="n">
        <f aca="false">'Tables S2'!BJ10/'Tables S2'!$BJ$24</f>
        <v>0.000444082599363482</v>
      </c>
      <c r="BK10" s="5" t="n">
        <f aca="false">'Tables S2'!BK10/'Tables S2'!$BK$24</f>
        <v>0.00136349550666253</v>
      </c>
      <c r="BL10" s="5" t="n">
        <f aca="false">'Tables S2'!BL10/'Tables S2'!$BL$24</f>
        <v>0.000830162573503978</v>
      </c>
      <c r="BM10" s="5" t="n">
        <f aca="false">'Tables S2'!BM10/'Tables S2'!$BM$24</f>
        <v>0.0042130938522091</v>
      </c>
      <c r="BN10" s="5" t="n">
        <f aca="false">'Tables S2'!BN10/'Tables S2'!$BN$24</f>
        <v>5.03195290092085E-005</v>
      </c>
      <c r="BO10" s="5" t="n">
        <f aca="false">'Tables S2'!BO10/'Tables S2'!$BO$24</f>
        <v>0.000327156310611549</v>
      </c>
      <c r="BP10" s="5" t="n">
        <f aca="false">'Tables S2'!BP10/'Tables S2'!$BP$24</f>
        <v>0.000182041596504801</v>
      </c>
      <c r="BQ10" s="5" t="n">
        <f aca="false">'Tables S2'!BQ10/'Tables S2'!$BQ$24</f>
        <v>0.000118080483657661</v>
      </c>
      <c r="BR10" s="5" t="n">
        <f aca="false">'Tables S2'!BR10/'Tables S2'!$BR$24</f>
        <v>9.91940483570986E-005</v>
      </c>
      <c r="BS10" s="5" t="n">
        <f aca="false">'Tables S2'!BS10/'Tables S2'!$BS$24</f>
        <v>0.000823045267489712</v>
      </c>
      <c r="BT10" s="5" t="n">
        <f aca="false">'Tables S2'!BT10/'Tables S2'!$BT$24</f>
        <v>0.000570543646588964</v>
      </c>
      <c r="BU10" s="5" t="n">
        <f aca="false">'Tables S2'!BU10/'Tables S2'!$BU$24</f>
        <v>0.000649230198478946</v>
      </c>
      <c r="BV10" s="5" t="n">
        <f aca="false">'Tables S2'!BV10/'Tables S2'!$BV$24</f>
        <v>6.19962802231866E-005</v>
      </c>
      <c r="BW10" s="5" t="n">
        <f aca="false">'Tables S2'!BW10/'Tables S2'!$BW$24</f>
        <v>0</v>
      </c>
      <c r="BX10" s="5" t="n">
        <f aca="false">'Tables S2'!BX10/'Tables S2'!$BX$24</f>
        <v>0</v>
      </c>
      <c r="BY10" s="5" t="n">
        <f aca="false">'Tables S2'!BY10/'Tables S2'!$BY$24</f>
        <v>0.00064609917622355</v>
      </c>
      <c r="BZ10" s="5" t="n">
        <f aca="false">AVERAGE(C10:BY10)</f>
        <v>0.0293498800439385</v>
      </c>
    </row>
    <row r="11" s="5" customFormat="true" ht="14" hidden="false" customHeight="false" outlineLevel="0" collapsed="false">
      <c r="A11" s="5" t="n">
        <v>5</v>
      </c>
      <c r="B11" s="6" t="s">
        <v>87</v>
      </c>
      <c r="C11" s="5" t="n">
        <f aca="false">'Tables S2'!C11/'Tables S2'!$C$24</f>
        <v>0</v>
      </c>
      <c r="D11" s="5" t="n">
        <f aca="false">'Tables S2'!D11/'Tables S2'!$D$24</f>
        <v>0</v>
      </c>
      <c r="E11" s="5" t="n">
        <f aca="false">'Tables S2'!E11/'Tables S2'!$E$24</f>
        <v>0</v>
      </c>
      <c r="F11" s="5" t="n">
        <f aca="false">'Tables S2'!F11/'Tables S2'!$F$24</f>
        <v>0</v>
      </c>
      <c r="G11" s="5" t="n">
        <f aca="false">'Tables S2'!G11/'Tables S2'!$G$24</f>
        <v>0</v>
      </c>
      <c r="H11" s="5" t="n">
        <f aca="false">'Tables S2'!H11/'Tables S2'!$H$24</f>
        <v>0.00659754948162111</v>
      </c>
      <c r="I11" s="5" t="n">
        <f aca="false">'Tables S2'!I11/'Tables S2'!$I$24</f>
        <v>0.000993171942892613</v>
      </c>
      <c r="J11" s="5" t="n">
        <f aca="false">'Tables S2'!J11/'Tables S2'!$J$24</f>
        <v>0.0095941773268637</v>
      </c>
      <c r="K11" s="5" t="n">
        <f aca="false">'Tables S2'!K11/'Tables S2'!$K$24</f>
        <v>0</v>
      </c>
      <c r="L11" s="5" t="n">
        <f aca="false">'Tables S2'!L11/'Tables S2'!$L$24</f>
        <v>0.454342154304883</v>
      </c>
      <c r="M11" s="5" t="n">
        <f aca="false">'Tables S2'!M11/'Tables S2'!$M$24</f>
        <v>0.0318211137389809</v>
      </c>
      <c r="N11" s="5" t="n">
        <f aca="false">'Tables S2'!N11/'Tables S2'!$N$24</f>
        <v>0.0685565960912052</v>
      </c>
      <c r="O11" s="5" t="n">
        <f aca="false">'Tables S2'!O11/'Tables S2'!$O$24</f>
        <v>0.02426614481409</v>
      </c>
      <c r="P11" s="5" t="n">
        <f aca="false">'Tables S2'!P11/'Tables S2'!$P$24</f>
        <v>0.0254430601859975</v>
      </c>
      <c r="Q11" s="5" t="n">
        <f aca="false">'Tables S2'!Q11/'Tables S2'!$Q$24</f>
        <v>0.0157170923379175</v>
      </c>
      <c r="R11" s="5" t="n">
        <f aca="false">'Tables S2'!R11/'Tables S2'!$R$24</f>
        <v>0</v>
      </c>
      <c r="S11" s="5" t="n">
        <f aca="false">'Tables S2'!S11/'Tables S2'!$S$24</f>
        <v>0.00140661107203858</v>
      </c>
      <c r="T11" s="5" t="n">
        <f aca="false">'Tables S2'!T11/'Tables S2'!$T$24</f>
        <v>0</v>
      </c>
      <c r="U11" s="5" t="n">
        <f aca="false">'Tables S2'!U11/'Tables S2'!$U$24</f>
        <v>0.0270950645909242</v>
      </c>
      <c r="V11" s="5" t="n">
        <f aca="false">'Tables S2'!V11/'Tables S2'!$V$24</f>
        <v>6.87001923605386E-005</v>
      </c>
      <c r="W11" s="5" t="n">
        <f aca="false">'Tables S2'!W11/'Tables S2'!$W$24</f>
        <v>0.169827126646866</v>
      </c>
      <c r="X11" s="5" t="n">
        <f aca="false">'Tables S2'!X11/'Tables S2'!$X$24</f>
        <v>0</v>
      </c>
      <c r="Y11" s="5" t="n">
        <f aca="false">'Tables S2'!Y11/'Tables S2'!$Y$24</f>
        <v>0.00395230439442658</v>
      </c>
      <c r="Z11" s="5" t="n">
        <f aca="false">'Tables S2'!Z11/'Tables S2'!$Z$24</f>
        <v>0.00620130386388933</v>
      </c>
      <c r="AA11" s="5" t="n">
        <f aca="false">'Tables S2'!AA11/'Tables S2'!$AA$24</f>
        <v>3.02370585389453E-005</v>
      </c>
      <c r="AB11" s="5" t="n">
        <f aca="false">'Tables S2'!AB11/'Tables S2'!$AB$24</f>
        <v>0</v>
      </c>
      <c r="AC11" s="5" t="n">
        <f aca="false">'Tables S2'!AC11/'Tables S2'!$AC$24</f>
        <v>0</v>
      </c>
      <c r="AD11" s="5" t="n">
        <f aca="false">'Tables S2'!AD11/'Tables S2'!$AD$24</f>
        <v>0</v>
      </c>
      <c r="AE11" s="5" t="n">
        <f aca="false">'Tables S2'!AE11/'Tables S2'!$AE$24</f>
        <v>0</v>
      </c>
      <c r="AF11" s="5" t="n">
        <f aca="false">'Tables S2'!AF11/'Tables S2'!$AF$24</f>
        <v>0</v>
      </c>
      <c r="AG11" s="5" t="n">
        <f aca="false">'Tables S2'!AG11/'Tables S2'!$AG$24</f>
        <v>0</v>
      </c>
      <c r="AH11" s="5" t="n">
        <f aca="false">'Tables S2'!AH11/'Tables S2'!$AH$24</f>
        <v>0.00781509810442301</v>
      </c>
      <c r="AI11" s="5" t="n">
        <f aca="false">'Tables S2'!AI11/'Tables S2'!$AI$24</f>
        <v>0.000111104938614521</v>
      </c>
      <c r="AJ11" s="5" t="n">
        <f aca="false">'Tables S2'!AJ11/'Tables S2'!$AJ$24</f>
        <v>0.000444141770053001</v>
      </c>
      <c r="AK11" s="5" t="n">
        <f aca="false">'Tables S2'!AK11/'Tables S2'!$AK$24</f>
        <v>0</v>
      </c>
      <c r="AL11" s="5" t="n">
        <f aca="false">'Tables S2'!AL11/'Tables S2'!$AL$24</f>
        <v>0.000445384701035519</v>
      </c>
      <c r="AM11" s="5" t="n">
        <f aca="false">'Tables S2'!AM11/'Tables S2'!$AM$24</f>
        <v>0.00220697403795995</v>
      </c>
      <c r="AN11" s="5" t="n">
        <f aca="false">'Tables S2'!AN11/'Tables S2'!$AN$24</f>
        <v>0.000555318240068347</v>
      </c>
      <c r="AO11" s="5" t="n">
        <f aca="false">'Tables S2'!AO11/'Tables S2'!$AO$24</f>
        <v>0.911761361482773</v>
      </c>
      <c r="AP11" s="5" t="n">
        <f aca="false">'Tables S2'!AP11/'Tables S2'!$AP$24</f>
        <v>0.00136630687252357</v>
      </c>
      <c r="AQ11" s="5" t="n">
        <f aca="false">'Tables S2'!AQ11/'Tables S2'!$AQ$24</f>
        <v>0.001564491829876</v>
      </c>
      <c r="AR11" s="5" t="n">
        <f aca="false">'Tables S2'!AR11/'Tables S2'!$AR$24</f>
        <v>0</v>
      </c>
      <c r="AS11" s="5" t="n">
        <f aca="false">'Tables S2'!AS11/'Tables S2'!$AS$24</f>
        <v>0</v>
      </c>
      <c r="AT11" s="5" t="n">
        <f aca="false">'Tables S2'!AT11/'Tables S2'!$AT$24</f>
        <v>0</v>
      </c>
      <c r="AU11" s="5" t="n">
        <f aca="false">'Tables S2'!AU11/'Tables S2'!$AU$24</f>
        <v>0.00256350501048707</v>
      </c>
      <c r="AV11" s="5" t="n">
        <f aca="false">'Tables S2'!AV11/'Tables S2'!$AV$24</f>
        <v>0.000356379187455453</v>
      </c>
      <c r="AW11" s="5" t="n">
        <f aca="false">'Tables S2'!AW11/'Tables S2'!$AW$24</f>
        <v>0</v>
      </c>
      <c r="AX11" s="5" t="n">
        <f aca="false">'Tables S2'!AX11/'Tables S2'!$AX$24</f>
        <v>0</v>
      </c>
      <c r="AY11" s="5" t="n">
        <f aca="false">'Tables S2'!AY11/'Tables S2'!$AY$24</f>
        <v>0</v>
      </c>
      <c r="AZ11" s="5" t="n">
        <f aca="false">'Tables S2'!AZ11/'Tables S2'!$AZ$24</f>
        <v>0.00750804433321416</v>
      </c>
      <c r="BA11" s="5" t="n">
        <f aca="false">'Tables S2'!BA11/'Tables S2'!$BA$24</f>
        <v>0.00414615185281161</v>
      </c>
      <c r="BB11" s="5" t="n">
        <f aca="false">'Tables S2'!BB11/'Tables S2'!$BB$24</f>
        <v>0</v>
      </c>
      <c r="BC11" s="5" t="n">
        <f aca="false">'Tables S2'!BC11/'Tables S2'!$BC$24</f>
        <v>0</v>
      </c>
      <c r="BD11" s="5" t="n">
        <f aca="false">'Tables S2'!BD11/'Tables S2'!$BD$24</f>
        <v>0</v>
      </c>
      <c r="BE11" s="5" t="n">
        <f aca="false">'Tables S2'!BE11/'Tables S2'!$BE$24</f>
        <v>0.0509676183176854</v>
      </c>
      <c r="BF11" s="5" t="n">
        <f aca="false">'Tables S2'!BF11/'Tables S2'!$BF$24</f>
        <v>0.05695782132182</v>
      </c>
      <c r="BG11" s="5" t="n">
        <f aca="false">'Tables S2'!BG11/'Tables S2'!$BG$24</f>
        <v>0</v>
      </c>
      <c r="BH11" s="5" t="n">
        <f aca="false">'Tables S2'!BH11/'Tables S2'!$BH$24</f>
        <v>0</v>
      </c>
      <c r="BI11" s="5" t="n">
        <f aca="false">'Tables S2'!BI11/'Tables S2'!$BI$24</f>
        <v>0</v>
      </c>
      <c r="BJ11" s="5" t="n">
        <f aca="false">'Tables S2'!BJ11/'Tables S2'!$BJ$24</f>
        <v>0</v>
      </c>
      <c r="BK11" s="5" t="n">
        <f aca="false">'Tables S2'!BK11/'Tables S2'!$BK$24</f>
        <v>0</v>
      </c>
      <c r="BL11" s="5" t="n">
        <f aca="false">'Tables S2'!BL11/'Tables S2'!$BL$24</f>
        <v>0.0146662054652369</v>
      </c>
      <c r="BM11" s="5" t="n">
        <f aca="false">'Tables S2'!BM11/'Tables S2'!$BM$24</f>
        <v>0.00149675702644271</v>
      </c>
      <c r="BN11" s="5" t="n">
        <f aca="false">'Tables S2'!BN11/'Tables S2'!$BN$24</f>
        <v>0.00188698233784532</v>
      </c>
      <c r="BO11" s="5" t="n">
        <f aca="false">'Tables S2'!BO11/'Tables S2'!$BO$24</f>
        <v>0.0251676676091884</v>
      </c>
      <c r="BP11" s="5" t="n">
        <f aca="false">'Tables S2'!BP11/'Tables S2'!$BP$24</f>
        <v>0.00188868156373731</v>
      </c>
      <c r="BQ11" s="5" t="n">
        <f aca="false">'Tables S2'!BQ11/'Tables S2'!$BQ$24</f>
        <v>0.0287880219157378</v>
      </c>
      <c r="BR11" s="5" t="n">
        <f aca="false">'Tables S2'!BR11/'Tables S2'!$BR$24</f>
        <v>2.47985120892746E-005</v>
      </c>
      <c r="BS11" s="5" t="n">
        <f aca="false">'Tables S2'!BS11/'Tables S2'!$BS$24</f>
        <v>0.0258802011888432</v>
      </c>
      <c r="BT11" s="5" t="n">
        <f aca="false">'Tables S2'!BT11/'Tables S2'!$BT$24</f>
        <v>0.0972369386258049</v>
      </c>
      <c r="BU11" s="5" t="n">
        <f aca="false">'Tables S2'!BU11/'Tables S2'!$BU$24</f>
        <v>0.00231867928028195</v>
      </c>
      <c r="BV11" s="5" t="n">
        <f aca="false">'Tables S2'!BV11/'Tables S2'!$BV$24</f>
        <v>0.0201487910725356</v>
      </c>
      <c r="BW11" s="5" t="n">
        <f aca="false">'Tables S2'!BW11/'Tables S2'!$BW$24</f>
        <v>0.00231134432783608</v>
      </c>
      <c r="BX11" s="5" t="n">
        <f aca="false">'Tables S2'!BX11/'Tables S2'!$BX$24</f>
        <v>0</v>
      </c>
      <c r="BY11" s="5" t="n">
        <f aca="false">'Tables S2'!BY11/'Tables S2'!$BY$24</f>
        <v>0.00201905992569859</v>
      </c>
      <c r="BZ11" s="5" t="n">
        <f aca="false">AVERAGE(C11:BY11)</f>
        <v>0.0282468831852743</v>
      </c>
    </row>
    <row r="12" s="5" customFormat="true" ht="14" hidden="false" customHeight="false" outlineLevel="0" collapsed="false">
      <c r="A12" s="5" t="n">
        <v>6</v>
      </c>
      <c r="B12" s="6" t="s">
        <v>89</v>
      </c>
      <c r="C12" s="5" t="n">
        <f aca="false">'Tables S2'!C12/'Tables S2'!$C$24</f>
        <v>0</v>
      </c>
      <c r="D12" s="5" t="n">
        <f aca="false">'Tables S2'!D12/'Tables S2'!$D$24</f>
        <v>0</v>
      </c>
      <c r="E12" s="5" t="n">
        <f aca="false">'Tables S2'!E12/'Tables S2'!$E$24</f>
        <v>0</v>
      </c>
      <c r="F12" s="5" t="n">
        <f aca="false">'Tables S2'!F12/'Tables S2'!$F$24</f>
        <v>0</v>
      </c>
      <c r="G12" s="5" t="n">
        <f aca="false">'Tables S2'!G12/'Tables S2'!$G$24</f>
        <v>0</v>
      </c>
      <c r="H12" s="5" t="n">
        <f aca="false">'Tables S2'!H12/'Tables S2'!$H$24</f>
        <v>0</v>
      </c>
      <c r="I12" s="5" t="n">
        <f aca="false">'Tables S2'!I12/'Tables S2'!$I$24</f>
        <v>0</v>
      </c>
      <c r="J12" s="5" t="n">
        <f aca="false">'Tables S2'!J12/'Tables S2'!$J$24</f>
        <v>0</v>
      </c>
      <c r="K12" s="5" t="n">
        <f aca="false">'Tables S2'!K12/'Tables S2'!$K$24</f>
        <v>0</v>
      </c>
      <c r="L12" s="5" t="n">
        <f aca="false">'Tables S2'!L12/'Tables S2'!$L$24</f>
        <v>0</v>
      </c>
      <c r="M12" s="5" t="n">
        <f aca="false">'Tables S2'!M12/'Tables S2'!$M$24</f>
        <v>0</v>
      </c>
      <c r="N12" s="5" t="n">
        <f aca="false">'Tables S2'!N12/'Tables S2'!$N$24</f>
        <v>0</v>
      </c>
      <c r="O12" s="5" t="n">
        <f aca="false">'Tables S2'!O12/'Tables S2'!$O$24</f>
        <v>0</v>
      </c>
      <c r="P12" s="5" t="n">
        <f aca="false">'Tables S2'!P12/'Tables S2'!$P$24</f>
        <v>0</v>
      </c>
      <c r="Q12" s="5" t="n">
        <f aca="false">'Tables S2'!Q12/'Tables S2'!$Q$24</f>
        <v>0</v>
      </c>
      <c r="R12" s="5" t="n">
        <f aca="false">'Tables S2'!R12/'Tables S2'!$R$24</f>
        <v>0</v>
      </c>
      <c r="S12" s="5" t="n">
        <f aca="false">'Tables S2'!S12/'Tables S2'!$S$24</f>
        <v>0</v>
      </c>
      <c r="T12" s="5" t="n">
        <f aca="false">'Tables S2'!T12/'Tables S2'!$T$24</f>
        <v>0</v>
      </c>
      <c r="U12" s="5" t="n">
        <f aca="false">'Tables S2'!U12/'Tables S2'!$U$24</f>
        <v>0.781848294137132</v>
      </c>
      <c r="V12" s="5" t="n">
        <f aca="false">'Tables S2'!V12/'Tables S2'!$V$24</f>
        <v>0.972794723825227</v>
      </c>
      <c r="W12" s="5" t="n">
        <f aca="false">'Tables S2'!W12/'Tables S2'!$W$24</f>
        <v>0.183382834513746</v>
      </c>
      <c r="X12" s="5" t="n">
        <f aca="false">'Tables S2'!X12/'Tables S2'!$X$24</f>
        <v>0</v>
      </c>
      <c r="Y12" s="5" t="n">
        <f aca="false">'Tables S2'!Y12/'Tables S2'!$Y$24</f>
        <v>0</v>
      </c>
      <c r="Z12" s="5" t="n">
        <f aca="false">'Tables S2'!Z12/'Tables S2'!$Z$24</f>
        <v>0</v>
      </c>
      <c r="AA12" s="5" t="n">
        <f aca="false">'Tables S2'!AA12/'Tables S2'!$AA$24</f>
        <v>0</v>
      </c>
      <c r="AB12" s="5" t="n">
        <f aca="false">'Tables S2'!AB12/'Tables S2'!$AB$24</f>
        <v>0</v>
      </c>
      <c r="AC12" s="5" t="n">
        <f aca="false">'Tables S2'!AC12/'Tables S2'!$AC$24</f>
        <v>0</v>
      </c>
      <c r="AD12" s="5" t="n">
        <f aca="false">'Tables S2'!AD12/'Tables S2'!$AD$24</f>
        <v>0</v>
      </c>
      <c r="AE12" s="5" t="n">
        <f aca="false">'Tables S2'!AE12/'Tables S2'!$AE$24</f>
        <v>0</v>
      </c>
      <c r="AF12" s="5" t="n">
        <f aca="false">'Tables S2'!AF12/'Tables S2'!$AF$24</f>
        <v>0</v>
      </c>
      <c r="AG12" s="5" t="n">
        <f aca="false">'Tables S2'!AG12/'Tables S2'!$AG$24</f>
        <v>0</v>
      </c>
      <c r="AH12" s="5" t="n">
        <f aca="false">'Tables S2'!AH12/'Tables S2'!$AH$24</f>
        <v>0</v>
      </c>
      <c r="AI12" s="5" t="n">
        <f aca="false">'Tables S2'!AI12/'Tables S2'!$AI$24</f>
        <v>0</v>
      </c>
      <c r="AJ12" s="5" t="n">
        <f aca="false">'Tables S2'!AJ12/'Tables S2'!$AJ$24</f>
        <v>0</v>
      </c>
      <c r="AK12" s="5" t="n">
        <f aca="false">'Tables S2'!AK12/'Tables S2'!$AK$24</f>
        <v>8.90657007986225E-005</v>
      </c>
      <c r="AL12" s="5" t="n">
        <f aca="false">'Tables S2'!AL12/'Tables S2'!$AL$24</f>
        <v>0</v>
      </c>
      <c r="AM12" s="5" t="n">
        <f aca="false">'Tables S2'!AM12/'Tables S2'!$AM$24</f>
        <v>0</v>
      </c>
      <c r="AN12" s="5" t="n">
        <f aca="false">'Tables S2'!AN12/'Tables S2'!$AN$24</f>
        <v>0.000299017513882956</v>
      </c>
      <c r="AO12" s="5" t="n">
        <f aca="false">'Tables S2'!AO12/'Tables S2'!$AO$24</f>
        <v>3.79031952393587E-005</v>
      </c>
      <c r="AP12" s="5" t="n">
        <f aca="false">'Tables S2'!AP12/'Tables S2'!$AP$24</f>
        <v>0</v>
      </c>
      <c r="AQ12" s="5" t="n">
        <f aca="false">'Tables S2'!AQ12/'Tables S2'!$AQ$24</f>
        <v>0</v>
      </c>
      <c r="AR12" s="5" t="n">
        <f aca="false">'Tables S2'!AR12/'Tables S2'!$AR$24</f>
        <v>0</v>
      </c>
      <c r="AS12" s="5" t="n">
        <f aca="false">'Tables S2'!AS12/'Tables S2'!$AS$24</f>
        <v>0</v>
      </c>
      <c r="AT12" s="5" t="n">
        <f aca="false">'Tables S2'!AT12/'Tables S2'!$AT$24</f>
        <v>0</v>
      </c>
      <c r="AU12" s="5" t="n">
        <f aca="false">'Tables S2'!AU12/'Tables S2'!$AU$24</f>
        <v>0</v>
      </c>
      <c r="AV12" s="5" t="n">
        <f aca="false">'Tables S2'!AV12/'Tables S2'!$AV$24</f>
        <v>0</v>
      </c>
      <c r="AW12" s="5" t="n">
        <f aca="false">'Tables S2'!AW12/'Tables S2'!$AW$24</f>
        <v>0</v>
      </c>
      <c r="AX12" s="5" t="n">
        <f aca="false">'Tables S2'!AX12/'Tables S2'!$AX$24</f>
        <v>0</v>
      </c>
      <c r="AY12" s="5" t="n">
        <f aca="false">'Tables S2'!AY12/'Tables S2'!$AY$24</f>
        <v>0</v>
      </c>
      <c r="AZ12" s="5" t="n">
        <f aca="false">'Tables S2'!AZ12/'Tables S2'!$AZ$24</f>
        <v>0</v>
      </c>
      <c r="BA12" s="5" t="n">
        <f aca="false">'Tables S2'!BA12/'Tables S2'!$BA$24</f>
        <v>0</v>
      </c>
      <c r="BB12" s="5" t="n">
        <f aca="false">'Tables S2'!BB12/'Tables S2'!$BB$24</f>
        <v>0</v>
      </c>
      <c r="BC12" s="5" t="n">
        <f aca="false">'Tables S2'!BC12/'Tables S2'!$BC$24</f>
        <v>0.00935363579863269</v>
      </c>
      <c r="BD12" s="5" t="n">
        <f aca="false">'Tables S2'!BD12/'Tables S2'!$BD$24</f>
        <v>0</v>
      </c>
      <c r="BE12" s="5" t="n">
        <f aca="false">'Tables S2'!BE12/'Tables S2'!$BE$24</f>
        <v>0</v>
      </c>
      <c r="BF12" s="5" t="n">
        <f aca="false">'Tables S2'!BF12/'Tables S2'!$BF$24</f>
        <v>0</v>
      </c>
      <c r="BG12" s="5" t="n">
        <f aca="false">'Tables S2'!BG12/'Tables S2'!$BG$24</f>
        <v>0</v>
      </c>
      <c r="BH12" s="5" t="n">
        <f aca="false">'Tables S2'!BH12/'Tables S2'!$BH$24</f>
        <v>0</v>
      </c>
      <c r="BI12" s="5" t="n">
        <f aca="false">'Tables S2'!BI12/'Tables S2'!$BI$24</f>
        <v>0</v>
      </c>
      <c r="BJ12" s="5" t="n">
        <f aca="false">'Tables S2'!BJ12/'Tables S2'!$BJ$24</f>
        <v>0</v>
      </c>
      <c r="BK12" s="5" t="n">
        <f aca="false">'Tables S2'!BK12/'Tables S2'!$BK$24</f>
        <v>0</v>
      </c>
      <c r="BL12" s="5" t="n">
        <f aca="false">'Tables S2'!BL12/'Tables S2'!$BL$24</f>
        <v>0</v>
      </c>
      <c r="BM12" s="5" t="n">
        <f aca="false">'Tables S2'!BM12/'Tables S2'!$BM$24</f>
        <v>0</v>
      </c>
      <c r="BN12" s="5" t="n">
        <f aca="false">'Tables S2'!BN12/'Tables S2'!$BN$24</f>
        <v>0</v>
      </c>
      <c r="BO12" s="5" t="n">
        <f aca="false">'Tables S2'!BO12/'Tables S2'!$BO$24</f>
        <v>0</v>
      </c>
      <c r="BP12" s="5" t="n">
        <f aca="false">'Tables S2'!BP12/'Tables S2'!$BP$24</f>
        <v>0</v>
      </c>
      <c r="BQ12" s="5" t="n">
        <f aca="false">'Tables S2'!BQ12/'Tables S2'!$BQ$24</f>
        <v>0</v>
      </c>
      <c r="BR12" s="5" t="n">
        <f aca="false">'Tables S2'!BR12/'Tables S2'!$BR$24</f>
        <v>0</v>
      </c>
      <c r="BS12" s="5" t="n">
        <f aca="false">'Tables S2'!BS12/'Tables S2'!$BS$24</f>
        <v>0</v>
      </c>
      <c r="BT12" s="5" t="n">
        <f aca="false">'Tables S2'!BT12/'Tables S2'!$BT$24</f>
        <v>0</v>
      </c>
      <c r="BU12" s="5" t="n">
        <f aca="false">'Tables S2'!BU12/'Tables S2'!$BU$24</f>
        <v>0.00046373585605639</v>
      </c>
      <c r="BV12" s="5" t="n">
        <f aca="false">'Tables S2'!BV12/'Tables S2'!$BV$24</f>
        <v>6.19962802231866E-005</v>
      </c>
      <c r="BW12" s="5" t="n">
        <f aca="false">'Tables S2'!BW12/'Tables S2'!$BW$24</f>
        <v>0</v>
      </c>
      <c r="BX12" s="5" t="n">
        <f aca="false">'Tables S2'!BX12/'Tables S2'!$BX$24</f>
        <v>0</v>
      </c>
      <c r="BY12" s="5" t="n">
        <f aca="false">'Tables S2'!BY12/'Tables S2'!$BY$24</f>
        <v>0</v>
      </c>
      <c r="BZ12" s="5" t="n">
        <f aca="false">AVERAGE(C12:BY12)</f>
        <v>0.0259777494242792</v>
      </c>
    </row>
    <row r="13" s="5" customFormat="true" ht="14" hidden="false" customHeight="false" outlineLevel="0" collapsed="false">
      <c r="A13" s="5" t="n">
        <v>7</v>
      </c>
      <c r="B13" s="6" t="s">
        <v>90</v>
      </c>
      <c r="C13" s="5" t="n">
        <f aca="false">'Tables S2'!C13/'Tables S2'!$C$24</f>
        <v>0.00794646591384358</v>
      </c>
      <c r="D13" s="5" t="n">
        <f aca="false">'Tables S2'!D13/'Tables S2'!$D$24</f>
        <v>0.00492416781563916</v>
      </c>
      <c r="E13" s="5" t="n">
        <f aca="false">'Tables S2'!E13/'Tables S2'!$E$24</f>
        <v>0</v>
      </c>
      <c r="F13" s="5" t="n">
        <f aca="false">'Tables S2'!F13/'Tables S2'!$F$24</f>
        <v>0.0291226345539445</v>
      </c>
      <c r="G13" s="5" t="n">
        <f aca="false">'Tables S2'!G13/'Tables S2'!$G$24</f>
        <v>0.0118938700823422</v>
      </c>
      <c r="H13" s="5" t="n">
        <f aca="false">'Tables S2'!H13/'Tables S2'!$H$24</f>
        <v>0.0142722498990171</v>
      </c>
      <c r="I13" s="5" t="n">
        <f aca="false">'Tables S2'!I13/'Tables S2'!$I$24</f>
        <v>0.00806952203600248</v>
      </c>
      <c r="J13" s="5" t="n">
        <f aca="false">'Tables S2'!J13/'Tables S2'!$J$24</f>
        <v>0.0112483458314954</v>
      </c>
      <c r="K13" s="5" t="n">
        <f aca="false">'Tables S2'!K13/'Tables S2'!$K$24</f>
        <v>0.00375</v>
      </c>
      <c r="L13" s="5" t="n">
        <f aca="false">'Tables S2'!L13/'Tables S2'!$L$24</f>
        <v>0.0253447633246366</v>
      </c>
      <c r="M13" s="5" t="n">
        <f aca="false">'Tables S2'!M13/'Tables S2'!$M$24</f>
        <v>0.0202107073747581</v>
      </c>
      <c r="N13" s="5" t="n">
        <f aca="false">'Tables S2'!N13/'Tables S2'!$N$24</f>
        <v>0.0158285830618893</v>
      </c>
      <c r="O13" s="5" t="n">
        <f aca="false">'Tables S2'!O13/'Tables S2'!$O$24</f>
        <v>0.0360078277886497</v>
      </c>
      <c r="P13" s="5" t="n">
        <f aca="false">'Tables S2'!P13/'Tables S2'!$P$24</f>
        <v>0.0578464058021875</v>
      </c>
      <c r="Q13" s="5" t="n">
        <f aca="false">'Tables S2'!Q13/'Tables S2'!$Q$24</f>
        <v>0.0197691552062868</v>
      </c>
      <c r="R13" s="5" t="n">
        <f aca="false">'Tables S2'!R13/'Tables S2'!$R$24</f>
        <v>0.00218446601941748</v>
      </c>
      <c r="S13" s="5" t="n">
        <f aca="false">'Tables S2'!S13/'Tables S2'!$S$24</f>
        <v>0.00351652768009645</v>
      </c>
      <c r="T13" s="5" t="n">
        <f aca="false">'Tables S2'!T13/'Tables S2'!$T$24</f>
        <v>0.0357923212985121</v>
      </c>
      <c r="U13" s="5" t="n">
        <f aca="false">'Tables S2'!U13/'Tables S2'!$U$24</f>
        <v>0.00476979132162968</v>
      </c>
      <c r="V13" s="5" t="n">
        <f aca="false">'Tables S2'!V13/'Tables S2'!$V$24</f>
        <v>0.0226023632866172</v>
      </c>
      <c r="W13" s="5" t="n">
        <f aca="false">'Tables S2'!W13/'Tables S2'!$W$24</f>
        <v>0.0188104485568502</v>
      </c>
      <c r="X13" s="5" t="n">
        <f aca="false">'Tables S2'!X13/'Tables S2'!$X$24</f>
        <v>0.00747149036570979</v>
      </c>
      <c r="Y13" s="5" t="n">
        <f aca="false">'Tables S2'!Y13/'Tables S2'!$Y$24</f>
        <v>0.0129957127545552</v>
      </c>
      <c r="Z13" s="5" t="n">
        <f aca="false">'Tables S2'!Z13/'Tables S2'!$Z$24</f>
        <v>0.0138866804473419</v>
      </c>
      <c r="AA13" s="5" t="n">
        <f aca="false">'Tables S2'!AA13/'Tables S2'!$AA$24</f>
        <v>0.00529148524431543</v>
      </c>
      <c r="AB13" s="5" t="n">
        <f aca="false">'Tables S2'!AB13/'Tables S2'!$AB$24</f>
        <v>0.00507002451897103</v>
      </c>
      <c r="AC13" s="5" t="n">
        <f aca="false">'Tables S2'!AC13/'Tables S2'!$AC$24</f>
        <v>0.00448737450562823</v>
      </c>
      <c r="AD13" s="5" t="n">
        <f aca="false">'Tables S2'!AD13/'Tables S2'!$AD$24</f>
        <v>0.0729094943003596</v>
      </c>
      <c r="AE13" s="5" t="n">
        <f aca="false">'Tables S2'!AE13/'Tables S2'!$AE$24</f>
        <v>0.0640893912150013</v>
      </c>
      <c r="AF13" s="5" t="n">
        <f aca="false">'Tables S2'!AF13/'Tables S2'!$AF$24</f>
        <v>0.0454545454545455</v>
      </c>
      <c r="AG13" s="5" t="n">
        <f aca="false">'Tables S2'!AG13/'Tables S2'!$AG$24</f>
        <v>0.00874449849432476</v>
      </c>
      <c r="AH13" s="5" t="n">
        <f aca="false">'Tables S2'!AH13/'Tables S2'!$AH$24</f>
        <v>0.00188449174149207</v>
      </c>
      <c r="AI13" s="5" t="n">
        <f aca="false">'Tables S2'!AI13/'Tables S2'!$AI$24</f>
        <v>0.0116660185545247</v>
      </c>
      <c r="AJ13" s="5" t="n">
        <f aca="false">'Tables S2'!AJ13/'Tables S2'!$AJ$24</f>
        <v>0.00429337044384568</v>
      </c>
      <c r="AK13" s="5" t="n">
        <f aca="false">'Tables S2'!AK13/'Tables S2'!$AK$24</f>
        <v>0.00086096844105335</v>
      </c>
      <c r="AL13" s="5" t="n">
        <f aca="false">'Tables S2'!AL13/'Tables S2'!$AL$24</f>
        <v>0.000890769402071039</v>
      </c>
      <c r="AM13" s="5" t="n">
        <f aca="false">'Tables S2'!AM13/'Tables S2'!$AM$24</f>
        <v>0.0033706512579752</v>
      </c>
      <c r="AN13" s="5" t="n">
        <f aca="false">'Tables S2'!AN13/'Tables S2'!$AN$24</f>
        <v>0.00645023494233234</v>
      </c>
      <c r="AO13" s="5" t="n">
        <f aca="false">'Tables S2'!AO13/'Tables S2'!$AO$24</f>
        <v>0.00197096615244665</v>
      </c>
      <c r="AP13" s="5" t="n">
        <f aca="false">'Tables S2'!AP13/'Tables S2'!$AP$24</f>
        <v>0.0807487361661429</v>
      </c>
      <c r="AQ13" s="5" t="n">
        <f aca="false">'Tables S2'!AQ13/'Tables S2'!$AQ$24</f>
        <v>0.000115888283694518</v>
      </c>
      <c r="AR13" s="5" t="n">
        <f aca="false">'Tables S2'!AR13/'Tables S2'!$AR$24</f>
        <v>0.0441176470588235</v>
      </c>
      <c r="AS13" s="5" t="n">
        <f aca="false">'Tables S2'!AS13/'Tables S2'!$AS$24</f>
        <v>0.00523793603031316</v>
      </c>
      <c r="AT13" s="5" t="n">
        <f aca="false">'Tables S2'!AT13/'Tables S2'!$AT$24</f>
        <v>0.00131681331178548</v>
      </c>
      <c r="AU13" s="5" t="n">
        <f aca="false">'Tables S2'!AU13/'Tables S2'!$AU$24</f>
        <v>0.002505243532976</v>
      </c>
      <c r="AV13" s="5" t="n">
        <f aca="false">'Tables S2'!AV13/'Tables S2'!$AV$24</f>
        <v>0.00417472762447816</v>
      </c>
      <c r="AW13" s="5" t="n">
        <f aca="false">'Tables S2'!AW13/'Tables S2'!$AW$24</f>
        <v>0.000429605989934945</v>
      </c>
      <c r="AX13" s="5" t="n">
        <f aca="false">'Tables S2'!AX13/'Tables S2'!$AX$24</f>
        <v>0.000991462407050399</v>
      </c>
      <c r="AY13" s="5" t="n">
        <f aca="false">'Tables S2'!AY13/'Tables S2'!$AY$24</f>
        <v>0.0423551171393342</v>
      </c>
      <c r="AZ13" s="5" t="n">
        <f aca="false">'Tables S2'!AZ13/'Tables S2'!$AZ$24</f>
        <v>0.00670361101179836</v>
      </c>
      <c r="BA13" s="5" t="n">
        <f aca="false">'Tables S2'!BA13/'Tables S2'!$BA$24</f>
        <v>0.0130215081627365</v>
      </c>
      <c r="BB13" s="5" t="n">
        <f aca="false">'Tables S2'!BB13/'Tables S2'!$BB$24</f>
        <v>0.117867952023316</v>
      </c>
      <c r="BC13" s="5" t="n">
        <f aca="false">'Tables S2'!BC13/'Tables S2'!$BC$24</f>
        <v>0.00450590428837788</v>
      </c>
      <c r="BD13" s="5" t="n">
        <f aca="false">'Tables S2'!BD13/'Tables S2'!$BD$24</f>
        <v>0.0778217109992811</v>
      </c>
      <c r="BE13" s="5" t="n">
        <f aca="false">'Tables S2'!BE13/'Tables S2'!$BE$24</f>
        <v>0.0465606438014945</v>
      </c>
      <c r="BF13" s="5" t="n">
        <f aca="false">'Tables S2'!BF13/'Tables S2'!$BF$24</f>
        <v>0.000118612705793045</v>
      </c>
      <c r="BG13" s="5" t="n">
        <f aca="false">'Tables S2'!BG13/'Tables S2'!$BG$24</f>
        <v>0.0272366833304603</v>
      </c>
      <c r="BH13" s="5" t="n">
        <f aca="false">'Tables S2'!BH13/'Tables S2'!$BH$24</f>
        <v>0.0646592648569048</v>
      </c>
      <c r="BI13" s="5" t="n">
        <f aca="false">'Tables S2'!BI13/'Tables S2'!$BI$24</f>
        <v>0.0270027675966789</v>
      </c>
      <c r="BJ13" s="5" t="n">
        <f aca="false">'Tables S2'!BJ13/'Tables S2'!$BJ$24</f>
        <v>0.31885130634298</v>
      </c>
      <c r="BK13" s="5" t="n">
        <f aca="false">'Tables S2'!BK13/'Tables S2'!$BK$24</f>
        <v>0.287511620700341</v>
      </c>
      <c r="BL13" s="5" t="n">
        <f aca="false">'Tables S2'!BL13/'Tables S2'!$BL$24</f>
        <v>0.0350051885160844</v>
      </c>
      <c r="BM13" s="5" t="n">
        <f aca="false">'Tables S2'!BM13/'Tables S2'!$BM$24</f>
        <v>0.00232828870779977</v>
      </c>
      <c r="BN13" s="5" t="n">
        <f aca="false">'Tables S2'!BN13/'Tables S2'!$BN$24</f>
        <v>0.00495647360740704</v>
      </c>
      <c r="BO13" s="5" t="n">
        <f aca="false">'Tables S2'!BO13/'Tables S2'!$BO$24</f>
        <v>0.00995489916575141</v>
      </c>
      <c r="BP13" s="5" t="n">
        <f aca="false">'Tables S2'!BP13/'Tables S2'!$BP$24</f>
        <v>0.00125153597597051</v>
      </c>
      <c r="BQ13" s="5" t="n">
        <f aca="false">'Tables S2'!BQ13/'Tables S2'!$BQ$24</f>
        <v>0.0103674664651426</v>
      </c>
      <c r="BR13" s="5" t="n">
        <f aca="false">'Tables S2'!BR13/'Tables S2'!$BR$24</f>
        <v>0.0055796652200868</v>
      </c>
      <c r="BS13" s="5" t="n">
        <f aca="false">'Tables S2'!BS13/'Tables S2'!$BS$24</f>
        <v>0.0301783264746228</v>
      </c>
      <c r="BT13" s="5" t="n">
        <f aca="false">'Tables S2'!BT13/'Tables S2'!$BT$24</f>
        <v>0.000570543646588964</v>
      </c>
      <c r="BU13" s="5" t="n">
        <f aca="false">'Tables S2'!BU13/'Tables S2'!$BU$24</f>
        <v>0.00204043776664812</v>
      </c>
      <c r="BV13" s="5" t="n">
        <f aca="false">'Tables S2'!BV13/'Tables S2'!$BV$24</f>
        <v>0.0231866088034718</v>
      </c>
      <c r="BW13" s="5" t="n">
        <f aca="false">'Tables S2'!BW13/'Tables S2'!$BW$24</f>
        <v>0.0396051974012994</v>
      </c>
      <c r="BX13" s="5" t="n">
        <f aca="false">'Tables S2'!BX13/'Tables S2'!$BX$24</f>
        <v>8.96887799336303E-005</v>
      </c>
      <c r="BY13" s="5" t="n">
        <f aca="false">'Tables S2'!BY13/'Tables S2'!$BY$24</f>
        <v>0.00201905992569859</v>
      </c>
      <c r="BZ13" s="5" t="n">
        <f aca="false">AVERAGE(C13:BY13)</f>
        <v>0.0262224923854868</v>
      </c>
    </row>
    <row r="14" s="5" customFormat="true" ht="14" hidden="false" customHeight="false" outlineLevel="0" collapsed="false">
      <c r="A14" s="5" t="n">
        <v>8</v>
      </c>
      <c r="B14" s="6" t="s">
        <v>91</v>
      </c>
      <c r="C14" s="5" t="n">
        <f aca="false">'Tables S2'!C14/'Tables S2'!$C$24</f>
        <v>0.0054370556252614</v>
      </c>
      <c r="D14" s="5" t="n">
        <f aca="false">'Tables S2'!D14/'Tables S2'!$D$24</f>
        <v>0.000590900137876699</v>
      </c>
      <c r="E14" s="5" t="n">
        <f aca="false">'Tables S2'!E14/'Tables S2'!$E$24</f>
        <v>0</v>
      </c>
      <c r="F14" s="5" t="n">
        <f aca="false">'Tables S2'!F14/'Tables S2'!$F$24</f>
        <v>0.00651265667240108</v>
      </c>
      <c r="G14" s="5" t="n">
        <f aca="false">'Tables S2'!G14/'Tables S2'!$G$24</f>
        <v>0.00651875571820677</v>
      </c>
      <c r="H14" s="5" t="n">
        <f aca="false">'Tables S2'!H14/'Tables S2'!$H$24</f>
        <v>0.0121179480274674</v>
      </c>
      <c r="I14" s="5" t="n">
        <f aca="false">'Tables S2'!I14/'Tables S2'!$I$24</f>
        <v>0</v>
      </c>
      <c r="J14" s="5" t="n">
        <f aca="false">'Tables S2'!J14/'Tables S2'!$J$24</f>
        <v>0</v>
      </c>
      <c r="K14" s="5" t="n">
        <f aca="false">'Tables S2'!K14/'Tables S2'!$K$24</f>
        <v>0</v>
      </c>
      <c r="L14" s="5" t="n">
        <f aca="false">'Tables S2'!L14/'Tables S2'!$L$24</f>
        <v>0.0163995527394707</v>
      </c>
      <c r="M14" s="5" t="n">
        <f aca="false">'Tables S2'!M14/'Tables S2'!$M$24</f>
        <v>0.0068085716333405</v>
      </c>
      <c r="N14" s="5" t="n">
        <f aca="false">'Tables S2'!N14/'Tables S2'!$N$24</f>
        <v>0.0212235342019544</v>
      </c>
      <c r="O14" s="5" t="n">
        <f aca="false">'Tables S2'!O14/'Tables S2'!$O$24</f>
        <v>0.00606653620352251</v>
      </c>
      <c r="P14" s="5" t="n">
        <f aca="false">'Tables S2'!P14/'Tables S2'!$P$24</f>
        <v>0.00725273439784758</v>
      </c>
      <c r="Q14" s="5" t="n">
        <f aca="false">'Tables S2'!Q14/'Tables S2'!$Q$24</f>
        <v>0.00736738703339882</v>
      </c>
      <c r="R14" s="5" t="n">
        <f aca="false">'Tables S2'!R14/'Tables S2'!$R$24</f>
        <v>0</v>
      </c>
      <c r="S14" s="5" t="n">
        <f aca="false">'Tables S2'!S14/'Tables S2'!$S$24</f>
        <v>0.0101476941625641</v>
      </c>
      <c r="T14" s="5" t="n">
        <f aca="false">'Tables S2'!T14/'Tables S2'!$T$24</f>
        <v>0.00821974820518156</v>
      </c>
      <c r="U14" s="5" t="n">
        <f aca="false">'Tables S2'!U14/'Tables S2'!$U$24</f>
        <v>0.00291487247432925</v>
      </c>
      <c r="V14" s="5" t="n">
        <f aca="false">'Tables S2'!V14/'Tables S2'!$V$24</f>
        <v>0</v>
      </c>
      <c r="W14" s="5" t="n">
        <f aca="false">'Tables S2'!W14/'Tables S2'!$W$24</f>
        <v>0</v>
      </c>
      <c r="X14" s="5" t="n">
        <f aca="false">'Tables S2'!X14/'Tables S2'!$X$24</f>
        <v>0.0134683444750295</v>
      </c>
      <c r="Y14" s="5" t="n">
        <f aca="false">'Tables S2'!Y14/'Tables S2'!$Y$24</f>
        <v>0.134914255091104</v>
      </c>
      <c r="Z14" s="5" t="n">
        <f aca="false">'Tables S2'!Z14/'Tables S2'!$Z$24</f>
        <v>0.0507764880479144</v>
      </c>
      <c r="AA14" s="5" t="n">
        <f aca="false">'Tables S2'!AA14/'Tables S2'!$AA$24</f>
        <v>0</v>
      </c>
      <c r="AB14" s="5" t="n">
        <f aca="false">'Tables S2'!AB14/'Tables S2'!$AB$24</f>
        <v>0</v>
      </c>
      <c r="AC14" s="5" t="n">
        <f aca="false">'Tables S2'!AC14/'Tables S2'!$AC$24</f>
        <v>0.00129297231518102</v>
      </c>
      <c r="AD14" s="5" t="n">
        <f aca="false">'Tables S2'!AD14/'Tables S2'!$AD$24</f>
        <v>0.000153010481217963</v>
      </c>
      <c r="AE14" s="5" t="n">
        <f aca="false">'Tables S2'!AE14/'Tables S2'!$AE$24</f>
        <v>0.00205497045979964</v>
      </c>
      <c r="AF14" s="5" t="n">
        <f aca="false">'Tables S2'!AF14/'Tables S2'!$AF$24</f>
        <v>0.00144300144300144</v>
      </c>
      <c r="AG14" s="5" t="n">
        <f aca="false">'Tables S2'!AG14/'Tables S2'!$AG$24</f>
        <v>0.0016794069955988</v>
      </c>
      <c r="AH14" s="5" t="n">
        <f aca="false">'Tables S2'!AH14/'Tables S2'!$AH$24</f>
        <v>0.00105309832612792</v>
      </c>
      <c r="AI14" s="5" t="n">
        <f aca="false">'Tables S2'!AI14/'Tables S2'!$AI$24</f>
        <v>0.0109438364535304</v>
      </c>
      <c r="AJ14" s="5" t="n">
        <f aca="false">'Tables S2'!AJ14/'Tables S2'!$AJ$24</f>
        <v>0.0235987327154828</v>
      </c>
      <c r="AK14" s="5" t="n">
        <f aca="false">'Tables S2'!AK14/'Tables S2'!$AK$24</f>
        <v>0</v>
      </c>
      <c r="AL14" s="5" t="n">
        <f aca="false">'Tables S2'!AL14/'Tables S2'!$AL$24</f>
        <v>0</v>
      </c>
      <c r="AM14" s="5" t="n">
        <f aca="false">'Tables S2'!AM14/'Tables S2'!$AM$24</f>
        <v>0.00180570603105814</v>
      </c>
      <c r="AN14" s="5" t="n">
        <f aca="false">'Tables S2'!AN14/'Tables S2'!$AN$24</f>
        <v>8.54335753951303E-005</v>
      </c>
      <c r="AO14" s="5" t="n">
        <f aca="false">'Tables S2'!AO14/'Tables S2'!$AO$24</f>
        <v>0.000530644733351021</v>
      </c>
      <c r="AP14" s="5" t="n">
        <f aca="false">'Tables S2'!AP14/'Tables S2'!$AP$24</f>
        <v>0</v>
      </c>
      <c r="AQ14" s="5" t="n">
        <f aca="false">'Tables S2'!AQ14/'Tables S2'!$AQ$24</f>
        <v>5.79441418472592E-005</v>
      </c>
      <c r="AR14" s="5" t="n">
        <f aca="false">'Tables S2'!AR14/'Tables S2'!$AR$24</f>
        <v>0</v>
      </c>
      <c r="AS14" s="5" t="n">
        <f aca="false">'Tables S2'!AS14/'Tables S2'!$AS$24</f>
        <v>0</v>
      </c>
      <c r="AT14" s="5" t="n">
        <f aca="false">'Tables S2'!AT14/'Tables S2'!$AT$24</f>
        <v>0.000179565451607111</v>
      </c>
      <c r="AU14" s="5" t="n">
        <f aca="false">'Tables S2'!AU14/'Tables S2'!$AU$24</f>
        <v>0</v>
      </c>
      <c r="AV14" s="5" t="n">
        <f aca="false">'Tables S2'!AV14/'Tables S2'!$AV$24</f>
        <v>0.00188371856226454</v>
      </c>
      <c r="AW14" s="5" t="n">
        <f aca="false">'Tables S2'!AW14/'Tables S2'!$AW$24</f>
        <v>0</v>
      </c>
      <c r="AX14" s="5" t="n">
        <f aca="false">'Tables S2'!AX14/'Tables S2'!$AX$24</f>
        <v>0.0003304874690168</v>
      </c>
      <c r="AY14" s="5" t="n">
        <f aca="false">'Tables S2'!AY14/'Tables S2'!$AY$24</f>
        <v>0.355240443896424</v>
      </c>
      <c r="AZ14" s="5" t="n">
        <f aca="false">'Tables S2'!AZ14/'Tables S2'!$AZ$24</f>
        <v>0.00384340364676439</v>
      </c>
      <c r="BA14" s="5" t="n">
        <f aca="false">'Tables S2'!BA14/'Tables S2'!$BA$24</f>
        <v>0.00226742679450635</v>
      </c>
      <c r="BB14" s="5" t="n">
        <f aca="false">'Tables S2'!BB14/'Tables S2'!$BB$24</f>
        <v>0.00465194484923215</v>
      </c>
      <c r="BC14" s="5" t="n">
        <f aca="false">'Tables S2'!BC14/'Tables S2'!$BC$24</f>
        <v>3.10752019888129E-005</v>
      </c>
      <c r="BD14" s="5" t="n">
        <f aca="false">'Tables S2'!BD14/'Tables S2'!$BD$24</f>
        <v>0.0267193865324706</v>
      </c>
      <c r="BE14" s="5" t="n">
        <f aca="false">'Tables S2'!BE14/'Tables S2'!$BE$24</f>
        <v>0.0225138915501054</v>
      </c>
      <c r="BF14" s="5" t="n">
        <f aca="false">'Tables S2'!BF14/'Tables S2'!$BF$24</f>
        <v>0.241969919817811</v>
      </c>
      <c r="BG14" s="5" t="n">
        <f aca="false">'Tables S2'!BG14/'Tables S2'!$BG$24</f>
        <v>0.0641268746767799</v>
      </c>
      <c r="BH14" s="5" t="n">
        <f aca="false">'Tables S2'!BH14/'Tables S2'!$BH$24</f>
        <v>0.00381716367300277</v>
      </c>
      <c r="BI14" s="5" t="n">
        <f aca="false">'Tables S2'!BI14/'Tables S2'!$BI$24</f>
        <v>0.000373999551200539</v>
      </c>
      <c r="BJ14" s="5" t="n">
        <f aca="false">'Tables S2'!BJ14/'Tables S2'!$BJ$24</f>
        <v>0</v>
      </c>
      <c r="BK14" s="5" t="n">
        <f aca="false">'Tables S2'!BK14/'Tables S2'!$BK$24</f>
        <v>0.000619770684846607</v>
      </c>
      <c r="BL14" s="5" t="n">
        <f aca="false">'Tables S2'!BL14/'Tables S2'!$BL$24</f>
        <v>0.0702870978900035</v>
      </c>
      <c r="BM14" s="5" t="n">
        <f aca="false">'Tables S2'!BM14/'Tables S2'!$BM$24</f>
        <v>0</v>
      </c>
      <c r="BN14" s="5" t="n">
        <f aca="false">'Tables S2'!BN14/'Tables S2'!$BN$24</f>
        <v>0.251195088813969</v>
      </c>
      <c r="BO14" s="5" t="n">
        <f aca="false">'Tables S2'!BO14/'Tables S2'!$BO$24</f>
        <v>0.0148388755170238</v>
      </c>
      <c r="BP14" s="5" t="n">
        <f aca="false">'Tables S2'!BP14/'Tables S2'!$BP$24</f>
        <v>0.00284439994538752</v>
      </c>
      <c r="BQ14" s="5" t="n">
        <f aca="false">'Tables S2'!BQ14/'Tables S2'!$BQ$24</f>
        <v>0.00828924995276781</v>
      </c>
      <c r="BR14" s="5" t="n">
        <f aca="false">'Tables S2'!BR14/'Tables S2'!$BR$24</f>
        <v>0.00173589584624923</v>
      </c>
      <c r="BS14" s="5" t="n">
        <f aca="false">'Tables S2'!BS14/'Tables S2'!$BS$24</f>
        <v>0.00384087791495199</v>
      </c>
      <c r="BT14" s="5" t="n">
        <f aca="false">'Tables S2'!BT14/'Tables S2'!$BT$24</f>
        <v>0.0125519602249572</v>
      </c>
      <c r="BU14" s="5" t="n">
        <f aca="false">'Tables S2'!BU14/'Tables S2'!$BU$24</f>
        <v>0.00287516230754962</v>
      </c>
      <c r="BV14" s="5" t="n">
        <f aca="false">'Tables S2'!BV14/'Tables S2'!$BV$24</f>
        <v>0.0178549287042777</v>
      </c>
      <c r="BW14" s="5" t="n">
        <f aca="false">'Tables S2'!BW14/'Tables S2'!$BW$24</f>
        <v>0.00587206396801599</v>
      </c>
      <c r="BX14" s="5" t="n">
        <f aca="false">'Tables S2'!BX14/'Tables S2'!$BX$24</f>
        <v>0.273431193757661</v>
      </c>
      <c r="BY14" s="5" t="n">
        <f aca="false">'Tables S2'!BY14/'Tables S2'!$BY$24</f>
        <v>0.00444193183653691</v>
      </c>
      <c r="BZ14" s="5" t="n">
        <f aca="false">AVERAGE(C14:BY14)</f>
        <v>0.0234675145540778</v>
      </c>
    </row>
    <row r="15" s="5" customFormat="true" ht="14" hidden="false" customHeight="false" outlineLevel="0" collapsed="false">
      <c r="A15" s="5" t="n">
        <v>9</v>
      </c>
      <c r="B15" s="6" t="s">
        <v>92</v>
      </c>
      <c r="C15" s="5" t="n">
        <f aca="false">'Tables S2'!C15/'Tables S2'!$C$24</f>
        <v>0.00250941028858218</v>
      </c>
      <c r="D15" s="5" t="n">
        <f aca="false">'Tables S2'!D15/'Tables S2'!$D$24</f>
        <v>0</v>
      </c>
      <c r="E15" s="5" t="n">
        <f aca="false">'Tables S2'!E15/'Tables S2'!$E$24</f>
        <v>0.00140040935042551</v>
      </c>
      <c r="F15" s="5" t="n">
        <f aca="false">'Tables S2'!F15/'Tables S2'!$F$24</f>
        <v>0.0159744408945687</v>
      </c>
      <c r="G15" s="5" t="n">
        <f aca="false">'Tables S2'!G15/'Tables S2'!$G$24</f>
        <v>0.0244739249771272</v>
      </c>
      <c r="H15" s="5" t="n">
        <f aca="false">'Tables S2'!H15/'Tables S2'!$H$24</f>
        <v>0.00592433014676182</v>
      </c>
      <c r="I15" s="5" t="n">
        <f aca="false">'Tables S2'!I15/'Tables S2'!$I$24</f>
        <v>0.000993171942892613</v>
      </c>
      <c r="J15" s="5" t="n">
        <f aca="false">'Tables S2'!J15/'Tables S2'!$J$24</f>
        <v>0.00330833700926334</v>
      </c>
      <c r="K15" s="5" t="n">
        <f aca="false">'Tables S2'!K15/'Tables S2'!$K$24</f>
        <v>0.00613636363636364</v>
      </c>
      <c r="L15" s="5" t="n">
        <f aca="false">'Tables S2'!L15/'Tables S2'!$L$24</f>
        <v>0.0555348490495714</v>
      </c>
      <c r="M15" s="5" t="n">
        <f aca="false">'Tables S2'!M15/'Tables S2'!$M$24</f>
        <v>0.115100695190998</v>
      </c>
      <c r="N15" s="5" t="n">
        <f aca="false">'Tables S2'!N15/'Tables S2'!$N$24</f>
        <v>0.0209181596091205</v>
      </c>
      <c r="O15" s="5" t="n">
        <f aca="false">'Tables S2'!O15/'Tables S2'!$O$24</f>
        <v>0.0336594911937378</v>
      </c>
      <c r="P15" s="5" t="n">
        <f aca="false">'Tables S2'!P15/'Tables S2'!$P$24</f>
        <v>0</v>
      </c>
      <c r="Q15" s="5" t="n">
        <f aca="false">'Tables S2'!Q15/'Tables S2'!$Q$24</f>
        <v>0</v>
      </c>
      <c r="R15" s="5" t="n">
        <f aca="false">'Tables S2'!R15/'Tables S2'!$R$24</f>
        <v>0.000242718446601942</v>
      </c>
      <c r="S15" s="5" t="n">
        <f aca="false">'Tables S2'!S15/'Tables S2'!$S$24</f>
        <v>0.00381794433839044</v>
      </c>
      <c r="T15" s="5" t="n">
        <f aca="false">'Tables S2'!T15/'Tables S2'!$T$24</f>
        <v>0</v>
      </c>
      <c r="U15" s="5" t="n">
        <f aca="false">'Tables S2'!U15/'Tables S2'!$U$24</f>
        <v>0</v>
      </c>
      <c r="V15" s="5" t="n">
        <f aca="false">'Tables S2'!V15/'Tables S2'!$V$24</f>
        <v>0.00370981038746908</v>
      </c>
      <c r="W15" s="5" t="n">
        <f aca="false">'Tables S2'!W15/'Tables S2'!$W$24</f>
        <v>0.000228466986520448</v>
      </c>
      <c r="X15" s="5" t="n">
        <f aca="false">'Tables S2'!X15/'Tables S2'!$X$24</f>
        <v>0</v>
      </c>
      <c r="Y15" s="5" t="n">
        <f aca="false">'Tables S2'!Y15/'Tables S2'!$Y$24</f>
        <v>0</v>
      </c>
      <c r="Z15" s="5" t="n">
        <f aca="false">'Tables S2'!Z15/'Tables S2'!$Z$24</f>
        <v>0.000106005194254518</v>
      </c>
      <c r="AA15" s="5" t="n">
        <f aca="false">'Tables S2'!AA15/'Tables S2'!$AA$24</f>
        <v>0.00172351233671988</v>
      </c>
      <c r="AB15" s="5" t="n">
        <f aca="false">'Tables S2'!AB15/'Tables S2'!$AB$24</f>
        <v>0.0037817396002161</v>
      </c>
      <c r="AC15" s="5" t="n">
        <f aca="false">'Tables S2'!AC15/'Tables S2'!$AC$24</f>
        <v>0.00410708853057499</v>
      </c>
      <c r="AD15" s="5" t="n">
        <f aca="false">'Tables S2'!AD15/'Tables S2'!$AD$24</f>
        <v>0.0153775533624053</v>
      </c>
      <c r="AE15" s="5" t="n">
        <f aca="false">'Tables S2'!AE15/'Tables S2'!$AE$24</f>
        <v>0.0821988183919856</v>
      </c>
      <c r="AF15" s="5" t="n">
        <f aca="false">'Tables S2'!AF15/'Tables S2'!$AF$24</f>
        <v>0.139249639249639</v>
      </c>
      <c r="AG15" s="5" t="n">
        <f aca="false">'Tables S2'!AG15/'Tables S2'!$AG$24</f>
        <v>0</v>
      </c>
      <c r="AH15" s="5" t="n">
        <f aca="false">'Tables S2'!AH15/'Tables S2'!$AH$24</f>
        <v>0.000138565569227358</v>
      </c>
      <c r="AI15" s="5" t="n">
        <f aca="false">'Tables S2'!AI15/'Tables S2'!$AI$24</f>
        <v>0</v>
      </c>
      <c r="AJ15" s="5" t="n">
        <f aca="false">'Tables S2'!AJ15/'Tables S2'!$AJ$24</f>
        <v>2.96094513368667E-005</v>
      </c>
      <c r="AK15" s="5" t="n">
        <f aca="false">'Tables S2'!AK15/'Tables S2'!$AK$24</f>
        <v>0.114360359825431</v>
      </c>
      <c r="AL15" s="5" t="n">
        <f aca="false">'Tables S2'!AL15/'Tables S2'!$AL$24</f>
        <v>0.0138069257321011</v>
      </c>
      <c r="AM15" s="5" t="n">
        <f aca="false">'Tables S2'!AM15/'Tables S2'!$AM$24</f>
        <v>0.0213474579671763</v>
      </c>
      <c r="AN15" s="5" t="n">
        <f aca="false">'Tables S2'!AN15/'Tables S2'!$AN$24</f>
        <v>0.00115335326783426</v>
      </c>
      <c r="AO15" s="5" t="n">
        <f aca="false">'Tables S2'!AO15/'Tables S2'!$AO$24</f>
        <v>0.00409354508585074</v>
      </c>
      <c r="AP15" s="5" t="n">
        <f aca="false">'Tables S2'!AP15/'Tables S2'!$AP$24</f>
        <v>0.303320125700232</v>
      </c>
      <c r="AQ15" s="5" t="n">
        <f aca="false">'Tables S2'!AQ15/'Tables S2'!$AQ$24</f>
        <v>0.0107776103835902</v>
      </c>
      <c r="AR15" s="5" t="n">
        <f aca="false">'Tables S2'!AR15/'Tables S2'!$AR$24</f>
        <v>7.28013977868375E-005</v>
      </c>
      <c r="AS15" s="5" t="n">
        <f aca="false">'Tables S2'!AS15/'Tables S2'!$AS$24</f>
        <v>0.000557227237267358</v>
      </c>
      <c r="AT15" s="5" t="n">
        <f aca="false">'Tables S2'!AT15/'Tables S2'!$AT$24</f>
        <v>0.0123900161608906</v>
      </c>
      <c r="AU15" s="5" t="n">
        <f aca="false">'Tables S2'!AU15/'Tables S2'!$AU$24</f>
        <v>0.00291307387555348</v>
      </c>
      <c r="AV15" s="5" t="n">
        <f aca="false">'Tables S2'!AV15/'Tables S2'!$AV$24</f>
        <v>0</v>
      </c>
      <c r="AW15" s="5" t="n">
        <f aca="false">'Tables S2'!AW15/'Tables S2'!$AW$24</f>
        <v>0.0170001227445686</v>
      </c>
      <c r="AX15" s="5" t="n">
        <f aca="false">'Tables S2'!AX15/'Tables S2'!$AX$24</f>
        <v>0</v>
      </c>
      <c r="AY15" s="5" t="n">
        <f aca="false">'Tables S2'!AY15/'Tables S2'!$AY$24</f>
        <v>0.00425400739827374</v>
      </c>
      <c r="AZ15" s="5" t="n">
        <f aca="false">'Tables S2'!AZ15/'Tables S2'!$AZ$24</f>
        <v>0.0141222738648552</v>
      </c>
      <c r="BA15" s="5" t="n">
        <f aca="false">'Tables S2'!BA15/'Tables S2'!$BA$24</f>
        <v>0</v>
      </c>
      <c r="BB15" s="5" t="n">
        <f aca="false">'Tables S2'!BB15/'Tables S2'!$BB$24</f>
        <v>0</v>
      </c>
      <c r="BC15" s="5" t="n">
        <f aca="false">'Tables S2'!BC15/'Tables S2'!$BC$24</f>
        <v>0</v>
      </c>
      <c r="BD15" s="5" t="n">
        <f aca="false">'Tables S2'!BD15/'Tables S2'!$BD$24</f>
        <v>0.0563743110472082</v>
      </c>
      <c r="BE15" s="5" t="n">
        <f aca="false">'Tables S2'!BE15/'Tables S2'!$BE$24</f>
        <v>0</v>
      </c>
      <c r="BF15" s="5" t="n">
        <f aca="false">'Tables S2'!BF15/'Tables S2'!$BF$24</f>
        <v>0</v>
      </c>
      <c r="BG15" s="5" t="n">
        <f aca="false">'Tables S2'!BG15/'Tables S2'!$BG$24</f>
        <v>0.197034993966558</v>
      </c>
      <c r="BH15" s="5" t="n">
        <f aca="false">'Tables S2'!BH15/'Tables S2'!$BH$24</f>
        <v>0</v>
      </c>
      <c r="BI15" s="5" t="n">
        <f aca="false">'Tables S2'!BI15/'Tables S2'!$BI$24</f>
        <v>0</v>
      </c>
      <c r="BJ15" s="5" t="n">
        <f aca="false">'Tables S2'!BJ15/'Tables S2'!$BJ$24</f>
        <v>0</v>
      </c>
      <c r="BK15" s="5" t="n">
        <f aca="false">'Tables S2'!BK15/'Tables S2'!$BK$24</f>
        <v>0.184381778741866</v>
      </c>
      <c r="BL15" s="5" t="n">
        <f aca="false">'Tables S2'!BL15/'Tables S2'!$BL$24</f>
        <v>0.0101003113109651</v>
      </c>
      <c r="BM15" s="5" t="n">
        <f aca="false">'Tables S2'!BM15/'Tables S2'!$BM$24</f>
        <v>0.103276234824547</v>
      </c>
      <c r="BN15" s="5" t="n">
        <f aca="false">'Tables S2'!BN15/'Tables S2'!$BN$24</f>
        <v>0.0168822019825894</v>
      </c>
      <c r="BO15" s="5" t="n">
        <f aca="false">'Tables S2'!BO15/'Tables S2'!$BO$24</f>
        <v>2.33683079008249E-005</v>
      </c>
      <c r="BP15" s="5" t="n">
        <f aca="false">'Tables S2'!BP15/'Tables S2'!$BP$24</f>
        <v>2.27551995631002E-005</v>
      </c>
      <c r="BQ15" s="5" t="n">
        <f aca="false">'Tables S2'!BQ15/'Tables S2'!$BQ$24</f>
        <v>0.000472321934630644</v>
      </c>
      <c r="BR15" s="5" t="n">
        <f aca="false">'Tables S2'!BR15/'Tables S2'!$BR$24</f>
        <v>0.0175325480471172</v>
      </c>
      <c r="BS15" s="5" t="n">
        <f aca="false">'Tables S2'!BS15/'Tables S2'!$BS$24</f>
        <v>0.000182898948331047</v>
      </c>
      <c r="BT15" s="5" t="n">
        <f aca="false">'Tables S2'!BT15/'Tables S2'!$BT$24</f>
        <v>0.0420572173771294</v>
      </c>
      <c r="BU15" s="5" t="n">
        <f aca="false">'Tables S2'!BU15/'Tables S2'!$BU$24</f>
        <v>0</v>
      </c>
      <c r="BV15" s="5" t="n">
        <f aca="false">'Tables S2'!BV15/'Tables S2'!$BV$24</f>
        <v>6.19962802231866E-005</v>
      </c>
      <c r="BW15" s="5" t="n">
        <f aca="false">'Tables S2'!BW15/'Tables S2'!$BW$24</f>
        <v>6.24687656171914E-005</v>
      </c>
      <c r="BX15" s="5" t="n">
        <f aca="false">'Tables S2'!BX15/'Tables S2'!$BX$24</f>
        <v>0</v>
      </c>
      <c r="BY15" s="5" t="n">
        <f aca="false">'Tables S2'!BY15/'Tables S2'!$BY$24</f>
        <v>0.0123566467452754</v>
      </c>
      <c r="BZ15" s="5" t="n">
        <f aca="false">AVERAGE(C15:BY15)</f>
        <v>0.0226884801234092</v>
      </c>
    </row>
    <row r="16" s="5" customFormat="true" ht="14" hidden="false" customHeight="false" outlineLevel="0" collapsed="false">
      <c r="A16" s="5" t="n">
        <v>10</v>
      </c>
      <c r="B16" s="6" t="s">
        <v>93</v>
      </c>
      <c r="C16" s="5" t="n">
        <f aca="false">'Tables S2'!C16/'Tables S2'!$C$24</f>
        <v>0.0832287745713091</v>
      </c>
      <c r="D16" s="5" t="n">
        <f aca="false">'Tables S2'!D16/'Tables S2'!$D$24</f>
        <v>0.0183179042741777</v>
      </c>
      <c r="E16" s="5" t="n">
        <f aca="false">'Tables S2'!E16/'Tables S2'!$E$24</f>
        <v>0</v>
      </c>
      <c r="F16" s="5" t="n">
        <f aca="false">'Tables S2'!F16/'Tables S2'!$F$24</f>
        <v>0.0315802408454166</v>
      </c>
      <c r="G16" s="5" t="n">
        <f aca="false">'Tables S2'!G16/'Tables S2'!$G$24</f>
        <v>0.0272186642268984</v>
      </c>
      <c r="H16" s="5" t="n">
        <f aca="false">'Tables S2'!H16/'Tables S2'!$H$24</f>
        <v>0.074727346169382</v>
      </c>
      <c r="I16" s="5" t="n">
        <f aca="false">'Tables S2'!I16/'Tables S2'!$I$24</f>
        <v>0.0545003103662322</v>
      </c>
      <c r="J16" s="5" t="n">
        <f aca="false">'Tables S2'!J16/'Tables S2'!$J$24</f>
        <v>0.0226069695632995</v>
      </c>
      <c r="K16" s="5" t="n">
        <f aca="false">'Tables S2'!K16/'Tables S2'!$K$24</f>
        <v>0.0118181818181818</v>
      </c>
      <c r="L16" s="5" t="n">
        <f aca="false">'Tables S2'!L16/'Tables S2'!$L$24</f>
        <v>0.0361535594483787</v>
      </c>
      <c r="M16" s="5" t="n">
        <f aca="false">'Tables S2'!M16/'Tables S2'!$M$24</f>
        <v>0.0285960008600301</v>
      </c>
      <c r="N16" s="5" t="n">
        <f aca="false">'Tables S2'!N16/'Tables S2'!$N$24</f>
        <v>0.0145561889250814</v>
      </c>
      <c r="O16" s="5" t="n">
        <f aca="false">'Tables S2'!O16/'Tables S2'!$O$24</f>
        <v>0.0123287671232877</v>
      </c>
      <c r="P16" s="5" t="n">
        <f aca="false">'Tables S2'!P16/'Tables S2'!$P$24</f>
        <v>0.0181318359946189</v>
      </c>
      <c r="Q16" s="5" t="n">
        <f aca="false">'Tables S2'!Q16/'Tables S2'!$Q$24</f>
        <v>0.00527996070726916</v>
      </c>
      <c r="R16" s="5" t="n">
        <f aca="false">'Tables S2'!R16/'Tables S2'!$R$24</f>
        <v>0.0157766990291262</v>
      </c>
      <c r="S16" s="5" t="n">
        <f aca="false">'Tables S2'!S16/'Tables S2'!$S$24</f>
        <v>0.00843966643223149</v>
      </c>
      <c r="T16" s="5" t="n">
        <f aca="false">'Tables S2'!T16/'Tables S2'!$T$24</f>
        <v>0.021849963583394</v>
      </c>
      <c r="U16" s="5" t="n">
        <f aca="false">'Tables S2'!U16/'Tables S2'!$U$24</f>
        <v>0.00887711162636635</v>
      </c>
      <c r="V16" s="5" t="n">
        <f aca="false">'Tables S2'!V16/'Tables S2'!$V$24</f>
        <v>6.87001923605386E-005</v>
      </c>
      <c r="W16" s="5" t="n">
        <f aca="false">'Tables S2'!W16/'Tables S2'!$W$24</f>
        <v>0.0367831848297921</v>
      </c>
      <c r="X16" s="5" t="n">
        <f aca="false">'Tables S2'!X16/'Tables S2'!$X$24</f>
        <v>0.0303775068816359</v>
      </c>
      <c r="Y16" s="5" t="n">
        <f aca="false">'Tables S2'!Y16/'Tables S2'!$Y$24</f>
        <v>0.0235128617363344</v>
      </c>
      <c r="Z16" s="5" t="n">
        <f aca="false">'Tables S2'!Z16/'Tables S2'!$Z$24</f>
        <v>0.048656384162824</v>
      </c>
      <c r="AA16" s="5" t="n">
        <f aca="false">'Tables S2'!AA16/'Tables S2'!$AA$24</f>
        <v>0.00931301402999516</v>
      </c>
      <c r="AB16" s="5" t="n">
        <f aca="false">'Tables S2'!AB16/'Tables S2'!$AB$24</f>
        <v>0.00315837592985081</v>
      </c>
      <c r="AC16" s="5" t="n">
        <f aca="false">'Tables S2'!AC16/'Tables S2'!$AC$24</f>
        <v>0.0065028901734104</v>
      </c>
      <c r="AD16" s="5" t="n">
        <f aca="false">'Tables S2'!AD16/'Tables S2'!$AD$24</f>
        <v>0.0110932598883023</v>
      </c>
      <c r="AE16" s="5" t="n">
        <f aca="false">'Tables S2'!AE16/'Tables S2'!$AE$24</f>
        <v>0.000256871307474955</v>
      </c>
      <c r="AF16" s="5" t="n">
        <f aca="false">'Tables S2'!AF16/'Tables S2'!$AF$24</f>
        <v>0.00432900432900433</v>
      </c>
      <c r="AG16" s="5" t="n">
        <f aca="false">'Tables S2'!AG16/'Tables S2'!$AG$24</f>
        <v>5.79105860551309E-005</v>
      </c>
      <c r="AH16" s="5" t="n">
        <f aca="false">'Tables S2'!AH16/'Tables S2'!$AH$24</f>
        <v>0.00116395078150981</v>
      </c>
      <c r="AI16" s="5" t="n">
        <f aca="false">'Tables S2'!AI16/'Tables S2'!$AI$24</f>
        <v>0</v>
      </c>
      <c r="AJ16" s="5" t="n">
        <f aca="false">'Tables S2'!AJ16/'Tables S2'!$AJ$24</f>
        <v>0.00346430580641341</v>
      </c>
      <c r="AK16" s="5" t="n">
        <f aca="false">'Tables S2'!AK16/'Tables S2'!$AK$24</f>
        <v>0</v>
      </c>
      <c r="AL16" s="5" t="n">
        <f aca="false">'Tables S2'!AL16/'Tables S2'!$AL$24</f>
        <v>0.00033403852577664</v>
      </c>
      <c r="AM16" s="5" t="n">
        <f aca="false">'Tables S2'!AM16/'Tables S2'!$AM$24</f>
        <v>0.00160507202760724</v>
      </c>
      <c r="AN16" s="5" t="n">
        <f aca="false">'Tables S2'!AN16/'Tables S2'!$AN$24</f>
        <v>0.00422896198205895</v>
      </c>
      <c r="AO16" s="5" t="n">
        <f aca="false">'Tables S2'!AO16/'Tables S2'!$AO$24</f>
        <v>0.0021983853238828</v>
      </c>
      <c r="AP16" s="5" t="n">
        <f aca="false">'Tables S2'!AP16/'Tables S2'!$AP$24</f>
        <v>0.000136630687252357</v>
      </c>
      <c r="AQ16" s="5" t="n">
        <f aca="false">'Tables S2'!AQ16/'Tables S2'!$AQ$24</f>
        <v>0</v>
      </c>
      <c r="AR16" s="5" t="n">
        <f aca="false">'Tables S2'!AR16/'Tables S2'!$AR$24</f>
        <v>0.0308677926616191</v>
      </c>
      <c r="AS16" s="5" t="n">
        <f aca="false">'Tables S2'!AS16/'Tables S2'!$AS$24</f>
        <v>0.0355510977376574</v>
      </c>
      <c r="AT16" s="5" t="n">
        <f aca="false">'Tables S2'!AT16/'Tables S2'!$AT$24</f>
        <v>0.000418986053749925</v>
      </c>
      <c r="AU16" s="5" t="n">
        <f aca="false">'Tables S2'!AU16/'Tables S2'!$AU$24</f>
        <v>0.000640876252621767</v>
      </c>
      <c r="AV16" s="5" t="n">
        <f aca="false">'Tables S2'!AV16/'Tables S2'!$AV$24</f>
        <v>0.0340596680582425</v>
      </c>
      <c r="AW16" s="5" t="n">
        <f aca="false">'Tables S2'!AW16/'Tables S2'!$AW$24</f>
        <v>0.000122744568552842</v>
      </c>
      <c r="AX16" s="5" t="n">
        <f aca="false">'Tables S2'!AX16/'Tables S2'!$AX$24</f>
        <v>0.00154227485541173</v>
      </c>
      <c r="AY16" s="5" t="n">
        <f aca="false">'Tables S2'!AY16/'Tables S2'!$AY$24</f>
        <v>0.00332922318125771</v>
      </c>
      <c r="AZ16" s="5" t="n">
        <f aca="false">'Tables S2'!AZ16/'Tables S2'!$AZ$24</f>
        <v>0.00303897032534859</v>
      </c>
      <c r="BA16" s="5" t="n">
        <f aca="false">'Tables S2'!BA16/'Tables S2'!$BA$24</f>
        <v>0.00900492355532521</v>
      </c>
      <c r="BB16" s="5" t="n">
        <f aca="false">'Tables S2'!BB16/'Tables S2'!$BB$24</f>
        <v>0.0337966595673131</v>
      </c>
      <c r="BC16" s="5" t="n">
        <f aca="false">'Tables S2'!BC16/'Tables S2'!$BC$24</f>
        <v>0.00220633934120572</v>
      </c>
      <c r="BD16" s="5" t="n">
        <f aca="false">'Tables S2'!BD16/'Tables S2'!$BD$24</f>
        <v>0.0529595015576324</v>
      </c>
      <c r="BE16" s="5" t="n">
        <f aca="false">'Tables S2'!BE16/'Tables S2'!$BE$24</f>
        <v>0.0308488216133359</v>
      </c>
      <c r="BF16" s="5" t="n">
        <f aca="false">'Tables S2'!BF16/'Tables S2'!$BF$24</f>
        <v>0.00590691274849362</v>
      </c>
      <c r="BG16" s="5" t="n">
        <f aca="false">'Tables S2'!BG16/'Tables S2'!$BG$24</f>
        <v>0.0032752973625237</v>
      </c>
      <c r="BH16" s="5" t="n">
        <f aca="false">'Tables S2'!BH16/'Tables S2'!$BH$24</f>
        <v>0.0363890019182701</v>
      </c>
      <c r="BI16" s="5" t="n">
        <f aca="false">'Tables S2'!BI16/'Tables S2'!$BI$24</f>
        <v>0.00852718976737228</v>
      </c>
      <c r="BJ16" s="5" t="n">
        <f aca="false">'Tables S2'!BJ16/'Tables S2'!$BJ$24</f>
        <v>0.00118422026496928</v>
      </c>
      <c r="BK16" s="5" t="n">
        <f aca="false">'Tables S2'!BK16/'Tables S2'!$BK$24</f>
        <v>0.0278277037496126</v>
      </c>
      <c r="BL16" s="5" t="n">
        <f aca="false">'Tables S2'!BL16/'Tables S2'!$BL$24</f>
        <v>0.0208232445520581</v>
      </c>
      <c r="BM16" s="5" t="n">
        <f aca="false">'Tables S2'!BM16/'Tables S2'!$BM$24</f>
        <v>0.000221741781695216</v>
      </c>
      <c r="BN16" s="5" t="n">
        <f aca="false">'Tables S2'!BN16/'Tables S2'!$BN$24</f>
        <v>0.00754792935138127</v>
      </c>
      <c r="BO16" s="5" t="n">
        <f aca="false">'Tables S2'!BO16/'Tables S2'!$BO$24</f>
        <v>0.0159839226041642</v>
      </c>
      <c r="BP16" s="5" t="n">
        <f aca="false">'Tables S2'!BP16/'Tables S2'!$BP$24</f>
        <v>0.0107176989942202</v>
      </c>
      <c r="BQ16" s="5" t="n">
        <f aca="false">'Tables S2'!BQ16/'Tables S2'!$BQ$24</f>
        <v>0.00781692801813716</v>
      </c>
      <c r="BR16" s="5" t="n">
        <f aca="false">'Tables S2'!BR16/'Tables S2'!$BR$24</f>
        <v>0.0554990700557967</v>
      </c>
      <c r="BS16" s="5" t="n">
        <f aca="false">'Tables S2'!BS16/'Tables S2'!$BS$24</f>
        <v>0.0180155464106081</v>
      </c>
      <c r="BT16" s="5" t="n">
        <f aca="false">'Tables S2'!BT16/'Tables S2'!$BT$24</f>
        <v>0.0358627434998777</v>
      </c>
      <c r="BU16" s="5" t="n">
        <f aca="false">'Tables S2'!BU16/'Tables S2'!$BU$24</f>
        <v>0.00306065664997218</v>
      </c>
      <c r="BV16" s="5" t="n">
        <f aca="false">'Tables S2'!BV16/'Tables S2'!$BV$24</f>
        <v>0.0156850588964662</v>
      </c>
      <c r="BW16" s="5" t="n">
        <f aca="false">'Tables S2'!BW16/'Tables S2'!$BW$24</f>
        <v>0.0226761619190405</v>
      </c>
      <c r="BX16" s="5" t="n">
        <f aca="false">'Tables S2'!BX16/'Tables S2'!$BX$24</f>
        <v>0</v>
      </c>
      <c r="BY16" s="5" t="n">
        <f aca="false">'Tables S2'!BY16/'Tables S2'!$BY$24</f>
        <v>0.00395735745436925</v>
      </c>
      <c r="BZ16" s="5" t="n">
        <f aca="false">AVERAGE(C16:BY16)</f>
        <v>0.0162746096009937</v>
      </c>
    </row>
    <row r="17" s="5" customFormat="true" ht="14" hidden="false" customHeight="false" outlineLevel="0" collapsed="false">
      <c r="A17" s="5" t="n">
        <v>11</v>
      </c>
      <c r="B17" s="6" t="s">
        <v>94</v>
      </c>
      <c r="C17" s="5" t="n">
        <f aca="false">'Tables S2'!C17/'Tables S2'!$C$24</f>
        <v>0</v>
      </c>
      <c r="D17" s="5" t="n">
        <f aca="false">'Tables S2'!D17/'Tables S2'!$D$24</f>
        <v>0</v>
      </c>
      <c r="E17" s="5" t="n">
        <f aca="false">'Tables S2'!E17/'Tables S2'!$E$24</f>
        <v>0</v>
      </c>
      <c r="F17" s="5" t="n">
        <f aca="false">'Tables S2'!F17/'Tables S2'!$F$24</f>
        <v>0</v>
      </c>
      <c r="G17" s="5" t="n">
        <f aca="false">'Tables S2'!G17/'Tables S2'!$G$24</f>
        <v>0</v>
      </c>
      <c r="H17" s="5" t="n">
        <f aca="false">'Tables S2'!H17/'Tables S2'!$H$24</f>
        <v>0</v>
      </c>
      <c r="I17" s="5" t="n">
        <f aca="false">'Tables S2'!I17/'Tables S2'!$I$24</f>
        <v>0</v>
      </c>
      <c r="J17" s="5" t="n">
        <f aca="false">'Tables S2'!J17/'Tables S2'!$J$24</f>
        <v>0</v>
      </c>
      <c r="K17" s="5" t="n">
        <f aca="false">'Tables S2'!K17/'Tables S2'!$K$24</f>
        <v>0</v>
      </c>
      <c r="L17" s="5" t="n">
        <f aca="false">'Tables S2'!L17/'Tables S2'!$L$24</f>
        <v>0</v>
      </c>
      <c r="M17" s="5" t="n">
        <f aca="false">'Tables S2'!M17/'Tables S2'!$M$24</f>
        <v>0</v>
      </c>
      <c r="N17" s="5" t="n">
        <f aca="false">'Tables S2'!N17/'Tables S2'!$N$24</f>
        <v>0</v>
      </c>
      <c r="O17" s="5" t="n">
        <f aca="false">'Tables S2'!O17/'Tables S2'!$O$24</f>
        <v>0.00332681017612524</v>
      </c>
      <c r="P17" s="5" t="n">
        <f aca="false">'Tables S2'!P17/'Tables S2'!$P$24</f>
        <v>0</v>
      </c>
      <c r="Q17" s="5" t="n">
        <f aca="false">'Tables S2'!Q17/'Tables S2'!$Q$24</f>
        <v>0</v>
      </c>
      <c r="R17" s="5" t="n">
        <f aca="false">'Tables S2'!R17/'Tables S2'!$R$24</f>
        <v>0</v>
      </c>
      <c r="S17" s="5" t="n">
        <f aca="false">'Tables S2'!S17/'Tables S2'!$S$24</f>
        <v>0</v>
      </c>
      <c r="T17" s="5" t="n">
        <f aca="false">'Tables S2'!T17/'Tables S2'!$T$24</f>
        <v>0</v>
      </c>
      <c r="U17" s="5" t="n">
        <f aca="false">'Tables S2'!U17/'Tables S2'!$U$24</f>
        <v>0</v>
      </c>
      <c r="V17" s="5" t="n">
        <f aca="false">'Tables S2'!V17/'Tables S2'!$V$24</f>
        <v>0</v>
      </c>
      <c r="W17" s="5" t="n">
        <f aca="false">'Tables S2'!W17/'Tables S2'!$W$24</f>
        <v>0</v>
      </c>
      <c r="X17" s="5" t="n">
        <f aca="false">'Tables S2'!X17/'Tables S2'!$X$24</f>
        <v>0</v>
      </c>
      <c r="Y17" s="5" t="n">
        <f aca="false">'Tables S2'!Y17/'Tables S2'!$Y$24</f>
        <v>0</v>
      </c>
      <c r="Z17" s="5" t="n">
        <f aca="false">'Tables S2'!Z17/'Tables S2'!$Z$24</f>
        <v>0</v>
      </c>
      <c r="AA17" s="5" t="n">
        <f aca="false">'Tables S2'!AA17/'Tables S2'!$AA$24</f>
        <v>0</v>
      </c>
      <c r="AB17" s="5" t="n">
        <f aca="false">'Tables S2'!AB17/'Tables S2'!$AB$24</f>
        <v>0</v>
      </c>
      <c r="AC17" s="5" t="n">
        <f aca="false">'Tables S2'!AC17/'Tables S2'!$AC$24</f>
        <v>0.000114085792515972</v>
      </c>
      <c r="AD17" s="5" t="n">
        <f aca="false">'Tables S2'!AD17/'Tables S2'!$AD$24</f>
        <v>0</v>
      </c>
      <c r="AE17" s="5" t="n">
        <f aca="false">'Tables S2'!AE17/'Tables S2'!$AE$24</f>
        <v>0</v>
      </c>
      <c r="AF17" s="5" t="n">
        <f aca="false">'Tables S2'!AF17/'Tables S2'!$AF$24</f>
        <v>0</v>
      </c>
      <c r="AG17" s="5" t="n">
        <f aca="false">'Tables S2'!AG17/'Tables S2'!$AG$24</f>
        <v>0.486217280518879</v>
      </c>
      <c r="AH17" s="5" t="n">
        <f aca="false">'Tables S2'!AH17/'Tables S2'!$AH$24</f>
        <v>0.582973062853342</v>
      </c>
      <c r="AI17" s="5" t="n">
        <f aca="false">'Tables S2'!AI17/'Tables S2'!$AI$24</f>
        <v>0</v>
      </c>
      <c r="AJ17" s="5" t="n">
        <f aca="false">'Tables S2'!AJ17/'Tables S2'!$AJ$24</f>
        <v>0</v>
      </c>
      <c r="AK17" s="5" t="n">
        <f aca="false">'Tables S2'!AK17/'Tables S2'!$AK$24</f>
        <v>0</v>
      </c>
      <c r="AL17" s="5" t="n">
        <f aca="false">'Tables S2'!AL17/'Tables S2'!$AL$24</f>
        <v>0</v>
      </c>
      <c r="AM17" s="5" t="n">
        <f aca="false">'Tables S2'!AM17/'Tables S2'!$AM$24</f>
        <v>0.000280887604831267</v>
      </c>
      <c r="AN17" s="5" t="n">
        <f aca="false">'Tables S2'!AN17/'Tables S2'!$AN$24</f>
        <v>0.000256300726185391</v>
      </c>
      <c r="AO17" s="5" t="n">
        <f aca="false">'Tables S2'!AO17/'Tables S2'!$AO$24</f>
        <v>3.79031952393587E-005</v>
      </c>
      <c r="AP17" s="5" t="n">
        <f aca="false">'Tables S2'!AP17/'Tables S2'!$AP$24</f>
        <v>0.000273261374504714</v>
      </c>
      <c r="AQ17" s="5" t="n">
        <f aca="false">'Tables S2'!AQ17/'Tables S2'!$AQ$24</f>
        <v>0.000637385560319852</v>
      </c>
      <c r="AR17" s="5" t="n">
        <f aca="false">'Tables S2'!AR17/'Tables S2'!$AR$24</f>
        <v>0</v>
      </c>
      <c r="AS17" s="5" t="n">
        <f aca="false">'Tables S2'!AS17/'Tables S2'!$AS$24</f>
        <v>0</v>
      </c>
      <c r="AT17" s="5" t="n">
        <f aca="false">'Tables S2'!AT17/'Tables S2'!$AT$24</f>
        <v>0</v>
      </c>
      <c r="AU17" s="5" t="n">
        <f aca="false">'Tables S2'!AU17/'Tables S2'!$AU$24</f>
        <v>0</v>
      </c>
      <c r="AV17" s="5" t="n">
        <f aca="false">'Tables S2'!AV17/'Tables S2'!$AV$24</f>
        <v>0</v>
      </c>
      <c r="AW17" s="5" t="n">
        <f aca="false">'Tables S2'!AW17/'Tables S2'!$AW$24</f>
        <v>0</v>
      </c>
      <c r="AX17" s="5" t="n">
        <f aca="false">'Tables S2'!AX17/'Tables S2'!$AX$24</f>
        <v>0</v>
      </c>
      <c r="AY17" s="5" t="n">
        <f aca="false">'Tables S2'!AY17/'Tables S2'!$AY$24</f>
        <v>6.1652281134402E-005</v>
      </c>
      <c r="AZ17" s="5" t="n">
        <f aca="false">'Tables S2'!AZ17/'Tables S2'!$AZ$24</f>
        <v>0.00116195924204505</v>
      </c>
      <c r="BA17" s="5" t="n">
        <f aca="false">'Tables S2'!BA17/'Tables S2'!$BA$24</f>
        <v>0.000323918113500907</v>
      </c>
      <c r="BB17" s="5" t="n">
        <f aca="false">'Tables S2'!BB17/'Tables S2'!$BB$24</f>
        <v>0</v>
      </c>
      <c r="BC17" s="5" t="n">
        <f aca="false">'Tables S2'!BC17/'Tables S2'!$BC$24</f>
        <v>0</v>
      </c>
      <c r="BD17" s="5" t="n">
        <f aca="false">'Tables S2'!BD17/'Tables S2'!$BD$24</f>
        <v>0</v>
      </c>
      <c r="BE17" s="5" t="n">
        <f aca="false">'Tables S2'!BE17/'Tables S2'!$BE$24</f>
        <v>0</v>
      </c>
      <c r="BF17" s="5" t="n">
        <f aca="false">'Tables S2'!BF17/'Tables S2'!$BF$24</f>
        <v>0</v>
      </c>
      <c r="BG17" s="5" t="n">
        <f aca="false">'Tables S2'!BG17/'Tables S2'!$BG$24</f>
        <v>0</v>
      </c>
      <c r="BH17" s="5" t="n">
        <f aca="false">'Tables S2'!BH17/'Tables S2'!$BH$24</f>
        <v>0</v>
      </c>
      <c r="BI17" s="5" t="n">
        <f aca="false">'Tables S2'!BI17/'Tables S2'!$BI$24</f>
        <v>0</v>
      </c>
      <c r="BJ17" s="5" t="n">
        <f aca="false">'Tables S2'!BJ17/'Tables S2'!$BJ$24</f>
        <v>0</v>
      </c>
      <c r="BK17" s="5" t="n">
        <f aca="false">'Tables S2'!BK17/'Tables S2'!$BK$24</f>
        <v>0</v>
      </c>
      <c r="BL17" s="5" t="n">
        <f aca="false">'Tables S2'!BL17/'Tables S2'!$BL$24</f>
        <v>0</v>
      </c>
      <c r="BM17" s="5" t="n">
        <f aca="false">'Tables S2'!BM17/'Tables S2'!$BM$24</f>
        <v>0</v>
      </c>
      <c r="BN17" s="5" t="n">
        <f aca="false">'Tables S2'!BN17/'Tables S2'!$BN$24</f>
        <v>0</v>
      </c>
      <c r="BO17" s="5" t="n">
        <f aca="false">'Tables S2'!BO17/'Tables S2'!$BO$24</f>
        <v>0</v>
      </c>
      <c r="BP17" s="5" t="n">
        <f aca="false">'Tables S2'!BP17/'Tables S2'!$BP$24</f>
        <v>0</v>
      </c>
      <c r="BQ17" s="5" t="n">
        <f aca="false">'Tables S2'!BQ17/'Tables S2'!$BQ$24</f>
        <v>0</v>
      </c>
      <c r="BR17" s="5" t="n">
        <f aca="false">'Tables S2'!BR17/'Tables S2'!$BR$24</f>
        <v>0</v>
      </c>
      <c r="BS17" s="5" t="n">
        <f aca="false">'Tables S2'!BS17/'Tables S2'!$BS$24</f>
        <v>0</v>
      </c>
      <c r="BT17" s="5" t="n">
        <f aca="false">'Tables S2'!BT17/'Tables S2'!$BT$24</f>
        <v>0</v>
      </c>
      <c r="BU17" s="5" t="n">
        <f aca="false">'Tables S2'!BU17/'Tables S2'!$BU$24</f>
        <v>0</v>
      </c>
      <c r="BV17" s="5" t="n">
        <f aca="false">'Tables S2'!BV17/'Tables S2'!$BV$24</f>
        <v>0</v>
      </c>
      <c r="BW17" s="5" t="n">
        <f aca="false">'Tables S2'!BW17/'Tables S2'!$BW$24</f>
        <v>0</v>
      </c>
      <c r="BX17" s="5" t="n">
        <f aca="false">'Tables S2'!BX17/'Tables S2'!$BX$24</f>
        <v>0</v>
      </c>
      <c r="BY17" s="5" t="n">
        <f aca="false">'Tables S2'!BY17/'Tables S2'!$BY$24</f>
        <v>0</v>
      </c>
      <c r="BZ17" s="5" t="n">
        <f aca="false">AVERAGE(C17:BY17)</f>
        <v>0.014342193432515</v>
      </c>
    </row>
    <row r="18" s="5" customFormat="true" ht="14" hidden="false" customHeight="false" outlineLevel="0" collapsed="false">
      <c r="A18" s="5" t="n">
        <v>12</v>
      </c>
      <c r="B18" s="6" t="s">
        <v>95</v>
      </c>
      <c r="C18" s="5" t="n">
        <f aca="false">'Tables S2'!C18/'Tables S2'!$C$24</f>
        <v>0</v>
      </c>
      <c r="D18" s="5" t="n">
        <f aca="false">'Tables S2'!D18/'Tables S2'!$D$24</f>
        <v>0</v>
      </c>
      <c r="E18" s="5" t="n">
        <f aca="false">'Tables S2'!E18/'Tables S2'!$E$24</f>
        <v>0.00043089518474631</v>
      </c>
      <c r="F18" s="5" t="n">
        <f aca="false">'Tables S2'!F18/'Tables S2'!$F$24</f>
        <v>0.0194150897026296</v>
      </c>
      <c r="G18" s="5" t="n">
        <f aca="false">'Tables S2'!G18/'Tables S2'!$G$24</f>
        <v>0.0170402561756633</v>
      </c>
      <c r="H18" s="5" t="n">
        <f aca="false">'Tables S2'!H18/'Tables S2'!$H$24</f>
        <v>0.0146761814999327</v>
      </c>
      <c r="I18" s="5" t="n">
        <f aca="false">'Tables S2'!I18/'Tables S2'!$I$24</f>
        <v>0.0037243947858473</v>
      </c>
      <c r="J18" s="5" t="n">
        <f aca="false">'Tables S2'!J18/'Tables S2'!$J$24</f>
        <v>0.00474194971327746</v>
      </c>
      <c r="K18" s="5" t="n">
        <f aca="false">'Tables S2'!K18/'Tables S2'!$K$24</f>
        <v>0.00159090909090909</v>
      </c>
      <c r="L18" s="5" t="n">
        <f aca="false">'Tables S2'!L18/'Tables S2'!$L$24</f>
        <v>0.00745434215430488</v>
      </c>
      <c r="M18" s="5" t="n">
        <f aca="false">'Tables S2'!M18/'Tables S2'!$M$24</f>
        <v>0.00379846627965312</v>
      </c>
      <c r="N18" s="5" t="n">
        <f aca="false">'Tables S2'!N18/'Tables S2'!$N$24</f>
        <v>0.0185769543973941</v>
      </c>
      <c r="O18" s="5" t="n">
        <f aca="false">'Tables S2'!O18/'Tables S2'!$O$24</f>
        <v>0.00352250489236791</v>
      </c>
      <c r="P18" s="5" t="n">
        <f aca="false">'Tables S2'!P18/'Tables S2'!$P$24</f>
        <v>0.00941685675849564</v>
      </c>
      <c r="Q18" s="5" t="n">
        <f aca="false">'Tables S2'!Q18/'Tables S2'!$Q$24</f>
        <v>0.00509577603143419</v>
      </c>
      <c r="R18" s="5" t="n">
        <f aca="false">'Tables S2'!R18/'Tables S2'!$R$24</f>
        <v>0</v>
      </c>
      <c r="S18" s="5" t="n">
        <f aca="false">'Tables S2'!S18/'Tables S2'!$S$24</f>
        <v>0.00371747211895911</v>
      </c>
      <c r="T18" s="5" t="n">
        <f aca="false">'Tables S2'!T18/'Tables S2'!$T$24</f>
        <v>0.00957236499843929</v>
      </c>
      <c r="U18" s="5" t="n">
        <f aca="false">'Tables S2'!U18/'Tables S2'!$U$24</f>
        <v>0.00781715799933753</v>
      </c>
      <c r="V18" s="5" t="n">
        <f aca="false">'Tables S2'!V18/'Tables S2'!$V$24</f>
        <v>0</v>
      </c>
      <c r="W18" s="5" t="n">
        <f aca="false">'Tables S2'!W18/'Tables S2'!$W$24</f>
        <v>0.0427233264793237</v>
      </c>
      <c r="X18" s="5" t="n">
        <f aca="false">'Tables S2'!X18/'Tables S2'!$X$24</f>
        <v>0.0114038537160834</v>
      </c>
      <c r="Y18" s="5" t="n">
        <f aca="false">'Tables S2'!Y18/'Tables S2'!$Y$24</f>
        <v>0.0178858520900322</v>
      </c>
      <c r="Z18" s="5" t="n">
        <f aca="false">'Tables S2'!Z18/'Tables S2'!$Z$24</f>
        <v>0.0190279323686861</v>
      </c>
      <c r="AA18" s="5" t="n">
        <f aca="false">'Tables S2'!AA18/'Tables S2'!$AA$24</f>
        <v>0.000120948234155781</v>
      </c>
      <c r="AB18" s="5" t="n">
        <f aca="false">'Tables S2'!AB18/'Tables S2'!$AB$24</f>
        <v>0.00265968499355858</v>
      </c>
      <c r="AC18" s="5" t="n">
        <f aca="false">'Tables S2'!AC18/'Tables S2'!$AC$24</f>
        <v>0.00281411621539398</v>
      </c>
      <c r="AD18" s="5" t="n">
        <f aca="false">'Tables S2'!AD18/'Tables S2'!$AD$24</f>
        <v>0.0572259199755183</v>
      </c>
      <c r="AE18" s="5" t="n">
        <f aca="false">'Tables S2'!AE18/'Tables S2'!$AE$24</f>
        <v>0.0242743385563833</v>
      </c>
      <c r="AF18" s="5" t="n">
        <f aca="false">'Tables S2'!AF18/'Tables S2'!$AF$24</f>
        <v>0</v>
      </c>
      <c r="AG18" s="5" t="n">
        <f aca="false">'Tables S2'!AG18/'Tables S2'!$AG$24</f>
        <v>0.000231642344220524</v>
      </c>
      <c r="AH18" s="5" t="n">
        <f aca="false">'Tables S2'!AH18/'Tables S2'!$AH$24</f>
        <v>0.00587518013524</v>
      </c>
      <c r="AI18" s="5" t="n">
        <f aca="false">'Tables S2'!AI18/'Tables S2'!$AI$24</f>
        <v>0.0018332314871396</v>
      </c>
      <c r="AJ18" s="5" t="n">
        <f aca="false">'Tables S2'!AJ18/'Tables S2'!$AJ$24</f>
        <v>0.000236875610694934</v>
      </c>
      <c r="AK18" s="5" t="n">
        <f aca="false">'Tables S2'!AK18/'Tables S2'!$AK$24</f>
        <v>0.000118754267731497</v>
      </c>
      <c r="AL18" s="5" t="n">
        <f aca="false">'Tables S2'!AL18/'Tables S2'!$AL$24</f>
        <v>0</v>
      </c>
      <c r="AM18" s="5" t="n">
        <f aca="false">'Tables S2'!AM18/'Tables S2'!$AM$24</f>
        <v>0.000762409213113439</v>
      </c>
      <c r="AN18" s="5" t="n">
        <f aca="false">'Tables S2'!AN18/'Tables S2'!$AN$24</f>
        <v>0.00533959846219564</v>
      </c>
      <c r="AO18" s="5" t="n">
        <f aca="false">'Tables S2'!AO18/'Tables S2'!$AO$24</f>
        <v>0.000416935147632946</v>
      </c>
      <c r="AP18" s="5" t="n">
        <f aca="false">'Tables S2'!AP18/'Tables S2'!$AP$24</f>
        <v>0.0107938242929362</v>
      </c>
      <c r="AQ18" s="5" t="n">
        <f aca="false">'Tables S2'!AQ18/'Tables S2'!$AQ$24</f>
        <v>5.79441418472592E-005</v>
      </c>
      <c r="AR18" s="5" t="n">
        <f aca="false">'Tables S2'!AR18/'Tables S2'!$AR$24</f>
        <v>0</v>
      </c>
      <c r="AS18" s="5" t="n">
        <f aca="false">'Tables S2'!AS18/'Tables S2'!$AS$24</f>
        <v>0</v>
      </c>
      <c r="AT18" s="5" t="n">
        <f aca="false">'Tables S2'!AT18/'Tables S2'!$AT$24</f>
        <v>0.000179565451607111</v>
      </c>
      <c r="AU18" s="5" t="n">
        <f aca="false">'Tables S2'!AU18/'Tables S2'!$AU$24</f>
        <v>0.000990445117688185</v>
      </c>
      <c r="AV18" s="5" t="n">
        <f aca="false">'Tables S2'!AV18/'Tables S2'!$AV$24</f>
        <v>0.00117096018735363</v>
      </c>
      <c r="AW18" s="5" t="n">
        <f aca="false">'Tables S2'!AW18/'Tables S2'!$AW$24</f>
        <v>0</v>
      </c>
      <c r="AX18" s="5" t="n">
        <f aca="false">'Tables S2'!AX18/'Tables S2'!$AX$24</f>
        <v>0.000275406224180667</v>
      </c>
      <c r="AY18" s="5" t="n">
        <f aca="false">'Tables S2'!AY18/'Tables S2'!$AY$24</f>
        <v>0.0395191122071517</v>
      </c>
      <c r="AZ18" s="5" t="n">
        <f aca="false">'Tables S2'!AZ18/'Tables S2'!$AZ$24</f>
        <v>0.00482659992849482</v>
      </c>
      <c r="BA18" s="5" t="n">
        <f aca="false">'Tables S2'!BA18/'Tables S2'!$BA$24</f>
        <v>0.0140580461259394</v>
      </c>
      <c r="BB18" s="5" t="n">
        <f aca="false">'Tables S2'!BB18/'Tables S2'!$BB$24</f>
        <v>0.0191682546799686</v>
      </c>
      <c r="BC18" s="5" t="n">
        <f aca="false">'Tables S2'!BC18/'Tables S2'!$BC$24</f>
        <v>0</v>
      </c>
      <c r="BD18" s="5" t="n">
        <f aca="false">'Tables S2'!BD18/'Tables S2'!$BD$24</f>
        <v>0.131799664509945</v>
      </c>
      <c r="BE18" s="5" t="n">
        <f aca="false">'Tables S2'!BE18/'Tables S2'!$BE$24</f>
        <v>0.0335313278405825</v>
      </c>
      <c r="BF18" s="5" t="n">
        <f aca="false">'Tables S2'!BF18/'Tables S2'!$BF$24</f>
        <v>4.74450823172178E-005</v>
      </c>
      <c r="BG18" s="5" t="n">
        <f aca="false">'Tables S2'!BG18/'Tables S2'!$BG$24</f>
        <v>0.0230994656093777</v>
      </c>
      <c r="BH18" s="5" t="n">
        <f aca="false">'Tables S2'!BH18/'Tables S2'!$BH$24</f>
        <v>9.68823267259587E-005</v>
      </c>
      <c r="BI18" s="5" t="n">
        <f aca="false">'Tables S2'!BI18/'Tables S2'!$BI$24</f>
        <v>0.00239359712768345</v>
      </c>
      <c r="BJ18" s="5" t="n">
        <f aca="false">'Tables S2'!BJ18/'Tables S2'!$BJ$24</f>
        <v>0.00577307379172526</v>
      </c>
      <c r="BK18" s="5" t="n">
        <f aca="false">'Tables S2'!BK18/'Tables S2'!$BK$24</f>
        <v>0.333188720173536</v>
      </c>
      <c r="BL18" s="5" t="n">
        <f aca="false">'Tables S2'!BL18/'Tables S2'!$BL$24</f>
        <v>0.0374956762365963</v>
      </c>
      <c r="BM18" s="5" t="n">
        <f aca="false">'Tables S2'!BM18/'Tables S2'!$BM$24</f>
        <v>0</v>
      </c>
      <c r="BN18" s="5" t="n">
        <f aca="false">'Tables S2'!BN18/'Tables S2'!$BN$24</f>
        <v>0.00634026065516027</v>
      </c>
      <c r="BO18" s="5" t="n">
        <f aca="false">'Tables S2'!BO18/'Tables S2'!$BO$24</f>
        <v>0.0323884747505433</v>
      </c>
      <c r="BP18" s="5" t="n">
        <f aca="false">'Tables S2'!BP18/'Tables S2'!$BP$24</f>
        <v>0.00323123833796022</v>
      </c>
      <c r="BQ18" s="5" t="n">
        <f aca="false">'Tables S2'!BQ18/'Tables S2'!$BQ$24</f>
        <v>0.0271821273379936</v>
      </c>
      <c r="BR18" s="5" t="n">
        <f aca="false">'Tables S2'!BR18/'Tables S2'!$BR$24</f>
        <v>0.00605083694978301</v>
      </c>
      <c r="BS18" s="5" t="n">
        <f aca="false">'Tables S2'!BS18/'Tables S2'!$BS$24</f>
        <v>0.00320073159579332</v>
      </c>
      <c r="BT18" s="5" t="n">
        <f aca="false">'Tables S2'!BT18/'Tables S2'!$BT$24</f>
        <v>0.0196430026897058</v>
      </c>
      <c r="BU18" s="5" t="n">
        <f aca="false">'Tables S2'!BU18/'Tables S2'!$BU$24</f>
        <v>0.00148395473938045</v>
      </c>
      <c r="BV18" s="5" t="n">
        <f aca="false">'Tables S2'!BV18/'Tables S2'!$BV$24</f>
        <v>0.0197148171109733</v>
      </c>
      <c r="BW18" s="5" t="n">
        <f aca="false">'Tables S2'!BW18/'Tables S2'!$BW$24</f>
        <v>0.0058095952023988</v>
      </c>
      <c r="BX18" s="5" t="n">
        <f aca="false">'Tables S2'!BX18/'Tables S2'!$BX$24</f>
        <v>0.000328858859756645</v>
      </c>
      <c r="BY18" s="5" t="n">
        <f aca="false">'Tables S2'!BY18/'Tables S2'!$BY$24</f>
        <v>0.00177677273461476</v>
      </c>
      <c r="BZ18" s="5" t="n">
        <f aca="false">AVERAGE(C18:BY18)</f>
        <v>0.0147887847080029</v>
      </c>
    </row>
    <row r="19" s="5" customFormat="true" ht="14" hidden="false" customHeight="false" outlineLevel="0" collapsed="false">
      <c r="A19" s="5" t="n">
        <v>13</v>
      </c>
      <c r="B19" s="6" t="s">
        <v>96</v>
      </c>
      <c r="C19" s="5" t="n">
        <f aca="false">'Tables S2'!C19/'Tables S2'!$C$24</f>
        <v>0</v>
      </c>
      <c r="D19" s="5" t="n">
        <f aca="false">'Tables S2'!D19/'Tables S2'!$D$24</f>
        <v>0.0299389403190861</v>
      </c>
      <c r="E19" s="5" t="n">
        <f aca="false">'Tables S2'!E19/'Tables S2'!$E$24</f>
        <v>0.000323171388559733</v>
      </c>
      <c r="F19" s="5" t="n">
        <f aca="false">'Tables S2'!F19/'Tables S2'!$F$24</f>
        <v>0.0371098550012288</v>
      </c>
      <c r="G19" s="5" t="n">
        <f aca="false">'Tables S2'!G19/'Tables S2'!$G$24</f>
        <v>0.0299634034766697</v>
      </c>
      <c r="H19" s="5" t="n">
        <f aca="false">'Tables S2'!H19/'Tables S2'!$H$24</f>
        <v>0.0409317355594453</v>
      </c>
      <c r="I19" s="5" t="n">
        <f aca="false">'Tables S2'!I19/'Tables S2'!$I$24</f>
        <v>0.00335195530726257</v>
      </c>
      <c r="J19" s="5" t="n">
        <f aca="false">'Tables S2'!J19/'Tables S2'!$J$24</f>
        <v>0.00143361270401412</v>
      </c>
      <c r="K19" s="5" t="n">
        <f aca="false">'Tables S2'!K19/'Tables S2'!$K$24</f>
        <v>0.00170454545454545</v>
      </c>
      <c r="L19" s="5" t="n">
        <f aca="false">'Tables S2'!L19/'Tables S2'!$L$24</f>
        <v>0.0216175922474842</v>
      </c>
      <c r="M19" s="5" t="n">
        <f aca="false">'Tables S2'!M19/'Tables S2'!$M$24</f>
        <v>0.0173439403712463</v>
      </c>
      <c r="N19" s="5" t="n">
        <f aca="false">'Tables S2'!N19/'Tables S2'!$N$24</f>
        <v>0.0417854234527687</v>
      </c>
      <c r="O19" s="5" t="n">
        <f aca="false">'Tables S2'!O19/'Tables S2'!$O$24</f>
        <v>0.00469667318982388</v>
      </c>
      <c r="P19" s="5" t="n">
        <f aca="false">'Tables S2'!P19/'Tables S2'!$P$24</f>
        <v>0.0613557934140492</v>
      </c>
      <c r="Q19" s="5" t="n">
        <f aca="false">'Tables S2'!Q19/'Tables S2'!$Q$24</f>
        <v>0.0383104125736739</v>
      </c>
      <c r="R19" s="5" t="n">
        <f aca="false">'Tables S2'!R19/'Tables S2'!$R$24</f>
        <v>0.000121359223300971</v>
      </c>
      <c r="S19" s="5" t="n">
        <f aca="false">'Tables S2'!S19/'Tables S2'!$S$24</f>
        <v>0.00502361097156636</v>
      </c>
      <c r="T19" s="5" t="n">
        <f aca="false">'Tables S2'!T19/'Tables S2'!$T$24</f>
        <v>0.028300905212777</v>
      </c>
      <c r="U19" s="5" t="n">
        <f aca="false">'Tables S2'!U19/'Tables S2'!$U$24</f>
        <v>0.00503477972838688</v>
      </c>
      <c r="V19" s="5" t="n">
        <f aca="false">'Tables S2'!V19/'Tables S2'!$V$24</f>
        <v>0</v>
      </c>
      <c r="W19" s="5" t="n">
        <f aca="false">'Tables S2'!W19/'Tables S2'!$W$24</f>
        <v>0.0254359911659432</v>
      </c>
      <c r="X19" s="5" t="n">
        <f aca="false">'Tables S2'!X19/'Tables S2'!$X$24</f>
        <v>0.00540699960676367</v>
      </c>
      <c r="Y19" s="5" t="n">
        <f aca="false">'Tables S2'!Y19/'Tables S2'!$Y$24</f>
        <v>0.00556002143622722</v>
      </c>
      <c r="Z19" s="5" t="n">
        <f aca="false">'Tables S2'!Z19/'Tables S2'!$Z$24</f>
        <v>0.0156887687496687</v>
      </c>
      <c r="AA19" s="5" t="n">
        <f aca="false">'Tables S2'!AA19/'Tables S2'!$AA$24</f>
        <v>0.00163280116110305</v>
      </c>
      <c r="AB19" s="5" t="n">
        <f aca="false">'Tables S2'!AB19/'Tables S2'!$AB$24</f>
        <v>0.00482067905082492</v>
      </c>
      <c r="AC19" s="5" t="n">
        <f aca="false">'Tables S2'!AC19/'Tables S2'!$AC$24</f>
        <v>0.00197748707027685</v>
      </c>
      <c r="AD19" s="5" t="n">
        <f aca="false">'Tables S2'!AD19/'Tables S2'!$AD$24</f>
        <v>0.0677071379389488</v>
      </c>
      <c r="AE19" s="5" t="n">
        <f aca="false">'Tables S2'!AE19/'Tables S2'!$AE$24</f>
        <v>0.0403287952735679</v>
      </c>
      <c r="AF19" s="5" t="n">
        <f aca="false">'Tables S2'!AF19/'Tables S2'!$AF$24</f>
        <v>0.0483405483405483</v>
      </c>
      <c r="AG19" s="5" t="n">
        <f aca="false">'Tables S2'!AG19/'Tables S2'!$AG$24</f>
        <v>0</v>
      </c>
      <c r="AH19" s="5" t="n">
        <f aca="false">'Tables S2'!AH19/'Tables S2'!$AH$24</f>
        <v>0.00282673761223811</v>
      </c>
      <c r="AI19" s="5" t="n">
        <f aca="false">'Tables S2'!AI19/'Tables S2'!$AI$24</f>
        <v>0.00388867285150825</v>
      </c>
      <c r="AJ19" s="5" t="n">
        <f aca="false">'Tables S2'!AJ19/'Tables S2'!$AJ$24</f>
        <v>0.0010659402481272</v>
      </c>
      <c r="AK19" s="5" t="n">
        <f aca="false">'Tables S2'!AK19/'Tables S2'!$AK$24</f>
        <v>5.93771338657483E-005</v>
      </c>
      <c r="AL19" s="5" t="n">
        <f aca="false">'Tables S2'!AL19/'Tables S2'!$AL$24</f>
        <v>0.00133615410310656</v>
      </c>
      <c r="AM19" s="5" t="n">
        <f aca="false">'Tables S2'!AM19/'Tables S2'!$AM$24</f>
        <v>0</v>
      </c>
      <c r="AN19" s="5" t="n">
        <f aca="false">'Tables S2'!AN19/'Tables S2'!$AN$24</f>
        <v>0.00521144809910295</v>
      </c>
      <c r="AO19" s="5" t="n">
        <f aca="false">'Tables S2'!AO19/'Tables S2'!$AO$24</f>
        <v>0</v>
      </c>
      <c r="AP19" s="5" t="n">
        <f aca="false">'Tables S2'!AP19/'Tables S2'!$AP$24</f>
        <v>0.0140729607869928</v>
      </c>
      <c r="AQ19" s="5" t="n">
        <f aca="false">'Tables S2'!AQ19/'Tables S2'!$AQ$24</f>
        <v>0.000115888283694518</v>
      </c>
      <c r="AR19" s="5" t="n">
        <f aca="false">'Tables S2'!AR19/'Tables S2'!$AR$24</f>
        <v>0</v>
      </c>
      <c r="AS19" s="5" t="n">
        <f aca="false">'Tables S2'!AS19/'Tables S2'!$AS$24</f>
        <v>0.0121475537724284</v>
      </c>
      <c r="AT19" s="5" t="n">
        <f aca="false">'Tables S2'!AT19/'Tables S2'!$AT$24</f>
        <v>0.000478841204285629</v>
      </c>
      <c r="AU19" s="5" t="n">
        <f aca="false">'Tables S2'!AU19/'Tables S2'!$AU$24</f>
        <v>0.000699137730132836</v>
      </c>
      <c r="AV19" s="5" t="n">
        <f aca="false">'Tables S2'!AV19/'Tables S2'!$AV$24</f>
        <v>0.00132369412483454</v>
      </c>
      <c r="AW19" s="5" t="n">
        <f aca="false">'Tables S2'!AW19/'Tables S2'!$AW$24</f>
        <v>6.13722842764208E-005</v>
      </c>
      <c r="AX19" s="5" t="n">
        <f aca="false">'Tables S2'!AX19/'Tables S2'!$AX$24</f>
        <v>0.0001652437345084</v>
      </c>
      <c r="AY19" s="5" t="n">
        <f aca="false">'Tables S2'!AY19/'Tables S2'!$AY$24</f>
        <v>0.0241060419235512</v>
      </c>
      <c r="AZ19" s="5" t="n">
        <f aca="false">'Tables S2'!AZ19/'Tables S2'!$AZ$24</f>
        <v>0.00134072220235967</v>
      </c>
      <c r="BA19" s="5" t="n">
        <f aca="false">'Tables S2'!BA19/'Tables S2'!$BA$24</f>
        <v>0.00537704068411506</v>
      </c>
      <c r="BB19" s="5" t="n">
        <f aca="false">'Tables S2'!BB19/'Tables S2'!$BB$24</f>
        <v>0.0328998991144491</v>
      </c>
      <c r="BC19" s="5" t="n">
        <f aca="false">'Tables S2'!BC19/'Tables S2'!$BC$24</f>
        <v>0.000217526413921691</v>
      </c>
      <c r="BD19" s="5" t="n">
        <f aca="false">'Tables S2'!BD19/'Tables S2'!$BD$24</f>
        <v>0.0119817876827223</v>
      </c>
      <c r="BE19" s="5" t="n">
        <f aca="false">'Tables S2'!BE19/'Tables S2'!$BE$24</f>
        <v>0.0373634795937919</v>
      </c>
      <c r="BF19" s="5" t="n">
        <f aca="false">'Tables S2'!BF19/'Tables S2'!$BF$24</f>
        <v>7.11676234758267E-005</v>
      </c>
      <c r="BG19" s="5" t="n">
        <f aca="false">'Tables S2'!BG19/'Tables S2'!$BG$24</f>
        <v>0.0241337700396483</v>
      </c>
      <c r="BH19" s="5" t="n">
        <f aca="false">'Tables S2'!BH19/'Tables S2'!$BH$24</f>
        <v>3.87529306903835E-005</v>
      </c>
      <c r="BI19" s="5" t="n">
        <f aca="false">'Tables S2'!BI19/'Tables S2'!$BI$24</f>
        <v>0</v>
      </c>
      <c r="BJ19" s="5" t="n">
        <f aca="false">'Tables S2'!BJ19/'Tables S2'!$BJ$24</f>
        <v>0</v>
      </c>
      <c r="BK19" s="5" t="n">
        <f aca="false">'Tables S2'!BK19/'Tables S2'!$BK$24</f>
        <v>0</v>
      </c>
      <c r="BL19" s="5" t="n">
        <f aca="false">'Tables S2'!BL19/'Tables S2'!$BL$24</f>
        <v>0.0159806295399516</v>
      </c>
      <c r="BM19" s="5" t="n">
        <f aca="false">'Tables S2'!BM19/'Tables S2'!$BM$24</f>
        <v>0</v>
      </c>
      <c r="BN19" s="5" t="n">
        <f aca="false">'Tables S2'!BN19/'Tables S2'!$BN$24</f>
        <v>0.0126302017813113</v>
      </c>
      <c r="BO19" s="5" t="n">
        <f aca="false">'Tables S2'!BO19/'Tables S2'!$BO$24</f>
        <v>0.0213820017292548</v>
      </c>
      <c r="BP19" s="5" t="n">
        <f aca="false">'Tables S2'!BP19/'Tables S2'!$BP$24</f>
        <v>0.00343603513402813</v>
      </c>
      <c r="BQ19" s="5" t="n">
        <f aca="false">'Tables S2'!BQ19/'Tables S2'!$BQ$24</f>
        <v>0.0122803703003968</v>
      </c>
      <c r="BR19" s="5" t="n">
        <f aca="false">'Tables S2'!BR19/'Tables S2'!$BR$24</f>
        <v>0.00218226906385617</v>
      </c>
      <c r="BS19" s="5" t="n">
        <f aca="false">'Tables S2'!BS19/'Tables S2'!$BS$24</f>
        <v>0.00850480109739369</v>
      </c>
      <c r="BT19" s="5" t="n">
        <f aca="false">'Tables S2'!BT19/'Tables S2'!$BT$24</f>
        <v>0.0362702746760127</v>
      </c>
      <c r="BU19" s="5" t="n">
        <f aca="false">'Tables S2'!BU19/'Tables S2'!$BU$24</f>
        <v>0.00445186421814135</v>
      </c>
      <c r="BV19" s="5" t="n">
        <f aca="false">'Tables S2'!BV19/'Tables S2'!$BV$24</f>
        <v>0.00737755734655921</v>
      </c>
      <c r="BW19" s="5" t="n">
        <f aca="false">'Tables S2'!BW19/'Tables S2'!$BW$24</f>
        <v>0.00862068965517242</v>
      </c>
      <c r="BX19" s="5" t="n">
        <f aca="false">'Tables S2'!BX19/'Tables S2'!$BX$24</f>
        <v>0.000568028939579659</v>
      </c>
      <c r="BY19" s="5" t="n">
        <f aca="false">'Tables S2'!BY19/'Tables S2'!$BY$24</f>
        <v>0.00137296074947504</v>
      </c>
      <c r="BZ19" s="5" t="n">
        <f aca="false">AVERAGE(C19:BY19)</f>
        <v>0.0120171711173163</v>
      </c>
    </row>
    <row r="20" s="5" customFormat="true" ht="14" hidden="false" customHeight="false" outlineLevel="0" collapsed="false">
      <c r="A20" s="5" t="n">
        <v>14</v>
      </c>
      <c r="B20" s="8" t="s">
        <v>97</v>
      </c>
      <c r="C20" s="5" t="n">
        <f aca="false">'Tables S2'!C20/'Tables S2'!$C$24</f>
        <v>0</v>
      </c>
      <c r="D20" s="5" t="n">
        <f aca="false">'Tables S2'!D20/'Tables S2'!$D$24</f>
        <v>0</v>
      </c>
      <c r="E20" s="5" t="n">
        <f aca="false">'Tables S2'!E20/'Tables S2'!$E$24</f>
        <v>0</v>
      </c>
      <c r="F20" s="5" t="n">
        <f aca="false">'Tables S2'!F20/'Tables S2'!$F$24</f>
        <v>0.000245760629147211</v>
      </c>
      <c r="G20" s="5" t="n">
        <f aca="false">'Tables S2'!G20/'Tables S2'!$G$24</f>
        <v>0</v>
      </c>
      <c r="H20" s="5" t="n">
        <f aca="false">'Tables S2'!H20/'Tables S2'!$H$24</f>
        <v>0</v>
      </c>
      <c r="I20" s="5" t="n">
        <f aca="false">'Tables S2'!I20/'Tables S2'!$I$24</f>
        <v>0</v>
      </c>
      <c r="J20" s="5" t="n">
        <f aca="false">'Tables S2'!J20/'Tables S2'!$J$24</f>
        <v>0</v>
      </c>
      <c r="K20" s="5" t="n">
        <f aca="false">'Tables S2'!K20/'Tables S2'!$K$24</f>
        <v>0</v>
      </c>
      <c r="L20" s="5" t="n">
        <f aca="false">'Tables S2'!L20/'Tables S2'!$L$24</f>
        <v>0.0283265001863586</v>
      </c>
      <c r="M20" s="5" t="n">
        <f aca="false">'Tables S2'!M20/'Tables S2'!$M$24</f>
        <v>0.0273059557084498</v>
      </c>
      <c r="N20" s="5" t="n">
        <f aca="false">'Tables S2'!N20/'Tables S2'!$N$24</f>
        <v>0.038578990228013</v>
      </c>
      <c r="O20" s="5" t="n">
        <f aca="false">'Tables S2'!O20/'Tables S2'!$O$24</f>
        <v>0.000391389432485323</v>
      </c>
      <c r="P20" s="5" t="n">
        <f aca="false">'Tables S2'!P20/'Tables S2'!$P$24</f>
        <v>0.0534011814938293</v>
      </c>
      <c r="Q20" s="5" t="n">
        <f aca="false">'Tables S2'!Q20/'Tables S2'!$Q$24</f>
        <v>0.0464145383104126</v>
      </c>
      <c r="R20" s="5" t="n">
        <f aca="false">'Tables S2'!R20/'Tables S2'!$R$24</f>
        <v>0</v>
      </c>
      <c r="S20" s="5" t="n">
        <f aca="false">'Tables S2'!S20/'Tables S2'!$S$24</f>
        <v>0.00401888877725309</v>
      </c>
      <c r="T20" s="5" t="n">
        <f aca="false">'Tables S2'!T20/'Tables S2'!$T$24</f>
        <v>0</v>
      </c>
      <c r="U20" s="5" t="n">
        <f aca="false">'Tables S2'!U20/'Tables S2'!$U$24</f>
        <v>0.0121232196091421</v>
      </c>
      <c r="V20" s="5" t="n">
        <f aca="false">'Tables S2'!V20/'Tables S2'!$V$24</f>
        <v>0</v>
      </c>
      <c r="W20" s="5" t="n">
        <f aca="false">'Tables S2'!W20/'Tables S2'!$W$24</f>
        <v>0.00152311324346965</v>
      </c>
      <c r="X20" s="5" t="n">
        <f aca="false">'Tables S2'!X20/'Tables S2'!$X$24</f>
        <v>0.000983090837593394</v>
      </c>
      <c r="Y20" s="5" t="n">
        <f aca="false">'Tables S2'!Y20/'Tables S2'!$Y$24</f>
        <v>0.000401929260450161</v>
      </c>
      <c r="Z20" s="5" t="n">
        <f aca="false">'Tables S2'!Z20/'Tables S2'!$Z$24</f>
        <v>0</v>
      </c>
      <c r="AA20" s="5" t="n">
        <f aca="false">'Tables S2'!AA20/'Tables S2'!$AA$24</f>
        <v>0</v>
      </c>
      <c r="AB20" s="5" t="n">
        <f aca="false">'Tables S2'!AB20/'Tables S2'!$AB$24</f>
        <v>0</v>
      </c>
      <c r="AC20" s="5" t="n">
        <f aca="false">'Tables S2'!AC20/'Tables S2'!$AC$24</f>
        <v>0</v>
      </c>
      <c r="AD20" s="5" t="n">
        <f aca="false">'Tables S2'!AD20/'Tables S2'!$AD$24</f>
        <v>0</v>
      </c>
      <c r="AE20" s="5" t="n">
        <f aca="false">'Tables S2'!AE20/'Tables S2'!$AE$24</f>
        <v>0</v>
      </c>
      <c r="AF20" s="5" t="n">
        <f aca="false">'Tables S2'!AF20/'Tables S2'!$AF$24</f>
        <v>0</v>
      </c>
      <c r="AG20" s="5" t="n">
        <f aca="false">'Tables S2'!AG20/'Tables S2'!$AG$24</f>
        <v>0</v>
      </c>
      <c r="AH20" s="5" t="n">
        <f aca="false">'Tables S2'!AH20/'Tables S2'!$AH$24</f>
        <v>0.0284613679192994</v>
      </c>
      <c r="AI20" s="5" t="n">
        <f aca="false">'Tables S2'!AI20/'Tables S2'!$AI$24</f>
        <v>0.000166657407921782</v>
      </c>
      <c r="AJ20" s="5" t="n">
        <f aca="false">'Tables S2'!AJ20/'Tables S2'!$AJ$24</f>
        <v>0</v>
      </c>
      <c r="AK20" s="5" t="n">
        <f aca="false">'Tables S2'!AK20/'Tables S2'!$AK$24</f>
        <v>0</v>
      </c>
      <c r="AL20" s="5" t="n">
        <f aca="false">'Tables S2'!AL20/'Tables S2'!$AL$24</f>
        <v>0.00100211557732992</v>
      </c>
      <c r="AM20" s="5" t="n">
        <f aca="false">'Tables S2'!AM20/'Tables S2'!$AM$24</f>
        <v>0</v>
      </c>
      <c r="AN20" s="5" t="n">
        <f aca="false">'Tables S2'!AN20/'Tables S2'!$AN$24</f>
        <v>0</v>
      </c>
      <c r="AO20" s="5" t="n">
        <f aca="false">'Tables S2'!AO20/'Tables S2'!$AO$24</f>
        <v>0</v>
      </c>
      <c r="AP20" s="5" t="n">
        <f aca="false">'Tables S2'!AP20/'Tables S2'!$AP$24</f>
        <v>0</v>
      </c>
      <c r="AQ20" s="5" t="n">
        <f aca="false">'Tables S2'!AQ20/'Tables S2'!$AQ$24</f>
        <v>0</v>
      </c>
      <c r="AR20" s="5" t="n">
        <f aca="false">'Tables S2'!AR20/'Tables S2'!$AR$24</f>
        <v>0</v>
      </c>
      <c r="AS20" s="5" t="n">
        <f aca="false">'Tables S2'!AS20/'Tables S2'!$AS$24</f>
        <v>0</v>
      </c>
      <c r="AT20" s="5" t="n">
        <f aca="false">'Tables S2'!AT20/'Tables S2'!$AT$24</f>
        <v>0</v>
      </c>
      <c r="AU20" s="5" t="n">
        <f aca="false">'Tables S2'!AU20/'Tables S2'!$AU$24</f>
        <v>0.00337916569564204</v>
      </c>
      <c r="AV20" s="5" t="n">
        <f aca="false">'Tables S2'!AV20/'Tables S2'!$AV$24</f>
        <v>5.09113124936361E-005</v>
      </c>
      <c r="AW20" s="5" t="n">
        <f aca="false">'Tables S2'!AW20/'Tables S2'!$AW$24</f>
        <v>0</v>
      </c>
      <c r="AX20" s="5" t="n">
        <f aca="false">'Tables S2'!AX20/'Tables S2'!$AX$24</f>
        <v>0</v>
      </c>
      <c r="AY20" s="5" t="n">
        <f aca="false">'Tables S2'!AY20/'Tables S2'!$AY$24</f>
        <v>0</v>
      </c>
      <c r="AZ20" s="5" t="n">
        <f aca="false">'Tables S2'!AZ20/'Tables S2'!$AZ$24</f>
        <v>0.0210046478369682</v>
      </c>
      <c r="BA20" s="5" t="n">
        <f aca="false">'Tables S2'!BA20/'Tables S2'!$BA$24</f>
        <v>0.00673749676081887</v>
      </c>
      <c r="BB20" s="5" t="n">
        <f aca="false">'Tables S2'!BB20/'Tables S2'!$BB$24</f>
        <v>0</v>
      </c>
      <c r="BC20" s="5" t="n">
        <f aca="false">'Tables S2'!BC20/'Tables S2'!$BC$24</f>
        <v>0</v>
      </c>
      <c r="BD20" s="5" t="n">
        <f aca="false">'Tables S2'!BD20/'Tables S2'!$BD$24</f>
        <v>0</v>
      </c>
      <c r="BE20" s="5" t="n">
        <f aca="false">'Tables S2'!BE20/'Tables S2'!$BE$24</f>
        <v>0.0182027208277448</v>
      </c>
      <c r="BF20" s="5" t="n">
        <f aca="false">'Tables S2'!BF20/'Tables S2'!$BF$24</f>
        <v>0</v>
      </c>
      <c r="BG20" s="5" t="n">
        <f aca="false">'Tables S2'!BG20/'Tables S2'!$BG$24</f>
        <v>0</v>
      </c>
      <c r="BH20" s="5" t="n">
        <f aca="false">'Tables S2'!BH20/'Tables S2'!$BH$24</f>
        <v>0</v>
      </c>
      <c r="BI20" s="5" t="n">
        <f aca="false">'Tables S2'!BI20/'Tables S2'!$BI$24</f>
        <v>0</v>
      </c>
      <c r="BJ20" s="5" t="n">
        <f aca="false">'Tables S2'!BJ20/'Tables S2'!$BJ$24</f>
        <v>0</v>
      </c>
      <c r="BK20" s="5" t="n">
        <f aca="false">'Tables S2'!BK20/'Tables S2'!$BK$24</f>
        <v>0</v>
      </c>
      <c r="BL20" s="5" t="n">
        <f aca="false">'Tables S2'!BL20/'Tables S2'!$BL$24</f>
        <v>0.000899342787962643</v>
      </c>
      <c r="BM20" s="5" t="n">
        <f aca="false">'Tables S2'!BM20/'Tables S2'!$BM$24</f>
        <v>0</v>
      </c>
      <c r="BN20" s="5" t="n">
        <f aca="false">'Tables S2'!BN20/'Tables S2'!$BN$24</f>
        <v>0.00226437880541438</v>
      </c>
      <c r="BO20" s="5" t="n">
        <f aca="false">'Tables S2'!BO20/'Tables S2'!$BO$24</f>
        <v>0.0270605005491552</v>
      </c>
      <c r="BP20" s="5" t="n">
        <f aca="false">'Tables S2'!BP20/'Tables S2'!$BP$24</f>
        <v>0.0124243389614527</v>
      </c>
      <c r="BQ20" s="5" t="n">
        <f aca="false">'Tables S2'!BQ20/'Tables S2'!$BQ$24</f>
        <v>0.0435953145664085</v>
      </c>
      <c r="BR20" s="5" t="n">
        <f aca="false">'Tables S2'!BR20/'Tables S2'!$BR$24</f>
        <v>0</v>
      </c>
      <c r="BS20" s="5" t="n">
        <f aca="false">'Tables S2'!BS20/'Tables S2'!$BS$24</f>
        <v>0</v>
      </c>
      <c r="BT20" s="5" t="n">
        <f aca="false">'Tables S2'!BT20/'Tables S2'!$BT$24</f>
        <v>0.123074415192762</v>
      </c>
      <c r="BU20" s="5" t="n">
        <f aca="false">'Tables S2'!BU20/'Tables S2'!$BU$24</f>
        <v>0</v>
      </c>
      <c r="BV20" s="5" t="n">
        <f aca="false">'Tables S2'!BV20/'Tables S2'!$BV$24</f>
        <v>0.12665840049597</v>
      </c>
      <c r="BW20" s="5" t="n">
        <f aca="false">'Tables S2'!BW20/'Tables S2'!$BW$24</f>
        <v>0</v>
      </c>
      <c r="BX20" s="5" t="n">
        <f aca="false">'Tables S2'!BX20/'Tables S2'!$BX$24</f>
        <v>0</v>
      </c>
      <c r="BY20" s="5" t="n">
        <f aca="false">'Tables S2'!BY20/'Tables S2'!$BY$24</f>
        <v>0.00864157648198998</v>
      </c>
      <c r="BZ20" s="5" t="n">
        <f aca="false">AVERAGE(C20:BY20)</f>
        <v>0.00849783878527918</v>
      </c>
    </row>
    <row r="21" s="5" customFormat="true" ht="14" hidden="false" customHeight="false" outlineLevel="0" collapsed="false">
      <c r="A21" s="5" t="n">
        <v>15</v>
      </c>
      <c r="B21" s="6" t="s">
        <v>98</v>
      </c>
      <c r="C21" s="5" t="n">
        <f aca="false">'Tables S2'!C21/'Tables S2'!$C$24</f>
        <v>0.0351317440401506</v>
      </c>
      <c r="D21" s="5" t="n">
        <f aca="false">'Tables S2'!D21/'Tables S2'!$D$24</f>
        <v>0.000196966712625566</v>
      </c>
      <c r="E21" s="5" t="n">
        <f aca="false">'Tables S2'!E21/'Tables S2'!$E$24</f>
        <v>0</v>
      </c>
      <c r="F21" s="5" t="n">
        <f aca="false">'Tables S2'!F21/'Tables S2'!$F$24</f>
        <v>0.047308921110838</v>
      </c>
      <c r="G21" s="5" t="n">
        <f aca="false">'Tables S2'!G21/'Tables S2'!$G$24</f>
        <v>0.0663311985361391</v>
      </c>
      <c r="H21" s="5" t="n">
        <f aca="false">'Tables S2'!H21/'Tables S2'!$H$24</f>
        <v>0.0438939006328262</v>
      </c>
      <c r="I21" s="5" t="n">
        <f aca="false">'Tables S2'!I21/'Tables S2'!$I$24</f>
        <v>0.00707635009310987</v>
      </c>
      <c r="J21" s="5" t="n">
        <f aca="false">'Tables S2'!J21/'Tables S2'!$J$24</f>
        <v>0.0270180855756506</v>
      </c>
      <c r="K21" s="5" t="n">
        <f aca="false">'Tables S2'!K21/'Tables S2'!$K$24</f>
        <v>0.00159090909090909</v>
      </c>
      <c r="L21" s="5" t="n">
        <f aca="false">'Tables S2'!L21/'Tables S2'!$L$24</f>
        <v>0.00894521058516586</v>
      </c>
      <c r="M21" s="5" t="n">
        <f aca="false">'Tables S2'!M21/'Tables S2'!$M$24</f>
        <v>0.00738192503404286</v>
      </c>
      <c r="N21" s="5" t="n">
        <f aca="false">'Tables S2'!N21/'Tables S2'!$N$24</f>
        <v>0.0055985342019544</v>
      </c>
      <c r="O21" s="5" t="n">
        <f aca="false">'Tables S2'!O21/'Tables S2'!$O$24</f>
        <v>0.00821917808219178</v>
      </c>
      <c r="P21" s="5" t="n">
        <f aca="false">'Tables S2'!P21/'Tables S2'!$P$24</f>
        <v>0.0320524068550038</v>
      </c>
      <c r="Q21" s="5" t="n">
        <f aca="false">'Tables S2'!Q21/'Tables S2'!$Q$24</f>
        <v>0.0267067779960707</v>
      </c>
      <c r="R21" s="5" t="n">
        <f aca="false">'Tables S2'!R21/'Tables S2'!$R$24</f>
        <v>0</v>
      </c>
      <c r="S21" s="5" t="n">
        <f aca="false">'Tables S2'!S21/'Tables S2'!$S$24</f>
        <v>0.0011051944137446</v>
      </c>
      <c r="T21" s="5" t="n">
        <f aca="false">'Tables S2'!T21/'Tables S2'!$T$24</f>
        <v>0.0021849963583394</v>
      </c>
      <c r="U21" s="5" t="n">
        <f aca="false">'Tables S2'!U21/'Tables S2'!$U$24</f>
        <v>0.00238489566081484</v>
      </c>
      <c r="V21" s="5" t="n">
        <f aca="false">'Tables S2'!V21/'Tables S2'!$V$24</f>
        <v>6.87001923605386E-005</v>
      </c>
      <c r="W21" s="5" t="n">
        <f aca="false">'Tables S2'!W21/'Tables S2'!$W$24</f>
        <v>0.00891021247429746</v>
      </c>
      <c r="X21" s="5" t="n">
        <f aca="false">'Tables S2'!X21/'Tables S2'!$X$24</f>
        <v>0.00540699960676367</v>
      </c>
      <c r="Y21" s="5" t="n">
        <f aca="false">'Tables S2'!Y21/'Tables S2'!$Y$24</f>
        <v>0.00395230439442658</v>
      </c>
      <c r="Z21" s="5" t="n">
        <f aca="false">'Tables S2'!Z21/'Tables S2'!$Z$24</f>
        <v>0.008586420734616</v>
      </c>
      <c r="AA21" s="5" t="n">
        <f aca="false">'Tables S2'!AA21/'Tables S2'!$AA$24</f>
        <v>0.000362844702467344</v>
      </c>
      <c r="AB21" s="5" t="n">
        <f aca="false">'Tables S2'!AB21/'Tables S2'!$AB$24</f>
        <v>0.000166230312097411</v>
      </c>
      <c r="AC21" s="5" t="n">
        <f aca="false">'Tables S2'!AC21/'Tables S2'!$AC$24</f>
        <v>0.000456343170063888</v>
      </c>
      <c r="AD21" s="5" t="n">
        <f aca="false">'Tables S2'!AD21/'Tables S2'!$AD$24</f>
        <v>0.000918062887307781</v>
      </c>
      <c r="AE21" s="5" t="n">
        <f aca="false">'Tables S2'!AE21/'Tables S2'!$AE$24</f>
        <v>0.00256871307474955</v>
      </c>
      <c r="AF21" s="5" t="n">
        <f aca="false">'Tables S2'!AF21/'Tables S2'!$AF$24</f>
        <v>0</v>
      </c>
      <c r="AG21" s="5" t="n">
        <f aca="false">'Tables S2'!AG21/'Tables S2'!$AG$24</f>
        <v>0.000289552930275654</v>
      </c>
      <c r="AH21" s="5" t="n">
        <f aca="false">'Tables S2'!AH21/'Tables S2'!$AH$24</f>
        <v>0</v>
      </c>
      <c r="AI21" s="5" t="n">
        <f aca="false">'Tables S2'!AI21/'Tables S2'!$AI$24</f>
        <v>0.000666629631687129</v>
      </c>
      <c r="AJ21" s="5" t="n">
        <f aca="false">'Tables S2'!AJ21/'Tables S2'!$AJ$24</f>
        <v>0.00198383323957007</v>
      </c>
      <c r="AK21" s="5" t="n">
        <f aca="false">'Tables S2'!AK21/'Tables S2'!$AK$24</f>
        <v>0</v>
      </c>
      <c r="AL21" s="5" t="n">
        <f aca="false">'Tables S2'!AL21/'Tables S2'!$AL$24</f>
        <v>0</v>
      </c>
      <c r="AM21" s="5" t="n">
        <f aca="false">'Tables S2'!AM21/'Tables S2'!$AM$24</f>
        <v>0.00172545242967778</v>
      </c>
      <c r="AN21" s="5" t="n">
        <f aca="false">'Tables S2'!AN21/'Tables S2'!$AN$24</f>
        <v>0.00674925245621529</v>
      </c>
      <c r="AO21" s="5" t="n">
        <f aca="false">'Tables S2'!AO21/'Tables S2'!$AO$24</f>
        <v>0.000379031952393587</v>
      </c>
      <c r="AP21" s="5" t="n">
        <f aca="false">'Tables S2'!AP21/'Tables S2'!$AP$24</f>
        <v>0.000546522749009428</v>
      </c>
      <c r="AQ21" s="5" t="n">
        <f aca="false">'Tables S2'!AQ21/'Tables S2'!$AQ$24</f>
        <v>0.000115888283694518</v>
      </c>
      <c r="AR21" s="5" t="n">
        <f aca="false">'Tables S2'!AR21/'Tables S2'!$AR$24</f>
        <v>0.00866336633663366</v>
      </c>
      <c r="AS21" s="5" t="n">
        <f aca="false">'Tables S2'!AS21/'Tables S2'!$AS$24</f>
        <v>0.0140421263791374</v>
      </c>
      <c r="AT21" s="5" t="n">
        <f aca="false">'Tables S2'!AT21/'Tables S2'!$AT$24</f>
        <v>0.000359130903214222</v>
      </c>
      <c r="AU21" s="5" t="n">
        <f aca="false">'Tables S2'!AU21/'Tables S2'!$AU$24</f>
        <v>0.000524353297599627</v>
      </c>
      <c r="AV21" s="5" t="n">
        <f aca="false">'Tables S2'!AV21/'Tables S2'!$AV$24</f>
        <v>0.0179716933102535</v>
      </c>
      <c r="AW21" s="5" t="n">
        <f aca="false">'Tables S2'!AW21/'Tables S2'!$AW$24</f>
        <v>0.000306861421382104</v>
      </c>
      <c r="AX21" s="5" t="n">
        <f aca="false">'Tables S2'!AX21/'Tables S2'!$AX$24</f>
        <v>0.0003304874690168</v>
      </c>
      <c r="AY21" s="5" t="n">
        <f aca="false">'Tables S2'!AY21/'Tables S2'!$AY$24</f>
        <v>0.00665844636251541</v>
      </c>
      <c r="AZ21" s="5" t="n">
        <f aca="false">'Tables S2'!AZ21/'Tables S2'!$AZ$24</f>
        <v>0.00697175545227029</v>
      </c>
      <c r="BA21" s="5" t="n">
        <f aca="false">'Tables S2'!BA21/'Tables S2'!$BA$24</f>
        <v>0.00738533298782068</v>
      </c>
      <c r="BB21" s="5" t="n">
        <f aca="false">'Tables S2'!BB21/'Tables S2'!$BB$24</f>
        <v>0.0343010873220491</v>
      </c>
      <c r="BC21" s="5" t="n">
        <f aca="false">'Tables S2'!BC21/'Tables S2'!$BC$24</f>
        <v>0.000217526413921691</v>
      </c>
      <c r="BD21" s="5" t="n">
        <f aca="false">'Tables S2'!BD21/'Tables S2'!$BD$24</f>
        <v>0.0135993290198898</v>
      </c>
      <c r="BE21" s="5" t="n">
        <f aca="false">'Tables S2'!BE21/'Tables S2'!$BE$24</f>
        <v>0.0114964552596283</v>
      </c>
      <c r="BF21" s="5" t="n">
        <f aca="false">'Tables S2'!BF21/'Tables S2'!$BF$24</f>
        <v>0.000379560658537743</v>
      </c>
      <c r="BG21" s="5" t="n">
        <f aca="false">'Tables S2'!BG21/'Tables S2'!$BG$24</f>
        <v>0.00362006550594725</v>
      </c>
      <c r="BH21" s="5" t="n">
        <f aca="false">'Tables S2'!BH21/'Tables S2'!$BH$24</f>
        <v>0.00056191749501056</v>
      </c>
      <c r="BI21" s="5" t="n">
        <f aca="false">'Tables S2'!BI21/'Tables S2'!$BI$24</f>
        <v>0.00373999551200539</v>
      </c>
      <c r="BJ21" s="5" t="n">
        <f aca="false">'Tables S2'!BJ21/'Tables S2'!$BJ$24</f>
        <v>0.00162830286433277</v>
      </c>
      <c r="BK21" s="5" t="n">
        <f aca="false">'Tables S2'!BK21/'Tables S2'!$BK$24</f>
        <v>0.00563991323210412</v>
      </c>
      <c r="BL21" s="5" t="n">
        <f aca="false">'Tables S2'!BL21/'Tables S2'!$BL$24</f>
        <v>0.00401245243860256</v>
      </c>
      <c r="BM21" s="5" t="n">
        <f aca="false">'Tables S2'!BM21/'Tables S2'!$BM$24</f>
        <v>0</v>
      </c>
      <c r="BN21" s="5" t="n">
        <f aca="false">'Tables S2'!BN21/'Tables S2'!$BN$24</f>
        <v>0.00488099431389322</v>
      </c>
      <c r="BO21" s="5" t="n">
        <f aca="false">'Tables S2'!BO21/'Tables S2'!$BO$24</f>
        <v>0.0118009954899166</v>
      </c>
      <c r="BP21" s="5" t="n">
        <f aca="false">'Tables S2'!BP21/'Tables S2'!$BP$24</f>
        <v>0.00684931506849315</v>
      </c>
      <c r="BQ21" s="5" t="n">
        <f aca="false">'Tables S2'!BQ21/'Tables S2'!$BQ$24</f>
        <v>0.00550255053844701</v>
      </c>
      <c r="BR21" s="5" t="n">
        <f aca="false">'Tables S2'!BR21/'Tables S2'!$BR$24</f>
        <v>0.036751394916305</v>
      </c>
      <c r="BS21" s="5" t="n">
        <f aca="false">'Tables S2'!BS21/'Tables S2'!$BS$24</f>
        <v>0.0203017832647462</v>
      </c>
      <c r="BT21" s="5" t="n">
        <f aca="false">'Tables S2'!BT21/'Tables S2'!$BT$24</f>
        <v>0.0339065938544299</v>
      </c>
      <c r="BU21" s="5" t="n">
        <f aca="false">'Tables S2'!BU21/'Tables S2'!$BU$24</f>
        <v>0.00445186421814135</v>
      </c>
      <c r="BV21" s="5" t="n">
        <f aca="false">'Tables S2'!BV21/'Tables S2'!$BV$24</f>
        <v>0.00471171729696218</v>
      </c>
      <c r="BW21" s="5" t="n">
        <f aca="false">'Tables S2'!BW21/'Tables S2'!$BW$24</f>
        <v>0.00593453273363318</v>
      </c>
      <c r="BX21" s="5" t="n">
        <f aca="false">'Tables S2'!BX21/'Tables S2'!$BX$24</f>
        <v>0</v>
      </c>
      <c r="BY21" s="5" t="n">
        <f aca="false">'Tables S2'!BY21/'Tables S2'!$BY$24</f>
        <v>0.00403811985139719</v>
      </c>
      <c r="BZ21" s="5" t="n">
        <f aca="false">AVERAGE(C21:BY21)</f>
        <v>0.00864693615185985</v>
      </c>
    </row>
    <row r="22" s="5" customFormat="true" ht="14" hidden="false" customHeight="false" outlineLevel="0" collapsed="false">
      <c r="A22" s="5" t="n">
        <v>16</v>
      </c>
      <c r="B22" s="6" t="s">
        <v>99</v>
      </c>
      <c r="C22" s="5" t="n">
        <f aca="false">'Tables S2'!C22/'Tables S2'!$C$24</f>
        <v>0.027185278126307</v>
      </c>
      <c r="D22" s="5" t="n">
        <f aca="false">'Tables S2'!D22/'Tables S2'!$D$24</f>
        <v>0.00137876698837896</v>
      </c>
      <c r="E22" s="5" t="n">
        <f aca="false">'Tables S2'!E22/'Tables S2'!$E$24</f>
        <v>0.000215447592373155</v>
      </c>
      <c r="F22" s="5" t="n">
        <f aca="false">'Tables S2'!F22/'Tables S2'!$F$24</f>
        <v>0</v>
      </c>
      <c r="G22" s="5" t="n">
        <f aca="false">'Tables S2'!G22/'Tables S2'!$G$24</f>
        <v>0</v>
      </c>
      <c r="H22" s="5" t="n">
        <f aca="false">'Tables S2'!H22/'Tables S2'!$H$24</f>
        <v>0</v>
      </c>
      <c r="I22" s="5" t="n">
        <f aca="false">'Tables S2'!I22/'Tables S2'!$I$24</f>
        <v>0.000124146492861577</v>
      </c>
      <c r="J22" s="5" t="n">
        <f aca="false">'Tables S2'!J22/'Tables S2'!$J$24</f>
        <v>0.000441111601235113</v>
      </c>
      <c r="K22" s="5" t="n">
        <f aca="false">'Tables S2'!K22/'Tables S2'!$K$24</f>
        <v>0</v>
      </c>
      <c r="L22" s="5" t="n">
        <f aca="false">'Tables S2'!L22/'Tables S2'!$L$24</f>
        <v>0</v>
      </c>
      <c r="M22" s="5" t="n">
        <f aca="false">'Tables S2'!M22/'Tables S2'!$M$24</f>
        <v>0.00867197018562316</v>
      </c>
      <c r="N22" s="5" t="n">
        <f aca="false">'Tables S2'!N22/'Tables S2'!$N$24</f>
        <v>0.00656555374592834</v>
      </c>
      <c r="O22" s="5" t="n">
        <f aca="false">'Tables S2'!O22/'Tables S2'!$O$24</f>
        <v>0.026027397260274</v>
      </c>
      <c r="P22" s="5" t="n">
        <f aca="false">'Tables S2'!P22/'Tables S2'!$P$24</f>
        <v>0.0128677545768263</v>
      </c>
      <c r="Q22" s="5" t="n">
        <f aca="false">'Tables S2'!Q22/'Tables S2'!$Q$24</f>
        <v>0.0102529469548134</v>
      </c>
      <c r="R22" s="5" t="n">
        <f aca="false">'Tables S2'!R22/'Tables S2'!$R$24</f>
        <v>0</v>
      </c>
      <c r="S22" s="5" t="n">
        <f aca="false">'Tables S2'!S22/'Tables S2'!$S$24</f>
        <v>0.0011051944137446</v>
      </c>
      <c r="T22" s="5" t="n">
        <f aca="false">'Tables S2'!T22/'Tables S2'!$T$24</f>
        <v>0.00260118614088024</v>
      </c>
      <c r="U22" s="5" t="n">
        <f aca="false">'Tables S2'!U22/'Tables S2'!$U$24</f>
        <v>0.00271613116926135</v>
      </c>
      <c r="V22" s="5" t="n">
        <f aca="false">'Tables S2'!V22/'Tables S2'!$V$24</f>
        <v>0</v>
      </c>
      <c r="W22" s="5" t="n">
        <f aca="false">'Tables S2'!W22/'Tables S2'!$W$24</f>
        <v>0.0507958266697129</v>
      </c>
      <c r="X22" s="5" t="n">
        <f aca="false">'Tables S2'!X22/'Tables S2'!$X$24</f>
        <v>0.00963429020841526</v>
      </c>
      <c r="Y22" s="5" t="n">
        <f aca="false">'Tables S2'!Y22/'Tables S2'!$Y$24</f>
        <v>0.0463558413719185</v>
      </c>
      <c r="Z22" s="5" t="n">
        <f aca="false">'Tables S2'!Z22/'Tables S2'!$Z$24</f>
        <v>0.00932845709439763</v>
      </c>
      <c r="AA22" s="5" t="n">
        <f aca="false">'Tables S2'!AA22/'Tables S2'!$AA$24</f>
        <v>3.02370585389453E-005</v>
      </c>
      <c r="AB22" s="5" t="n">
        <f aca="false">'Tables S2'!AB22/'Tables S2'!$AB$24</f>
        <v>0</v>
      </c>
      <c r="AC22" s="5" t="n">
        <f aca="false">'Tables S2'!AC22/'Tables S2'!$AC$24</f>
        <v>0</v>
      </c>
      <c r="AD22" s="5" t="n">
        <f aca="false">'Tables S2'!AD22/'Tables S2'!$AD$24</f>
        <v>0.00045903144365389</v>
      </c>
      <c r="AE22" s="5" t="n">
        <f aca="false">'Tables S2'!AE22/'Tables S2'!$AE$24</f>
        <v>0.00937580272283586</v>
      </c>
      <c r="AF22" s="5" t="n">
        <f aca="false">'Tables S2'!AF22/'Tables S2'!$AF$24</f>
        <v>0.00865800865800866</v>
      </c>
      <c r="AG22" s="5" t="n">
        <f aca="false">'Tables S2'!AG22/'Tables S2'!$AG$24</f>
        <v>0.000984479962937225</v>
      </c>
      <c r="AH22" s="5" t="n">
        <f aca="false">'Tables S2'!AH22/'Tables S2'!$AH$24</f>
        <v>0.00299301629531094</v>
      </c>
      <c r="AI22" s="5" t="n">
        <f aca="false">'Tables S2'!AI22/'Tables S2'!$AI$24</f>
        <v>5.55524693072607E-005</v>
      </c>
      <c r="AJ22" s="5" t="n">
        <f aca="false">'Tables S2'!AJ22/'Tables S2'!$AJ$24</f>
        <v>0.000266485062031801</v>
      </c>
      <c r="AK22" s="5" t="n">
        <f aca="false">'Tables S2'!AK22/'Tables S2'!$AK$24</f>
        <v>0</v>
      </c>
      <c r="AL22" s="5" t="n">
        <f aca="false">'Tables S2'!AL22/'Tables S2'!$AL$24</f>
        <v>0.00100211557732992</v>
      </c>
      <c r="AM22" s="5" t="n">
        <f aca="false">'Tables S2'!AM22/'Tables S2'!$AM$24</f>
        <v>0.00397255326832792</v>
      </c>
      <c r="AN22" s="5" t="n">
        <f aca="false">'Tables S2'!AN22/'Tables S2'!$AN$24</f>
        <v>0.021614694574968</v>
      </c>
      <c r="AO22" s="5" t="n">
        <f aca="false">'Tables S2'!AO22/'Tables S2'!$AO$24</f>
        <v>0.000341128757154228</v>
      </c>
      <c r="AP22" s="5" t="n">
        <f aca="false">'Tables S2'!AP22/'Tables S2'!$AP$24</f>
        <v>0.0110670856674409</v>
      </c>
      <c r="AQ22" s="5" t="n">
        <f aca="false">'Tables S2'!AQ22/'Tables S2'!$AQ$24</f>
        <v>0</v>
      </c>
      <c r="AR22" s="5" t="n">
        <f aca="false">'Tables S2'!AR22/'Tables S2'!$AR$24</f>
        <v>0</v>
      </c>
      <c r="AS22" s="5" t="n">
        <f aca="false">'Tables S2'!AS22/'Tables S2'!$AS$24</f>
        <v>0</v>
      </c>
      <c r="AT22" s="5" t="n">
        <f aca="false">'Tables S2'!AT22/'Tables S2'!$AT$24</f>
        <v>0</v>
      </c>
      <c r="AU22" s="5" t="n">
        <f aca="false">'Tables S2'!AU22/'Tables S2'!$AU$24</f>
        <v>0</v>
      </c>
      <c r="AV22" s="5" t="n">
        <f aca="false">'Tables S2'!AV22/'Tables S2'!$AV$24</f>
        <v>0</v>
      </c>
      <c r="AW22" s="5" t="n">
        <f aca="false">'Tables S2'!AW22/'Tables S2'!$AW$24</f>
        <v>0</v>
      </c>
      <c r="AX22" s="5" t="n">
        <f aca="false">'Tables S2'!AX22/'Tables S2'!$AX$24</f>
        <v>0.00369044340402093</v>
      </c>
      <c r="AY22" s="5" t="n">
        <f aca="false">'Tables S2'!AY22/'Tables S2'!$AY$24</f>
        <v>0.036806411837238</v>
      </c>
      <c r="AZ22" s="5" t="n">
        <f aca="false">'Tables S2'!AZ22/'Tables S2'!$AZ$24</f>
        <v>0.00178762960314623</v>
      </c>
      <c r="BA22" s="5" t="n">
        <f aca="false">'Tables S2'!BA22/'Tables S2'!$BA$24</f>
        <v>0.00213785954910599</v>
      </c>
      <c r="BB22" s="5" t="n">
        <f aca="false">'Tables S2'!BB22/'Tables S2'!$BB$24</f>
        <v>0</v>
      </c>
      <c r="BC22" s="5" t="n">
        <f aca="false">'Tables S2'!BC22/'Tables S2'!$BC$24</f>
        <v>9.32256059664388E-005</v>
      </c>
      <c r="BD22" s="5" t="n">
        <f aca="false">'Tables S2'!BD22/'Tables S2'!$BD$24</f>
        <v>0.00988497483824587</v>
      </c>
      <c r="BE22" s="5" t="n">
        <f aca="false">'Tables S2'!BE22/'Tables S2'!$BE$24</f>
        <v>0.00411956313470013</v>
      </c>
      <c r="BF22" s="5" t="n">
        <f aca="false">'Tables S2'!BF22/'Tables S2'!$BF$24</f>
        <v>4.74450823172178E-005</v>
      </c>
      <c r="BG22" s="5" t="n">
        <f aca="false">'Tables S2'!BG22/'Tables S2'!$BG$24</f>
        <v>0.00586105843820031</v>
      </c>
      <c r="BH22" s="5" t="n">
        <f aca="false">'Tables S2'!BH22/'Tables S2'!$BH$24</f>
        <v>0.0130984905733496</v>
      </c>
      <c r="BI22" s="5" t="n">
        <f aca="false">'Tables S2'!BI22/'Tables S2'!$BI$24</f>
        <v>0.0058343929987284</v>
      </c>
      <c r="BJ22" s="5" t="n">
        <f aca="false">'Tables S2'!BJ22/'Tables S2'!$BJ$24</f>
        <v>0.00658722522389164</v>
      </c>
      <c r="BK22" s="5" t="n">
        <f aca="false">'Tables S2'!BK22/'Tables S2'!$BK$24</f>
        <v>0</v>
      </c>
      <c r="BL22" s="5" t="n">
        <f aca="false">'Tables S2'!BL22/'Tables S2'!$BL$24</f>
        <v>0.0179868557592529</v>
      </c>
      <c r="BM22" s="5" t="n">
        <f aca="false">'Tables S2'!BM22/'Tables S2'!$BM$24</f>
        <v>0</v>
      </c>
      <c r="BN22" s="5" t="n">
        <f aca="false">'Tables S2'!BN22/'Tables S2'!$BN$24</f>
        <v>0.0316258239822875</v>
      </c>
      <c r="BO22" s="5" t="n">
        <f aca="false">'Tables S2'!BO22/'Tables S2'!$BO$24</f>
        <v>0.0141611945878999</v>
      </c>
      <c r="BP22" s="5" t="n">
        <f aca="false">'Tables S2'!BP22/'Tables S2'!$BP$24</f>
        <v>0</v>
      </c>
      <c r="BQ22" s="5" t="n">
        <f aca="false">'Tables S2'!BQ22/'Tables S2'!$BQ$24</f>
        <v>0.0166493481957302</v>
      </c>
      <c r="BR22" s="5" t="n">
        <f aca="false">'Tables S2'!BR22/'Tables S2'!$BR$24</f>
        <v>0</v>
      </c>
      <c r="BS22" s="5" t="n">
        <f aca="false">'Tables S2'!BS22/'Tables S2'!$BS$24</f>
        <v>0</v>
      </c>
      <c r="BT22" s="5" t="n">
        <f aca="false">'Tables S2'!BT22/'Tables S2'!$BT$24</f>
        <v>0</v>
      </c>
      <c r="BU22" s="5" t="n">
        <f aca="false">'Tables S2'!BU22/'Tables S2'!$BU$24</f>
        <v>0.00250417362270451</v>
      </c>
      <c r="BV22" s="5" t="n">
        <f aca="false">'Tables S2'!BV22/'Tables S2'!$BV$24</f>
        <v>0.0352758834469932</v>
      </c>
      <c r="BW22" s="5" t="n">
        <f aca="false">'Tables S2'!BW22/'Tables S2'!$BW$24</f>
        <v>0.000999500249875063</v>
      </c>
      <c r="BX22" s="5" t="n">
        <f aca="false">'Tables S2'!BX22/'Tables S2'!$BX$24</f>
        <v>0</v>
      </c>
      <c r="BY22" s="5" t="n">
        <f aca="false">'Tables S2'!BY22/'Tables S2'!$BY$24</f>
        <v>0.000969148764335326</v>
      </c>
      <c r="BZ22" s="5" t="n">
        <f aca="false">AVERAGE(C22:BY22)</f>
        <v>0.00649610854678382</v>
      </c>
    </row>
    <row r="23" s="5" customFormat="true" ht="14" hidden="false" customHeight="false" outlineLevel="0" collapsed="false">
      <c r="A23" s="5" t="n">
        <v>17</v>
      </c>
      <c r="B23" s="6" t="s">
        <v>100</v>
      </c>
      <c r="C23" s="5" t="n">
        <f aca="false">'Tables S2'!C23/'Tables S2'!$C$24</f>
        <v>0.137181095775826</v>
      </c>
      <c r="D23" s="5" t="n">
        <f aca="false">'Tables S2'!D23/'Tables S2'!$D$24</f>
        <v>0.0478629111680126</v>
      </c>
      <c r="E23" s="5" t="n">
        <f aca="false">'Tables S2'!E23/'Tables S2'!$E$24</f>
        <v>0.00129268555423893</v>
      </c>
      <c r="F23" s="5" t="n">
        <f aca="false">'Tables S2'!F23/'Tables S2'!$F$24</f>
        <v>0</v>
      </c>
      <c r="G23" s="5" t="n">
        <f aca="false">'Tables S2'!G23/'Tables S2'!$G$24</f>
        <v>0.000457456541628545</v>
      </c>
      <c r="H23" s="5" t="n">
        <f aca="false">'Tables S2'!H23/'Tables S2'!$H$24</f>
        <v>0.000673219334859297</v>
      </c>
      <c r="I23" s="5" t="n">
        <f aca="false">'Tables S2'!I23/'Tables S2'!$I$24</f>
        <v>0.00446927374301676</v>
      </c>
      <c r="J23" s="5" t="n">
        <f aca="false">'Tables S2'!J23/'Tables S2'!$J$24</f>
        <v>0.00308778120864579</v>
      </c>
      <c r="K23" s="5" t="n">
        <f aca="false">'Tables S2'!K23/'Tables S2'!$K$24</f>
        <v>0.00704545454545455</v>
      </c>
      <c r="L23" s="5" t="n">
        <f aca="false">'Tables S2'!L23/'Tables S2'!$L$24</f>
        <v>0</v>
      </c>
      <c r="M23" s="5" t="n">
        <f aca="false">'Tables S2'!M23/'Tables S2'!$M$24</f>
        <v>0.000143338350175589</v>
      </c>
      <c r="N23" s="5" t="n">
        <f aca="false">'Tables S2'!N23/'Tables S2'!$N$24</f>
        <v>0.00055985342019544</v>
      </c>
      <c r="O23" s="5" t="n">
        <f aca="false">'Tables S2'!O23/'Tables S2'!$O$24</f>
        <v>0.0422700587084149</v>
      </c>
      <c r="P23" s="5" t="n">
        <f aca="false">'Tables S2'!P23/'Tables S2'!$P$24</f>
        <v>0.000701877522372346</v>
      </c>
      <c r="Q23" s="5" t="n">
        <f aca="false">'Tables S2'!Q23/'Tables S2'!$Q$24</f>
        <v>0</v>
      </c>
      <c r="R23" s="5" t="n">
        <f aca="false">'Tables S2'!R23/'Tables S2'!$R$24</f>
        <v>0.000364077669902913</v>
      </c>
      <c r="S23" s="5" t="n">
        <f aca="false">'Tables S2'!S23/'Tables S2'!$S$24</f>
        <v>0.000100472219431327</v>
      </c>
      <c r="T23" s="5" t="n">
        <f aca="false">'Tables S2'!T23/'Tables S2'!$T$24</f>
        <v>0.00010404744563521</v>
      </c>
      <c r="U23" s="5" t="n">
        <f aca="false">'Tables S2'!U23/'Tables S2'!$U$24</f>
        <v>0.00569725074527989</v>
      </c>
      <c r="V23" s="5" t="n">
        <f aca="false">'Tables S2'!V23/'Tables S2'!$V$24</f>
        <v>0.000343500961802693</v>
      </c>
      <c r="W23" s="5" t="n">
        <f aca="false">'Tables S2'!W23/'Tables S2'!$W$24</f>
        <v>0.00182773589216358</v>
      </c>
      <c r="X23" s="5" t="n">
        <f aca="false">'Tables S2'!X23/'Tables S2'!$X$24</f>
        <v>0.0268383798662996</v>
      </c>
      <c r="Y23" s="5" t="n">
        <f aca="false">'Tables S2'!Y23/'Tables S2'!$Y$24</f>
        <v>0.0129957127545552</v>
      </c>
      <c r="Z23" s="5" t="n">
        <f aca="false">'Tables S2'!Z23/'Tables S2'!$Z$24</f>
        <v>0.00371018179890815</v>
      </c>
      <c r="AA23" s="5" t="n">
        <f aca="false">'Tables S2'!AA23/'Tables S2'!$AA$24</f>
        <v>0.000725689404934688</v>
      </c>
      <c r="AB23" s="5" t="n">
        <f aca="false">'Tables S2'!AB23/'Tables S2'!$AB$24</f>
        <v>0.000332460624194822</v>
      </c>
      <c r="AC23" s="5" t="n">
        <f aca="false">'Tables S2'!AC23/'Tables S2'!$AC$24</f>
        <v>0</v>
      </c>
      <c r="AD23" s="5" t="n">
        <f aca="false">'Tables S2'!AD23/'Tables S2'!$AD$24</f>
        <v>0</v>
      </c>
      <c r="AE23" s="5" t="n">
        <f aca="false">'Tables S2'!AE23/'Tables S2'!$AE$24</f>
        <v>0</v>
      </c>
      <c r="AF23" s="5" t="n">
        <f aca="false">'Tables S2'!AF23/'Tables S2'!$AF$24</f>
        <v>0.00432900432900433</v>
      </c>
      <c r="AG23" s="5" t="n">
        <f aca="false">'Tables S2'!AG23/'Tables S2'!$AG$24</f>
        <v>0.000231642344220524</v>
      </c>
      <c r="AH23" s="5" t="n">
        <f aca="false">'Tables S2'!AH23/'Tables S2'!$AH$24</f>
        <v>0.00160736060303736</v>
      </c>
      <c r="AI23" s="5" t="n">
        <f aca="false">'Tables S2'!AI23/'Tables S2'!$AI$24</f>
        <v>0.000555524693072607</v>
      </c>
      <c r="AJ23" s="5" t="n">
        <f aca="false">'Tables S2'!AJ23/'Tables S2'!$AJ$24</f>
        <v>0.000710626832084802</v>
      </c>
      <c r="AK23" s="5" t="n">
        <f aca="false">'Tables S2'!AK23/'Tables S2'!$AK$24</f>
        <v>0.00249383962236143</v>
      </c>
      <c r="AL23" s="5" t="n">
        <f aca="false">'Tables S2'!AL23/'Tables S2'!$AL$24</f>
        <v>0.0022269235051776</v>
      </c>
      <c r="AM23" s="5" t="n">
        <f aca="false">'Tables S2'!AM23/'Tables S2'!$AM$24</f>
        <v>0.000561775209662534</v>
      </c>
      <c r="AN23" s="5" t="n">
        <f aca="false">'Tables S2'!AN23/'Tables S2'!$AN$24</f>
        <v>0.00392994446817599</v>
      </c>
      <c r="AO23" s="5" t="n">
        <f aca="false">'Tables S2'!AO23/'Tables S2'!$AO$24</f>
        <v>0.000720160709547815</v>
      </c>
      <c r="AP23" s="5" t="n">
        <f aca="false">'Tables S2'!AP23/'Tables S2'!$AP$24</f>
        <v>0.000956414810766498</v>
      </c>
      <c r="AQ23" s="5" t="n">
        <f aca="false">'Tables S2'!AQ23/'Tables S2'!$AQ$24</f>
        <v>0.0012747711206397</v>
      </c>
      <c r="AR23" s="5" t="n">
        <f aca="false">'Tables S2'!AR23/'Tables S2'!$AR$24</f>
        <v>0</v>
      </c>
      <c r="AS23" s="5" t="n">
        <f aca="false">'Tables S2'!AS23/'Tables S2'!$AS$24</f>
        <v>0.000111445447453472</v>
      </c>
      <c r="AT23" s="5" t="n">
        <f aca="false">'Tables S2'!AT23/'Tables S2'!$AT$24</f>
        <v>0</v>
      </c>
      <c r="AU23" s="5" t="n">
        <f aca="false">'Tables S2'!AU23/'Tables S2'!$AU$24</f>
        <v>0</v>
      </c>
      <c r="AV23" s="5" t="n">
        <f aca="false">'Tables S2'!AV23/'Tables S2'!$AV$24</f>
        <v>5.09113124936361E-005</v>
      </c>
      <c r="AW23" s="5" t="n">
        <f aca="false">'Tables S2'!AW23/'Tables S2'!$AW$24</f>
        <v>0</v>
      </c>
      <c r="AX23" s="5" t="n">
        <f aca="false">'Tables S2'!AX23/'Tables S2'!$AX$24</f>
        <v>0</v>
      </c>
      <c r="AY23" s="5" t="n">
        <f aca="false">'Tables S2'!AY23/'Tables S2'!$AY$24</f>
        <v>0.000246609124537608</v>
      </c>
      <c r="AZ23" s="5" t="n">
        <f aca="false">'Tables S2'!AZ23/'Tables S2'!$AZ$24</f>
        <v>0.000357525920629246</v>
      </c>
      <c r="BA23" s="5" t="n">
        <f aca="false">'Tables S2'!BA23/'Tables S2'!$BA$24</f>
        <v>0.000194350868100544</v>
      </c>
      <c r="BB23" s="5" t="n">
        <f aca="false">'Tables S2'!BB23/'Tables S2'!$BB$24</f>
        <v>0</v>
      </c>
      <c r="BC23" s="5" t="n">
        <f aca="false">'Tables S2'!BC23/'Tables S2'!$BC$24</f>
        <v>0.000186451211932878</v>
      </c>
      <c r="BD23" s="5" t="n">
        <f aca="false">'Tables S2'!BD23/'Tables S2'!$BD$24</f>
        <v>0</v>
      </c>
      <c r="BE23" s="5" t="n">
        <f aca="false">'Tables S2'!BE23/'Tables S2'!$BE$24</f>
        <v>0</v>
      </c>
      <c r="BF23" s="5" t="n">
        <f aca="false">'Tables S2'!BF23/'Tables S2'!$BF$24</f>
        <v>0.000308393035061916</v>
      </c>
      <c r="BG23" s="5" t="n">
        <f aca="false">'Tables S2'!BG23/'Tables S2'!$BG$24</f>
        <v>0.000344768143423548</v>
      </c>
      <c r="BH23" s="5" t="n">
        <f aca="false">'Tables S2'!BH23/'Tables S2'!$BH$24</f>
        <v>0.000155011722761534</v>
      </c>
      <c r="BI23" s="5" t="n">
        <f aca="false">'Tables S2'!BI23/'Tables S2'!$BI$24</f>
        <v>7.47999102401077E-005</v>
      </c>
      <c r="BJ23" s="5" t="n">
        <f aca="false">'Tables S2'!BJ23/'Tables S2'!$BJ$24</f>
        <v>0.000518096365924062</v>
      </c>
      <c r="BK23" s="5" t="n">
        <f aca="false">'Tables S2'!BK23/'Tables S2'!$BK$24</f>
        <v>0.00514409668422684</v>
      </c>
      <c r="BL23" s="5" t="n">
        <f aca="false">'Tables S2'!BL23/'Tables S2'!$BL$24</f>
        <v>0.000622621930127983</v>
      </c>
      <c r="BM23" s="5" t="n">
        <f aca="false">'Tables S2'!BM23/'Tables S2'!$BM$24</f>
        <v>0.00343699761627585</v>
      </c>
      <c r="BN23" s="5" t="n">
        <f aca="false">'Tables S2'!BN23/'Tables S2'!$BN$24</f>
        <v>0.000125798822523021</v>
      </c>
      <c r="BO23" s="5" t="n">
        <f aca="false">'Tables S2'!BO23/'Tables S2'!$BO$24</f>
        <v>0.00121515201084289</v>
      </c>
      <c r="BP23" s="5" t="n">
        <f aca="false">'Tables S2'!BP23/'Tables S2'!$BP$24</f>
        <v>0.000728166386019205</v>
      </c>
      <c r="BQ23" s="5" t="n">
        <f aca="false">'Tables S2'!BQ23/'Tables S2'!$BQ$24</f>
        <v>0.00021254487058379</v>
      </c>
      <c r="BR23" s="5" t="n">
        <f aca="false">'Tables S2'!BR23/'Tables S2'!$BR$24</f>
        <v>0.000198388096714197</v>
      </c>
      <c r="BS23" s="5" t="n">
        <f aca="false">'Tables S2'!BS23/'Tables S2'!$BS$24</f>
        <v>0.000548696844993141</v>
      </c>
      <c r="BT23" s="5" t="n">
        <f aca="false">'Tables S2'!BT23/'Tables S2'!$BT$24</f>
        <v>0.000570543646588964</v>
      </c>
      <c r="BU23" s="5" t="n">
        <f aca="false">'Tables S2'!BU23/'Tables S2'!$BU$24</f>
        <v>0.000741977369690224</v>
      </c>
      <c r="BV23" s="5" t="n">
        <f aca="false">'Tables S2'!BV23/'Tables S2'!$BV$24</f>
        <v>0.000123992560446373</v>
      </c>
      <c r="BW23" s="5" t="n">
        <f aca="false">'Tables S2'!BW23/'Tables S2'!$BW$24</f>
        <v>6.24687656171914E-005</v>
      </c>
      <c r="BX23" s="5" t="n">
        <f aca="false">'Tables S2'!BX23/'Tables S2'!$BX$24</f>
        <v>0.000119585039911507</v>
      </c>
      <c r="BY23" s="5" t="n">
        <f aca="false">'Tables S2'!BY23/'Tables S2'!$BY$24</f>
        <v>8.07623970279438E-005</v>
      </c>
      <c r="BZ23" s="5" t="n">
        <f aca="false">AVERAGE(C23:BY23)</f>
        <v>0.00446483546143797</v>
      </c>
    </row>
    <row r="24" s="5" customFormat="true" ht="14" hidden="false" customHeight="false" outlineLevel="0" collapsed="false">
      <c r="B24" s="6" t="s">
        <v>161</v>
      </c>
      <c r="C24" s="5" t="n">
        <f aca="false">SUM(C7:C23)</f>
        <v>1</v>
      </c>
      <c r="D24" s="5" t="n">
        <f aca="false">SUM(D7:D23)</f>
        <v>1</v>
      </c>
      <c r="E24" s="5" t="n">
        <f aca="false">SUM(E7:E23)</f>
        <v>1</v>
      </c>
      <c r="F24" s="5" t="n">
        <f aca="false">SUM(F7:F23)</f>
        <v>1</v>
      </c>
      <c r="G24" s="5" t="n">
        <f aca="false">SUM(G7:G23)</f>
        <v>1</v>
      </c>
      <c r="H24" s="5" t="n">
        <f aca="false">SUM(H7:H23)</f>
        <v>1</v>
      </c>
      <c r="I24" s="5" t="n">
        <f aca="false">SUM(I7:I23)</f>
        <v>1</v>
      </c>
      <c r="J24" s="5" t="n">
        <f aca="false">SUM(J7:J23)</f>
        <v>1</v>
      </c>
      <c r="K24" s="5" t="n">
        <f aca="false">SUM(K7:K23)</f>
        <v>1</v>
      </c>
      <c r="L24" s="5" t="n">
        <f aca="false">SUM(L7:L23)</f>
        <v>1</v>
      </c>
      <c r="M24" s="5" t="n">
        <f aca="false">SUM(M7:M23)</f>
        <v>1</v>
      </c>
      <c r="N24" s="5" t="n">
        <f aca="false">SUM(N7:N23)</f>
        <v>1</v>
      </c>
      <c r="O24" s="5" t="n">
        <f aca="false">SUM(O7:O23)</f>
        <v>1</v>
      </c>
      <c r="P24" s="5" t="n">
        <f aca="false">SUM(P7:P23)</f>
        <v>1</v>
      </c>
      <c r="Q24" s="5" t="n">
        <f aca="false">SUM(Q7:Q23)</f>
        <v>1</v>
      </c>
      <c r="R24" s="5" t="n">
        <f aca="false">SUM(R7:R23)</f>
        <v>1</v>
      </c>
      <c r="S24" s="5" t="n">
        <f aca="false">SUM(S7:S23)</f>
        <v>1</v>
      </c>
      <c r="T24" s="5" t="n">
        <f aca="false">SUM(T7:T23)</f>
        <v>1</v>
      </c>
      <c r="U24" s="5" t="n">
        <f aca="false">SUM(U7:U23)</f>
        <v>1</v>
      </c>
      <c r="V24" s="5" t="n">
        <f aca="false">SUM(V7:V23)</f>
        <v>1</v>
      </c>
      <c r="W24" s="5" t="n">
        <f aca="false">SUM(W7:W23)</f>
        <v>1</v>
      </c>
      <c r="X24" s="5" t="n">
        <f aca="false">SUM(X7:X23)</f>
        <v>1</v>
      </c>
      <c r="Y24" s="5" t="n">
        <f aca="false">SUM(Y7:Y23)</f>
        <v>1</v>
      </c>
      <c r="Z24" s="5" t="n">
        <f aca="false">SUM(Z7:Z23)</f>
        <v>1</v>
      </c>
      <c r="AA24" s="5" t="n">
        <f aca="false">SUM(AA7:AA23)</f>
        <v>1</v>
      </c>
      <c r="AB24" s="5" t="n">
        <f aca="false">SUM(AB7:AB23)</f>
        <v>1</v>
      </c>
      <c r="AC24" s="5" t="n">
        <f aca="false">SUM(AC7:AC23)</f>
        <v>1</v>
      </c>
      <c r="AD24" s="5" t="n">
        <f aca="false">SUM(AD7:AD23)</f>
        <v>1</v>
      </c>
      <c r="AE24" s="5" t="n">
        <f aca="false">SUM(AE7:AE23)</f>
        <v>1</v>
      </c>
      <c r="AF24" s="5" t="n">
        <f aca="false">SUM(AF7:AF23)</f>
        <v>1</v>
      </c>
      <c r="AG24" s="5" t="n">
        <f aca="false">SUM(AG7:AG23)</f>
        <v>1</v>
      </c>
      <c r="AH24" s="5" t="n">
        <f aca="false">SUM(AH7:AH23)</f>
        <v>1</v>
      </c>
      <c r="AI24" s="5" t="n">
        <f aca="false">SUM(AI7:AI23)</f>
        <v>1</v>
      </c>
      <c r="AJ24" s="5" t="n">
        <f aca="false">SUM(AJ7:AJ23)</f>
        <v>1</v>
      </c>
      <c r="AK24" s="5" t="n">
        <f aca="false">SUM(AK7:AK23)</f>
        <v>1</v>
      </c>
      <c r="AL24" s="5" t="n">
        <f aca="false">SUM(AL7:AL23)</f>
        <v>1</v>
      </c>
      <c r="AM24" s="5" t="n">
        <f aca="false">SUM(AM7:AM23)</f>
        <v>1</v>
      </c>
      <c r="AN24" s="5" t="n">
        <f aca="false">SUM(AN7:AN23)</f>
        <v>1</v>
      </c>
      <c r="AO24" s="5" t="n">
        <f aca="false">SUM(AO7:AO23)</f>
        <v>1</v>
      </c>
      <c r="AP24" s="5" t="n">
        <f aca="false">SUM(AP7:AP23)</f>
        <v>1</v>
      </c>
      <c r="AQ24" s="5" t="n">
        <f aca="false">SUM(AQ7:AQ23)</f>
        <v>1</v>
      </c>
      <c r="AR24" s="5" t="n">
        <f aca="false">SUM(AR7:AR23)</f>
        <v>1</v>
      </c>
      <c r="AS24" s="5" t="n">
        <f aca="false">SUM(AS7:AS23)</f>
        <v>1</v>
      </c>
      <c r="AT24" s="5" t="n">
        <f aca="false">SUM(AT7:AT23)</f>
        <v>1</v>
      </c>
      <c r="AU24" s="5" t="n">
        <f aca="false">SUM(AU7:AU23)</f>
        <v>1</v>
      </c>
      <c r="AV24" s="5" t="n">
        <f aca="false">SUM(AV7:AV23)</f>
        <v>1</v>
      </c>
      <c r="AW24" s="5" t="n">
        <f aca="false">SUM(AW7:AW23)</f>
        <v>1</v>
      </c>
      <c r="AX24" s="5" t="n">
        <f aca="false">SUM(AX7:AX23)</f>
        <v>1</v>
      </c>
      <c r="AY24" s="5" t="n">
        <f aca="false">SUM(AY7:AY23)</f>
        <v>1</v>
      </c>
      <c r="AZ24" s="5" t="n">
        <f aca="false">SUM(AZ7:AZ23)</f>
        <v>1</v>
      </c>
      <c r="BA24" s="5" t="n">
        <f aca="false">SUM(BA7:BA23)</f>
        <v>1</v>
      </c>
      <c r="BB24" s="5" t="n">
        <f aca="false">SUM(BB7:BB23)</f>
        <v>1</v>
      </c>
      <c r="BC24" s="5" t="n">
        <f aca="false">SUM(BC7:BC23)</f>
        <v>1</v>
      </c>
      <c r="BD24" s="5" t="n">
        <f aca="false">SUM(BD7:BD23)</f>
        <v>1</v>
      </c>
      <c r="BE24" s="5" t="n">
        <f aca="false">SUM(BE7:BE23)</f>
        <v>1</v>
      </c>
      <c r="BF24" s="5" t="n">
        <f aca="false">SUM(BF7:BF23)</f>
        <v>1</v>
      </c>
      <c r="BG24" s="5" t="n">
        <f aca="false">SUM(BG7:BG23)</f>
        <v>1</v>
      </c>
      <c r="BH24" s="5" t="n">
        <f aca="false">SUM(BH7:BH23)</f>
        <v>1</v>
      </c>
      <c r="BI24" s="5" t="n">
        <f aca="false">SUM(BI7:BI23)</f>
        <v>1</v>
      </c>
      <c r="BJ24" s="5" t="n">
        <f aca="false">SUM(BJ7:BJ23)</f>
        <v>1</v>
      </c>
      <c r="BK24" s="5" t="n">
        <f aca="false">SUM(BK7:BK23)</f>
        <v>1</v>
      </c>
      <c r="BL24" s="5" t="n">
        <f aca="false">SUM(BL7:BL23)</f>
        <v>1</v>
      </c>
      <c r="BM24" s="5" t="n">
        <f aca="false">SUM(BM7:BM23)</f>
        <v>1</v>
      </c>
      <c r="BN24" s="5" t="n">
        <f aca="false">SUM(BN7:BN23)</f>
        <v>1</v>
      </c>
      <c r="BO24" s="5" t="n">
        <f aca="false">SUM(BO7:BO23)</f>
        <v>1</v>
      </c>
      <c r="BP24" s="5" t="n">
        <f aca="false">SUM(BP7:BP23)</f>
        <v>1</v>
      </c>
      <c r="BQ24" s="5" t="n">
        <f aca="false">SUM(BQ7:BQ23)</f>
        <v>1</v>
      </c>
      <c r="BR24" s="5" t="n">
        <f aca="false">SUM(BR7:BR23)</f>
        <v>1</v>
      </c>
      <c r="BS24" s="5" t="n">
        <f aca="false">SUM(BS7:BS23)</f>
        <v>1</v>
      </c>
      <c r="BT24" s="5" t="n">
        <f aca="false">SUM(BT7:BT23)</f>
        <v>1</v>
      </c>
      <c r="BU24" s="5" t="n">
        <f aca="false">SUM(BU7:BU23)</f>
        <v>1</v>
      </c>
      <c r="BV24" s="5" t="n">
        <f aca="false">SUM(BV7:BV23)</f>
        <v>1</v>
      </c>
      <c r="BW24" s="5" t="n">
        <f aca="false">SUM(BW7:BW23)</f>
        <v>1</v>
      </c>
      <c r="BX24" s="5" t="n">
        <f aca="false">SUM(BX7:BX23)</f>
        <v>1</v>
      </c>
      <c r="BY24" s="5" t="n">
        <f aca="false">SUM(BY7:BY23)</f>
        <v>1</v>
      </c>
      <c r="BZ24" s="5" t="n">
        <f aca="false">SUM(BZ7:BZ23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4" zeroHeight="false" outlineLevelRow="0" outlineLevelCol="0"/>
  <cols>
    <col collapsed="false" customWidth="true" hidden="false" outlineLevel="0" max="1" min="1" style="9" width="22.49"/>
    <col collapsed="false" customWidth="false" hidden="false" outlineLevel="0" max="2" min="2" style="9" width="8.66"/>
    <col collapsed="false" customWidth="true" hidden="false" outlineLevel="0" max="3" min="3" style="10" width="43.15"/>
    <col collapsed="false" customWidth="true" hidden="false" outlineLevel="0" max="4" min="4" style="10" width="31.82"/>
    <col collapsed="false" customWidth="true" hidden="false" outlineLevel="0" max="5" min="5" style="11" width="30.5"/>
    <col collapsed="false" customWidth="true" hidden="false" outlineLevel="0" max="6" min="6" style="10" width="32.15"/>
    <col collapsed="false" customWidth="false" hidden="false" outlineLevel="0" max="257" min="7" style="10" width="8.66"/>
  </cols>
  <sheetData>
    <row r="1" customFormat="false" ht="14" hidden="false" customHeight="false" outlineLevel="0" collapsed="false">
      <c r="A1" s="12" t="s">
        <v>164</v>
      </c>
    </row>
    <row r="2" s="9" customFormat="true" ht="14" hidden="false" customHeight="false" outlineLevel="0" collapsed="false">
      <c r="A2" s="9" t="s">
        <v>165</v>
      </c>
      <c r="B2" s="9" t="s">
        <v>159</v>
      </c>
      <c r="C2" s="9" t="s">
        <v>166</v>
      </c>
      <c r="D2" s="9" t="s">
        <v>167</v>
      </c>
      <c r="E2" s="13" t="s">
        <v>168</v>
      </c>
      <c r="F2" s="9" t="s">
        <v>169</v>
      </c>
    </row>
    <row r="3" customFormat="false" ht="14" hidden="false" customHeight="false" outlineLevel="0" collapsed="false">
      <c r="A3" s="9" t="s">
        <v>170</v>
      </c>
      <c r="B3" s="9" t="n">
        <v>1</v>
      </c>
      <c r="C3" s="10" t="s">
        <v>171</v>
      </c>
      <c r="D3" s="10" t="n">
        <v>25</v>
      </c>
      <c r="E3" s="11" t="n">
        <f aca="false">D3/3</f>
        <v>8.33333333333333</v>
      </c>
      <c r="F3" s="10" t="n">
        <f aca="false">D3*3</f>
        <v>75</v>
      </c>
    </row>
    <row r="4" customFormat="false" ht="14" hidden="false" customHeight="false" outlineLevel="0" collapsed="false">
      <c r="B4" s="9" t="n">
        <v>2</v>
      </c>
      <c r="C4" s="10" t="s">
        <v>172</v>
      </c>
      <c r="D4" s="10" t="n">
        <v>25</v>
      </c>
      <c r="E4" s="11" t="n">
        <f aca="false">D4/3</f>
        <v>8.33333333333333</v>
      </c>
      <c r="F4" s="10" t="n">
        <f aca="false">D4*3</f>
        <v>75</v>
      </c>
    </row>
    <row r="5" customFormat="false" ht="14" hidden="false" customHeight="false" outlineLevel="0" collapsed="false">
      <c r="B5" s="9" t="n">
        <v>3</v>
      </c>
      <c r="C5" s="10" t="s">
        <v>173</v>
      </c>
      <c r="D5" s="10" t="n">
        <v>25</v>
      </c>
      <c r="E5" s="11" t="n">
        <f aca="false">D5/3</f>
        <v>8.33333333333333</v>
      </c>
      <c r="F5" s="10" t="n">
        <f aca="false">D5*3</f>
        <v>75</v>
      </c>
    </row>
    <row r="6" customFormat="false" ht="14" hidden="false" customHeight="false" outlineLevel="0" collapsed="false">
      <c r="B6" s="9" t="n">
        <v>4</v>
      </c>
      <c r="C6" s="10" t="s">
        <v>174</v>
      </c>
      <c r="D6" s="10" t="n">
        <v>25</v>
      </c>
      <c r="E6" s="11" t="n">
        <f aca="false">D6/3</f>
        <v>8.33333333333333</v>
      </c>
      <c r="F6" s="10" t="n">
        <f aca="false">D6*3</f>
        <v>75</v>
      </c>
    </row>
    <row r="7" customFormat="false" ht="14" hidden="false" customHeight="false" outlineLevel="0" collapsed="false">
      <c r="B7" s="9" t="n">
        <v>5</v>
      </c>
      <c r="C7" s="10" t="s">
        <v>175</v>
      </c>
      <c r="D7" s="10" t="n">
        <v>25</v>
      </c>
      <c r="E7" s="11" t="n">
        <f aca="false">D7/3</f>
        <v>8.33333333333333</v>
      </c>
      <c r="F7" s="10" t="n">
        <f aca="false">D7*3</f>
        <v>75</v>
      </c>
    </row>
    <row r="8" customFormat="false" ht="14" hidden="false" customHeight="false" outlineLevel="0" collapsed="false">
      <c r="B8" s="9" t="n">
        <v>6</v>
      </c>
      <c r="C8" s="10" t="s">
        <v>176</v>
      </c>
      <c r="D8" s="10" t="n">
        <v>25</v>
      </c>
      <c r="E8" s="11" t="n">
        <f aca="false">D8/3</f>
        <v>8.33333333333333</v>
      </c>
      <c r="F8" s="10" t="n">
        <f aca="false">D8*3</f>
        <v>75</v>
      </c>
    </row>
    <row r="9" customFormat="false" ht="14" hidden="false" customHeight="false" outlineLevel="0" collapsed="false">
      <c r="B9" s="9" t="n">
        <v>7</v>
      </c>
      <c r="C9" s="10" t="s">
        <v>177</v>
      </c>
      <c r="D9" s="10" t="n">
        <v>25</v>
      </c>
      <c r="E9" s="11" t="n">
        <f aca="false">D9/3</f>
        <v>8.33333333333333</v>
      </c>
      <c r="F9" s="10" t="n">
        <f aca="false">D9*3</f>
        <v>75</v>
      </c>
    </row>
    <row r="10" customFormat="false" ht="14" hidden="false" customHeight="false" outlineLevel="0" collapsed="false">
      <c r="B10" s="9" t="n">
        <v>8</v>
      </c>
      <c r="C10" s="10" t="s">
        <v>178</v>
      </c>
      <c r="D10" s="10" t="n">
        <v>25</v>
      </c>
      <c r="E10" s="11" t="n">
        <f aca="false">D10/3</f>
        <v>8.33333333333333</v>
      </c>
      <c r="F10" s="10" t="n">
        <f aca="false">D10*3</f>
        <v>75</v>
      </c>
    </row>
    <row r="11" customFormat="false" ht="14" hidden="false" customHeight="false" outlineLevel="0" collapsed="false">
      <c r="B11" s="9" t="n">
        <v>9</v>
      </c>
      <c r="C11" s="10" t="s">
        <v>179</v>
      </c>
      <c r="D11" s="10" t="n">
        <v>25</v>
      </c>
      <c r="E11" s="11" t="n">
        <f aca="false">D11/3</f>
        <v>8.33333333333333</v>
      </c>
      <c r="F11" s="10" t="n">
        <f aca="false">D11*3</f>
        <v>75</v>
      </c>
    </row>
    <row r="12" customFormat="false" ht="14" hidden="false" customHeight="false" outlineLevel="0" collapsed="false">
      <c r="B12" s="9" t="n">
        <v>10</v>
      </c>
      <c r="C12" s="10" t="s">
        <v>180</v>
      </c>
      <c r="D12" s="10" t="n">
        <v>25</v>
      </c>
      <c r="E12" s="11" t="n">
        <f aca="false">D12/3</f>
        <v>8.33333333333333</v>
      </c>
      <c r="F12" s="10" t="n">
        <f aca="false">D12*3</f>
        <v>75</v>
      </c>
    </row>
    <row r="13" customFormat="false" ht="14" hidden="false" customHeight="false" outlineLevel="0" collapsed="false">
      <c r="B13" s="9" t="n">
        <v>11</v>
      </c>
      <c r="C13" s="10" t="s">
        <v>181</v>
      </c>
      <c r="D13" s="10" t="n">
        <v>25</v>
      </c>
      <c r="E13" s="11" t="n">
        <f aca="false">D13/3</f>
        <v>8.33333333333333</v>
      </c>
      <c r="F13" s="10" t="n">
        <f aca="false">D13*3</f>
        <v>75</v>
      </c>
    </row>
    <row r="14" customFormat="false" ht="14" hidden="false" customHeight="false" outlineLevel="0" collapsed="false">
      <c r="B14" s="9" t="n">
        <v>12</v>
      </c>
      <c r="C14" s="10" t="s">
        <v>182</v>
      </c>
      <c r="D14" s="10" t="n">
        <v>25</v>
      </c>
      <c r="E14" s="11" t="n">
        <f aca="false">D14/3</f>
        <v>8.33333333333333</v>
      </c>
      <c r="F14" s="10" t="n">
        <f aca="false">D14*3</f>
        <v>75</v>
      </c>
    </row>
    <row r="15" customFormat="false" ht="14" hidden="false" customHeight="false" outlineLevel="0" collapsed="false">
      <c r="B15" s="9" t="n">
        <v>13</v>
      </c>
      <c r="C15" s="10" t="s">
        <v>183</v>
      </c>
      <c r="D15" s="10" t="n">
        <v>25</v>
      </c>
      <c r="E15" s="11" t="n">
        <f aca="false">D15/3</f>
        <v>8.33333333333333</v>
      </c>
      <c r="F15" s="10" t="n">
        <f aca="false">D15*3</f>
        <v>75</v>
      </c>
    </row>
    <row r="16" customFormat="false" ht="14" hidden="false" customHeight="false" outlineLevel="0" collapsed="false">
      <c r="B16" s="9" t="n">
        <v>14</v>
      </c>
      <c r="C16" s="10" t="s">
        <v>184</v>
      </c>
      <c r="D16" s="10" t="n">
        <v>25</v>
      </c>
      <c r="E16" s="11" t="n">
        <f aca="false">D16/3</f>
        <v>8.33333333333333</v>
      </c>
      <c r="F16" s="10" t="n">
        <f aca="false">D16*3</f>
        <v>75</v>
      </c>
    </row>
    <row r="17" customFormat="false" ht="14" hidden="false" customHeight="false" outlineLevel="0" collapsed="false">
      <c r="B17" s="9" t="n">
        <v>15</v>
      </c>
      <c r="C17" s="10" t="s">
        <v>185</v>
      </c>
      <c r="D17" s="10" t="n">
        <v>25</v>
      </c>
      <c r="E17" s="11" t="n">
        <f aca="false">D17/3</f>
        <v>8.33333333333333</v>
      </c>
      <c r="F17" s="10" t="n">
        <f aca="false">D17*3</f>
        <v>75</v>
      </c>
    </row>
    <row r="18" customFormat="false" ht="14" hidden="false" customHeight="false" outlineLevel="0" collapsed="false">
      <c r="B18" s="9" t="n">
        <v>16</v>
      </c>
      <c r="C18" s="10" t="s">
        <v>186</v>
      </c>
      <c r="D18" s="10" t="n">
        <v>25</v>
      </c>
      <c r="E18" s="11" t="n">
        <f aca="false">D18/3</f>
        <v>8.33333333333333</v>
      </c>
      <c r="F18" s="10" t="n">
        <f aca="false">D18*3</f>
        <v>75</v>
      </c>
    </row>
    <row r="19" customFormat="false" ht="14" hidden="false" customHeight="false" outlineLevel="0" collapsed="false">
      <c r="A19" s="9" t="s">
        <v>187</v>
      </c>
      <c r="B19" s="9" t="n">
        <v>1</v>
      </c>
      <c r="C19" s="10" t="s">
        <v>188</v>
      </c>
      <c r="D19" s="10" t="n">
        <v>0.1</v>
      </c>
      <c r="E19" s="14" t="n">
        <f aca="false">D19/3</f>
        <v>0.0333333333333333</v>
      </c>
      <c r="F19" s="10" t="n">
        <f aca="false">D19*3</f>
        <v>0.3</v>
      </c>
    </row>
    <row r="20" customFormat="false" ht="14" hidden="false" customHeight="false" outlineLevel="0" collapsed="false">
      <c r="B20" s="9" t="n">
        <v>2</v>
      </c>
      <c r="C20" s="10" t="s">
        <v>189</v>
      </c>
      <c r="D20" s="10" t="n">
        <v>0.1</v>
      </c>
      <c r="E20" s="14" t="n">
        <f aca="false">D20/3</f>
        <v>0.0333333333333333</v>
      </c>
      <c r="F20" s="10" t="n">
        <f aca="false">D20*3</f>
        <v>0.3</v>
      </c>
    </row>
    <row r="21" customFormat="false" ht="14" hidden="false" customHeight="false" outlineLevel="0" collapsed="false">
      <c r="B21" s="9" t="n">
        <v>3</v>
      </c>
      <c r="C21" s="10" t="s">
        <v>190</v>
      </c>
      <c r="D21" s="10" t="n">
        <v>0.1</v>
      </c>
      <c r="E21" s="14" t="n">
        <f aca="false">D21/3</f>
        <v>0.0333333333333333</v>
      </c>
      <c r="F21" s="10" t="n">
        <f aca="false">D21*3</f>
        <v>0.3</v>
      </c>
    </row>
    <row r="22" customFormat="false" ht="14" hidden="false" customHeight="false" outlineLevel="0" collapsed="false">
      <c r="B22" s="9" t="n">
        <v>4</v>
      </c>
      <c r="C22" s="10" t="s">
        <v>191</v>
      </c>
      <c r="D22" s="10" t="n">
        <v>0.1</v>
      </c>
      <c r="E22" s="14" t="n">
        <f aca="false">D22/3</f>
        <v>0.0333333333333333</v>
      </c>
      <c r="F22" s="10" t="n">
        <f aca="false">D22*3</f>
        <v>0.3</v>
      </c>
    </row>
    <row r="23" customFormat="false" ht="14" hidden="false" customHeight="false" outlineLevel="0" collapsed="false">
      <c r="B23" s="9" t="n">
        <v>5</v>
      </c>
      <c r="C23" s="10" t="s">
        <v>192</v>
      </c>
      <c r="D23" s="10" t="n">
        <v>0.1</v>
      </c>
      <c r="E23" s="14" t="n">
        <f aca="false">D23/3</f>
        <v>0.0333333333333333</v>
      </c>
      <c r="F23" s="10" t="n">
        <f aca="false">D23*3</f>
        <v>0.3</v>
      </c>
    </row>
    <row r="24" customFormat="false" ht="14" hidden="false" customHeight="false" outlineLevel="0" collapsed="false">
      <c r="B24" s="9" t="n">
        <v>6</v>
      </c>
      <c r="C24" s="10" t="s">
        <v>193</v>
      </c>
      <c r="D24" s="10" t="n">
        <v>0.1</v>
      </c>
      <c r="E24" s="14" t="n">
        <f aca="false">D24/3</f>
        <v>0.0333333333333333</v>
      </c>
      <c r="F24" s="10" t="n">
        <f aca="false">D24*3</f>
        <v>0.3</v>
      </c>
    </row>
    <row r="25" customFormat="false" ht="14" hidden="false" customHeight="false" outlineLevel="0" collapsed="false">
      <c r="B25" s="9" t="n">
        <v>7</v>
      </c>
      <c r="C25" s="10" t="s">
        <v>194</v>
      </c>
      <c r="D25" s="10" t="n">
        <v>0.1</v>
      </c>
      <c r="E25" s="14" t="n">
        <f aca="false">D25/3</f>
        <v>0.0333333333333333</v>
      </c>
      <c r="F25" s="10" t="n">
        <f aca="false">D25*3</f>
        <v>0.3</v>
      </c>
    </row>
    <row r="26" customFormat="false" ht="14" hidden="false" customHeight="false" outlineLevel="0" collapsed="false">
      <c r="B26" s="9" t="n">
        <v>8</v>
      </c>
      <c r="C26" s="10" t="s">
        <v>195</v>
      </c>
      <c r="D26" s="10" t="n">
        <v>0.1</v>
      </c>
      <c r="E26" s="14" t="n">
        <f aca="false">D26/3</f>
        <v>0.0333333333333333</v>
      </c>
      <c r="F26" s="10" t="n">
        <f aca="false">D26*3</f>
        <v>0.3</v>
      </c>
    </row>
    <row r="27" customFormat="false" ht="14" hidden="false" customHeight="false" outlineLevel="0" collapsed="false">
      <c r="B27" s="9" t="n">
        <v>9</v>
      </c>
      <c r="C27" s="10" t="s">
        <v>196</v>
      </c>
      <c r="D27" s="10" t="n">
        <v>0.1</v>
      </c>
      <c r="E27" s="14" t="n">
        <f aca="false">D27/3</f>
        <v>0.0333333333333333</v>
      </c>
      <c r="F27" s="10" t="n">
        <f aca="false">D27*3</f>
        <v>0.3</v>
      </c>
    </row>
    <row r="28" customFormat="false" ht="14" hidden="false" customHeight="false" outlineLevel="0" collapsed="false">
      <c r="B28" s="9" t="n">
        <v>10</v>
      </c>
      <c r="C28" s="10" t="s">
        <v>197</v>
      </c>
      <c r="D28" s="10" t="n">
        <v>0.1</v>
      </c>
      <c r="E28" s="14" t="n">
        <f aca="false">D28/3</f>
        <v>0.0333333333333333</v>
      </c>
      <c r="F28" s="10" t="n">
        <f aca="false">D28*3</f>
        <v>0.3</v>
      </c>
    </row>
    <row r="29" customFormat="false" ht="14" hidden="false" customHeight="false" outlineLevel="0" collapsed="false">
      <c r="B29" s="9" t="n">
        <v>11</v>
      </c>
      <c r="C29" s="10" t="s">
        <v>198</v>
      </c>
      <c r="D29" s="10" t="n">
        <v>0.1</v>
      </c>
      <c r="E29" s="14" t="n">
        <f aca="false">D29/3</f>
        <v>0.0333333333333333</v>
      </c>
      <c r="F29" s="10" t="n">
        <f aca="false">D29*3</f>
        <v>0.3</v>
      </c>
    </row>
    <row r="30" customFormat="false" ht="14" hidden="false" customHeight="false" outlineLevel="0" collapsed="false">
      <c r="B30" s="9" t="n">
        <v>12</v>
      </c>
      <c r="C30" s="10" t="s">
        <v>199</v>
      </c>
      <c r="D30" s="10" t="n">
        <v>0.1</v>
      </c>
      <c r="E30" s="14" t="n">
        <f aca="false">D30/3</f>
        <v>0.0333333333333333</v>
      </c>
      <c r="F30" s="10" t="n">
        <f aca="false">D30*3</f>
        <v>0.3</v>
      </c>
    </row>
    <row r="31" customFormat="false" ht="14" hidden="false" customHeight="false" outlineLevel="0" collapsed="false">
      <c r="B31" s="9" t="n">
        <v>13</v>
      </c>
      <c r="C31" s="10" t="s">
        <v>200</v>
      </c>
      <c r="D31" s="10" t="n">
        <v>0.1</v>
      </c>
      <c r="E31" s="14" t="n">
        <f aca="false">D31/3</f>
        <v>0.0333333333333333</v>
      </c>
      <c r="F31" s="10" t="n">
        <f aca="false">D31*3</f>
        <v>0.3</v>
      </c>
    </row>
    <row r="32" customFormat="false" ht="14" hidden="false" customHeight="false" outlineLevel="0" collapsed="false">
      <c r="B32" s="9" t="n">
        <v>14</v>
      </c>
      <c r="C32" s="10" t="s">
        <v>201</v>
      </c>
      <c r="D32" s="10" t="n">
        <v>0.1</v>
      </c>
      <c r="E32" s="14" t="n">
        <f aca="false">D32/3</f>
        <v>0.0333333333333333</v>
      </c>
      <c r="F32" s="10" t="n">
        <f aca="false">D32*3</f>
        <v>0.3</v>
      </c>
    </row>
    <row r="33" customFormat="false" ht="14" hidden="false" customHeight="false" outlineLevel="0" collapsed="false">
      <c r="B33" s="9" t="n">
        <v>15</v>
      </c>
      <c r="C33" s="10" t="s">
        <v>202</v>
      </c>
      <c r="D33" s="10" t="n">
        <v>0.1</v>
      </c>
      <c r="E33" s="14" t="n">
        <f aca="false">D33/3</f>
        <v>0.0333333333333333</v>
      </c>
      <c r="F33" s="10" t="n">
        <f aca="false">D33*3</f>
        <v>0.3</v>
      </c>
    </row>
    <row r="34" customFormat="false" ht="14" hidden="false" customHeight="false" outlineLevel="0" collapsed="false">
      <c r="B34" s="9" t="n">
        <v>16</v>
      </c>
      <c r="C34" s="10" t="s">
        <v>203</v>
      </c>
      <c r="D34" s="10" t="n">
        <v>0.1</v>
      </c>
      <c r="E34" s="14" t="n">
        <f aca="false">D34/3</f>
        <v>0.0333333333333333</v>
      </c>
      <c r="F34" s="10" t="n">
        <f aca="false">D34*3</f>
        <v>0.3</v>
      </c>
    </row>
    <row r="35" customFormat="false" ht="14" hidden="false" customHeight="false" outlineLevel="0" collapsed="false">
      <c r="B35" s="9" t="n">
        <v>17</v>
      </c>
      <c r="C35" s="10" t="s">
        <v>204</v>
      </c>
      <c r="D35" s="10" t="n">
        <v>0.1</v>
      </c>
      <c r="E35" s="14" t="n">
        <f aca="false">D35/3</f>
        <v>0.0333333333333333</v>
      </c>
      <c r="F35" s="10" t="n">
        <f aca="false">D35*3</f>
        <v>0.3</v>
      </c>
    </row>
    <row r="36" customFormat="false" ht="14" hidden="false" customHeight="false" outlineLevel="0" collapsed="false">
      <c r="B36" s="9" t="n">
        <v>18</v>
      </c>
      <c r="C36" s="10" t="s">
        <v>205</v>
      </c>
      <c r="D36" s="10" t="n">
        <v>0.1</v>
      </c>
      <c r="E36" s="14" t="n">
        <f aca="false">D36/3</f>
        <v>0.0333333333333333</v>
      </c>
      <c r="F36" s="10" t="n">
        <f aca="false">D36*3</f>
        <v>0.3</v>
      </c>
    </row>
    <row r="37" customFormat="false" ht="14" hidden="false" customHeight="false" outlineLevel="0" collapsed="false">
      <c r="B37" s="9" t="n">
        <v>19</v>
      </c>
      <c r="C37" s="10" t="s">
        <v>206</v>
      </c>
      <c r="D37" s="10" t="n">
        <v>0.1</v>
      </c>
      <c r="E37" s="14" t="n">
        <f aca="false">D37/3</f>
        <v>0.0333333333333333</v>
      </c>
      <c r="F37" s="10" t="n">
        <f aca="false">D37*3</f>
        <v>0.3</v>
      </c>
    </row>
    <row r="38" customFormat="false" ht="14" hidden="false" customHeight="false" outlineLevel="0" collapsed="false">
      <c r="B38" s="9" t="n">
        <v>20</v>
      </c>
      <c r="C38" s="10" t="s">
        <v>207</v>
      </c>
      <c r="D38" s="10" t="n">
        <v>0.1</v>
      </c>
      <c r="E38" s="14" t="n">
        <f aca="false">D38/3</f>
        <v>0.0333333333333333</v>
      </c>
      <c r="F38" s="10" t="n">
        <f aca="false">D38*3</f>
        <v>0.3</v>
      </c>
    </row>
    <row r="39" customFormat="false" ht="14" hidden="false" customHeight="false" outlineLevel="0" collapsed="false">
      <c r="B39" s="9" t="n">
        <v>21</v>
      </c>
      <c r="C39" s="10" t="s">
        <v>208</v>
      </c>
      <c r="D39" s="10" t="n">
        <v>0.1</v>
      </c>
      <c r="E39" s="14" t="n">
        <f aca="false">D39/3</f>
        <v>0.0333333333333333</v>
      </c>
      <c r="F39" s="10" t="n">
        <f aca="false">D39*3</f>
        <v>0.3</v>
      </c>
    </row>
    <row r="40" customFormat="false" ht="14" hidden="false" customHeight="false" outlineLevel="0" collapsed="false">
      <c r="B40" s="9" t="n">
        <v>22</v>
      </c>
      <c r="C40" s="10" t="s">
        <v>209</v>
      </c>
      <c r="D40" s="10" t="n">
        <v>0.1</v>
      </c>
      <c r="E40" s="14" t="n">
        <f aca="false">D40/3</f>
        <v>0.0333333333333333</v>
      </c>
      <c r="F40" s="10" t="n">
        <f aca="false">D40*3</f>
        <v>0.3</v>
      </c>
    </row>
    <row r="41" customFormat="false" ht="14" hidden="false" customHeight="false" outlineLevel="0" collapsed="false">
      <c r="B41" s="9" t="n">
        <v>23</v>
      </c>
      <c r="C41" s="10" t="s">
        <v>210</v>
      </c>
      <c r="D41" s="10" t="n">
        <v>0.1</v>
      </c>
      <c r="E41" s="14" t="n">
        <f aca="false">D41/3</f>
        <v>0.0333333333333333</v>
      </c>
      <c r="F41" s="10" t="n">
        <f aca="false">D41*3</f>
        <v>0.3</v>
      </c>
    </row>
    <row r="42" customFormat="false" ht="14" hidden="false" customHeight="false" outlineLevel="0" collapsed="false">
      <c r="B42" s="9" t="n">
        <v>24</v>
      </c>
      <c r="C42" s="10" t="s">
        <v>211</v>
      </c>
      <c r="D42" s="10" t="n">
        <v>0.1</v>
      </c>
      <c r="E42" s="14" t="n">
        <f aca="false">D42/3</f>
        <v>0.0333333333333333</v>
      </c>
      <c r="F42" s="10" t="n">
        <f aca="false">D42*3</f>
        <v>0.3</v>
      </c>
    </row>
    <row r="43" customFormat="false" ht="14" hidden="false" customHeight="false" outlineLevel="0" collapsed="false">
      <c r="B43" s="9" t="n">
        <v>25</v>
      </c>
      <c r="C43" s="10" t="s">
        <v>212</v>
      </c>
      <c r="D43" s="10" t="n">
        <v>0.1</v>
      </c>
      <c r="E43" s="14" t="n">
        <f aca="false">D43/3</f>
        <v>0.0333333333333333</v>
      </c>
      <c r="F43" s="10" t="n">
        <f aca="false">D43*3</f>
        <v>0.3</v>
      </c>
    </row>
    <row r="44" customFormat="false" ht="14" hidden="false" customHeight="false" outlineLevel="0" collapsed="false">
      <c r="B44" s="9" t="n">
        <v>26</v>
      </c>
      <c r="C44" s="10" t="s">
        <v>213</v>
      </c>
      <c r="D44" s="10" t="n">
        <v>0.1</v>
      </c>
      <c r="E44" s="14" t="n">
        <f aca="false">D44/3</f>
        <v>0.0333333333333333</v>
      </c>
      <c r="F44" s="10" t="n">
        <f aca="false">D44*3</f>
        <v>0.3</v>
      </c>
    </row>
    <row r="45" customFormat="false" ht="14" hidden="false" customHeight="false" outlineLevel="0" collapsed="false">
      <c r="B45" s="9" t="n">
        <v>27</v>
      </c>
      <c r="C45" s="10" t="s">
        <v>214</v>
      </c>
      <c r="D45" s="10" t="n">
        <v>0.1</v>
      </c>
      <c r="E45" s="14" t="n">
        <f aca="false">D45/3</f>
        <v>0.0333333333333333</v>
      </c>
      <c r="F45" s="10" t="n">
        <f aca="false">D45*3</f>
        <v>0.3</v>
      </c>
    </row>
    <row r="46" customFormat="false" ht="14" hidden="false" customHeight="false" outlineLevel="0" collapsed="false">
      <c r="B46" s="9" t="n">
        <v>28</v>
      </c>
      <c r="C46" s="10" t="s">
        <v>215</v>
      </c>
      <c r="D46" s="10" t="n">
        <v>0.1</v>
      </c>
      <c r="E46" s="14" t="n">
        <f aca="false">D46/3</f>
        <v>0.0333333333333333</v>
      </c>
      <c r="F46" s="10" t="n">
        <f aca="false">D46*3</f>
        <v>0.3</v>
      </c>
    </row>
    <row r="47" customFormat="false" ht="14" hidden="false" customHeight="false" outlineLevel="0" collapsed="false">
      <c r="B47" s="9" t="n">
        <v>29</v>
      </c>
      <c r="C47" s="10" t="s">
        <v>216</v>
      </c>
      <c r="D47" s="10" t="n">
        <v>0.1</v>
      </c>
      <c r="E47" s="14" t="n">
        <f aca="false">D47/3</f>
        <v>0.0333333333333333</v>
      </c>
      <c r="F47" s="10" t="n">
        <f aca="false">D47*3</f>
        <v>0.3</v>
      </c>
    </row>
    <row r="48" customFormat="false" ht="14" hidden="false" customHeight="false" outlineLevel="0" collapsed="false">
      <c r="A48" s="9" t="s">
        <v>217</v>
      </c>
      <c r="B48" s="9" t="n">
        <v>1</v>
      </c>
      <c r="C48" s="10" t="s">
        <v>218</v>
      </c>
      <c r="D48" s="10" t="n">
        <v>0.5</v>
      </c>
      <c r="E48" s="11" t="n">
        <f aca="false">D48/3</f>
        <v>0.166666666666667</v>
      </c>
      <c r="F48" s="10" t="n">
        <f aca="false">D48*3</f>
        <v>1.5</v>
      </c>
    </row>
    <row r="49" customFormat="false" ht="14" hidden="false" customHeight="false" outlineLevel="0" collapsed="false">
      <c r="B49" s="9" t="n">
        <v>2</v>
      </c>
      <c r="C49" s="10" t="s">
        <v>219</v>
      </c>
      <c r="D49" s="10" t="n">
        <v>0.5</v>
      </c>
      <c r="E49" s="11" t="n">
        <f aca="false">D49/3</f>
        <v>0.166666666666667</v>
      </c>
      <c r="F49" s="10" t="n">
        <f aca="false">D49*3</f>
        <v>1.5</v>
      </c>
    </row>
    <row r="50" customFormat="false" ht="14" hidden="false" customHeight="false" outlineLevel="0" collapsed="false">
      <c r="B50" s="9" t="n">
        <v>3</v>
      </c>
      <c r="C50" s="10" t="s">
        <v>220</v>
      </c>
      <c r="D50" s="10" t="n">
        <v>0.5</v>
      </c>
      <c r="E50" s="11" t="n">
        <f aca="false">D50/3</f>
        <v>0.166666666666667</v>
      </c>
      <c r="F50" s="10" t="n">
        <f aca="false">D50*3</f>
        <v>1.5</v>
      </c>
    </row>
    <row r="51" customFormat="false" ht="14" hidden="false" customHeight="false" outlineLevel="0" collapsed="false">
      <c r="B51" s="9" t="n">
        <v>4</v>
      </c>
      <c r="C51" s="10" t="s">
        <v>221</v>
      </c>
      <c r="D51" s="10" t="n">
        <v>0.5</v>
      </c>
      <c r="E51" s="11" t="n">
        <f aca="false">D51/3</f>
        <v>0.166666666666667</v>
      </c>
      <c r="F51" s="10" t="n">
        <f aca="false">D51*3</f>
        <v>1.5</v>
      </c>
    </row>
    <row r="52" customFormat="false" ht="14" hidden="false" customHeight="false" outlineLevel="0" collapsed="false">
      <c r="B52" s="9" t="n">
        <v>5</v>
      </c>
      <c r="C52" s="10" t="s">
        <v>222</v>
      </c>
      <c r="D52" s="10" t="n">
        <v>0.5</v>
      </c>
      <c r="E52" s="11" t="n">
        <f aca="false">D52/3</f>
        <v>0.166666666666667</v>
      </c>
      <c r="F52" s="10" t="n">
        <f aca="false">D52*3</f>
        <v>1.5</v>
      </c>
    </row>
    <row r="53" customFormat="false" ht="14" hidden="false" customHeight="false" outlineLevel="0" collapsed="false">
      <c r="B53" s="9" t="n">
        <v>6</v>
      </c>
      <c r="C53" s="10" t="s">
        <v>223</v>
      </c>
      <c r="D53" s="10" t="n">
        <v>0.5</v>
      </c>
      <c r="E53" s="11" t="n">
        <f aca="false">D53/3</f>
        <v>0.166666666666667</v>
      </c>
      <c r="F53" s="10" t="n">
        <f aca="false">D53*3</f>
        <v>1.5</v>
      </c>
    </row>
    <row r="54" customFormat="false" ht="14" hidden="false" customHeight="false" outlineLevel="0" collapsed="false">
      <c r="B54" s="9" t="n">
        <v>7</v>
      </c>
      <c r="C54" s="10" t="s">
        <v>224</v>
      </c>
      <c r="D54" s="10" t="n">
        <v>0.5</v>
      </c>
      <c r="E54" s="11" t="n">
        <f aca="false">D54/3</f>
        <v>0.166666666666667</v>
      </c>
      <c r="F54" s="10" t="n">
        <f aca="false">D54*3</f>
        <v>1.5</v>
      </c>
    </row>
    <row r="55" customFormat="false" ht="14" hidden="false" customHeight="false" outlineLevel="0" collapsed="false">
      <c r="B55" s="9" t="n">
        <v>8</v>
      </c>
      <c r="C55" s="10" t="s">
        <v>225</v>
      </c>
      <c r="D55" s="10" t="n">
        <v>0.5</v>
      </c>
      <c r="E55" s="11" t="n">
        <f aca="false">D55/3</f>
        <v>0.166666666666667</v>
      </c>
      <c r="F55" s="10" t="n">
        <f aca="false">D55*3</f>
        <v>1.5</v>
      </c>
    </row>
    <row r="56" customFormat="false" ht="14" hidden="false" customHeight="false" outlineLevel="0" collapsed="false">
      <c r="A56" s="9" t="s">
        <v>226</v>
      </c>
      <c r="B56" s="9" t="n">
        <v>1</v>
      </c>
      <c r="C56" s="10" t="s">
        <v>227</v>
      </c>
      <c r="D56" s="10" t="n">
        <v>0.1</v>
      </c>
      <c r="E56" s="14" t="n">
        <f aca="false">D56/3</f>
        <v>0.0333333333333333</v>
      </c>
      <c r="F56" s="10" t="n">
        <f aca="false">D56*3</f>
        <v>0.3</v>
      </c>
    </row>
    <row r="57" customFormat="false" ht="14" hidden="false" customHeight="false" outlineLevel="0" collapsed="false">
      <c r="B57" s="9" t="n">
        <v>2</v>
      </c>
      <c r="C57" s="10" t="s">
        <v>228</v>
      </c>
      <c r="D57" s="10" t="n">
        <v>0.05</v>
      </c>
      <c r="E57" s="14" t="n">
        <f aca="false">D57/3</f>
        <v>0.0166666666666667</v>
      </c>
      <c r="F57" s="10" t="n">
        <f aca="false">D57*3</f>
        <v>0.15</v>
      </c>
    </row>
    <row r="58" customFormat="false" ht="14" hidden="false" customHeight="false" outlineLevel="0" collapsed="false">
      <c r="B58" s="9" t="n">
        <v>3</v>
      </c>
      <c r="C58" s="10" t="s">
        <v>229</v>
      </c>
      <c r="D58" s="10" t="n">
        <v>0.05</v>
      </c>
      <c r="E58" s="14" t="n">
        <f aca="false">D58/3</f>
        <v>0.0166666666666667</v>
      </c>
      <c r="F58" s="10" t="n">
        <f aca="false">D58*3</f>
        <v>0.15</v>
      </c>
    </row>
    <row r="59" customFormat="false" ht="14" hidden="false" customHeight="false" outlineLevel="0" collapsed="false">
      <c r="B59" s="9" t="n">
        <v>4</v>
      </c>
      <c r="C59" s="10" t="s">
        <v>230</v>
      </c>
      <c r="D59" s="10" t="n">
        <v>0.05</v>
      </c>
      <c r="E59" s="14" t="n">
        <f aca="false">D59/3</f>
        <v>0.0166666666666667</v>
      </c>
      <c r="F59" s="10" t="n">
        <f aca="false">D59*3</f>
        <v>0.15</v>
      </c>
    </row>
    <row r="60" customFormat="false" ht="14" hidden="false" customHeight="false" outlineLevel="0" collapsed="false">
      <c r="B60" s="9" t="n">
        <v>5</v>
      </c>
      <c r="C60" s="10" t="s">
        <v>231</v>
      </c>
      <c r="D60" s="10" t="n">
        <v>0.05</v>
      </c>
      <c r="E60" s="14" t="n">
        <f aca="false">D60/3</f>
        <v>0.0166666666666667</v>
      </c>
      <c r="F60" s="10" t="n">
        <f aca="false">D60*3</f>
        <v>0.15</v>
      </c>
    </row>
    <row r="61" customFormat="false" ht="14" hidden="false" customHeight="false" outlineLevel="0" collapsed="false">
      <c r="B61" s="9" t="n">
        <v>6</v>
      </c>
      <c r="C61" s="10" t="s">
        <v>232</v>
      </c>
      <c r="D61" s="10" t="n">
        <v>0.05</v>
      </c>
      <c r="E61" s="14" t="n">
        <f aca="false">D61/3</f>
        <v>0.0166666666666667</v>
      </c>
      <c r="F61" s="10" t="n">
        <f aca="false">D61*3</f>
        <v>0.15</v>
      </c>
    </row>
    <row r="62" customFormat="false" ht="14" hidden="false" customHeight="false" outlineLevel="0" collapsed="false">
      <c r="B62" s="9" t="n">
        <v>7</v>
      </c>
      <c r="C62" s="10" t="s">
        <v>233</v>
      </c>
      <c r="D62" s="10" t="n">
        <v>0.05</v>
      </c>
      <c r="E62" s="14" t="n">
        <f aca="false">D62/3</f>
        <v>0.0166666666666667</v>
      </c>
      <c r="F62" s="10" t="n">
        <f aca="false">D62*3</f>
        <v>0.15</v>
      </c>
    </row>
    <row r="63" customFormat="false" ht="14" hidden="false" customHeight="false" outlineLevel="0" collapsed="false">
      <c r="B63" s="9" t="n">
        <v>8</v>
      </c>
      <c r="C63" s="10" t="s">
        <v>234</v>
      </c>
      <c r="D63" s="10" t="n">
        <v>0.05</v>
      </c>
      <c r="E63" s="14" t="n">
        <f aca="false">D63/3</f>
        <v>0.0166666666666667</v>
      </c>
      <c r="F63" s="10" t="n">
        <f aca="false">D63*3</f>
        <v>0.15</v>
      </c>
    </row>
    <row r="64" customFormat="false" ht="14" hidden="false" customHeight="false" outlineLevel="0" collapsed="false">
      <c r="B64" s="9" t="n">
        <v>9</v>
      </c>
      <c r="C64" s="10" t="s">
        <v>235</v>
      </c>
      <c r="D64" s="10" t="n">
        <v>0.05</v>
      </c>
      <c r="E64" s="14" t="n">
        <f aca="false">D64/3</f>
        <v>0.0166666666666667</v>
      </c>
      <c r="F64" s="10" t="n">
        <f aca="false">D64*3</f>
        <v>0.15</v>
      </c>
    </row>
    <row r="65" customFormat="false" ht="14" hidden="false" customHeight="false" outlineLevel="0" collapsed="false">
      <c r="B65" s="9" t="n">
        <v>10</v>
      </c>
      <c r="C65" s="10" t="s">
        <v>236</v>
      </c>
      <c r="D65" s="10" t="n">
        <v>0.05</v>
      </c>
      <c r="E65" s="14" t="n">
        <f aca="false">D65/3</f>
        <v>0.0166666666666667</v>
      </c>
      <c r="F65" s="10" t="n">
        <f aca="false">D65*3</f>
        <v>0.15</v>
      </c>
    </row>
    <row r="66" customFormat="false" ht="14" hidden="false" customHeight="false" outlineLevel="0" collapsed="false">
      <c r="B66" s="9" t="n">
        <v>11</v>
      </c>
      <c r="C66" s="10" t="s">
        <v>237</v>
      </c>
      <c r="D66" s="10" t="n">
        <v>0.05</v>
      </c>
      <c r="E66" s="14" t="n">
        <f aca="false">D66/3</f>
        <v>0.0166666666666667</v>
      </c>
      <c r="F66" s="10" t="n">
        <f aca="false">D66*3</f>
        <v>0.15</v>
      </c>
    </row>
    <row r="67" customFormat="false" ht="14" hidden="false" customHeight="false" outlineLevel="0" collapsed="false">
      <c r="B67" s="9" t="n">
        <v>12</v>
      </c>
      <c r="C67" s="10" t="s">
        <v>238</v>
      </c>
      <c r="D67" s="10" t="n">
        <v>0.05</v>
      </c>
      <c r="E67" s="14" t="n">
        <f aca="false">D67/3</f>
        <v>0.0166666666666667</v>
      </c>
      <c r="F67" s="10" t="n">
        <f aca="false">D67*3</f>
        <v>0.15</v>
      </c>
    </row>
    <row r="68" customFormat="false" ht="14" hidden="false" customHeight="false" outlineLevel="0" collapsed="false">
      <c r="B68" s="9" t="n">
        <v>13</v>
      </c>
      <c r="C68" s="10" t="s">
        <v>239</v>
      </c>
      <c r="D68" s="10" t="n">
        <v>0.05</v>
      </c>
      <c r="E68" s="14" t="n">
        <f aca="false">D68/3</f>
        <v>0.0166666666666667</v>
      </c>
      <c r="F68" s="10" t="n">
        <f aca="false">D68*3</f>
        <v>0.15</v>
      </c>
    </row>
    <row r="69" customFormat="false" ht="14" hidden="false" customHeight="false" outlineLevel="0" collapsed="false">
      <c r="B69" s="9" t="n">
        <v>14</v>
      </c>
      <c r="C69" s="10" t="s">
        <v>240</v>
      </c>
      <c r="D69" s="10" t="n">
        <v>0.05</v>
      </c>
      <c r="E69" s="14" t="n">
        <f aca="false">D69/3</f>
        <v>0.0166666666666667</v>
      </c>
      <c r="F69" s="10" t="n">
        <f aca="false">D69*3</f>
        <v>0.15</v>
      </c>
    </row>
    <row r="70" customFormat="false" ht="14" hidden="false" customHeight="false" outlineLevel="0" collapsed="false">
      <c r="B70" s="9" t="n">
        <v>15</v>
      </c>
      <c r="C70" s="10" t="s">
        <v>241</v>
      </c>
      <c r="D70" s="10" t="n">
        <v>0.05</v>
      </c>
      <c r="E70" s="14" t="n">
        <f aca="false">D70/3</f>
        <v>0.0166666666666667</v>
      </c>
      <c r="F70" s="10" t="n">
        <f aca="false">D70*3</f>
        <v>0.15</v>
      </c>
    </row>
    <row r="71" customFormat="false" ht="14" hidden="false" customHeight="false" outlineLevel="0" collapsed="false">
      <c r="B71" s="9" t="n">
        <v>16</v>
      </c>
      <c r="C71" s="10" t="s">
        <v>242</v>
      </c>
      <c r="D71" s="10" t="n">
        <v>0.05</v>
      </c>
      <c r="E71" s="14" t="n">
        <f aca="false">D71/3</f>
        <v>0.0166666666666667</v>
      </c>
      <c r="F71" s="10" t="n">
        <f aca="false">D71*3</f>
        <v>0.15</v>
      </c>
    </row>
    <row r="72" customFormat="false" ht="14" hidden="false" customHeight="false" outlineLevel="0" collapsed="false">
      <c r="B72" s="9" t="n">
        <v>17</v>
      </c>
      <c r="C72" s="10" t="s">
        <v>243</v>
      </c>
      <c r="D72" s="10" t="n">
        <v>0.05</v>
      </c>
      <c r="E72" s="14" t="n">
        <f aca="false">D72/3</f>
        <v>0.0166666666666667</v>
      </c>
      <c r="F72" s="10" t="n">
        <f aca="false">D72*3</f>
        <v>0.15</v>
      </c>
    </row>
    <row r="73" customFormat="false" ht="14" hidden="false" customHeight="false" outlineLevel="0" collapsed="false">
      <c r="B73" s="9" t="n">
        <v>18</v>
      </c>
      <c r="C73" s="10" t="s">
        <v>244</v>
      </c>
      <c r="D73" s="10" t="n">
        <v>0.05</v>
      </c>
      <c r="E73" s="14" t="n">
        <f aca="false">D73/3</f>
        <v>0.0166666666666667</v>
      </c>
      <c r="F73" s="10" t="n">
        <f aca="false">D73*3</f>
        <v>0.15</v>
      </c>
    </row>
    <row r="74" customFormat="false" ht="14" hidden="false" customHeight="false" outlineLevel="0" collapsed="false">
      <c r="B74" s="9" t="n">
        <v>19</v>
      </c>
      <c r="C74" s="10" t="s">
        <v>245</v>
      </c>
      <c r="D74" s="10" t="n">
        <v>0.05</v>
      </c>
      <c r="E74" s="14" t="n">
        <f aca="false">D74/3</f>
        <v>0.0166666666666667</v>
      </c>
      <c r="F74" s="10" t="n">
        <f aca="false">D74*3</f>
        <v>0.15</v>
      </c>
    </row>
    <row r="75" customFormat="false" ht="14" hidden="false" customHeight="false" outlineLevel="0" collapsed="false">
      <c r="B75" s="9" t="n">
        <v>20</v>
      </c>
      <c r="C75" s="10" t="s">
        <v>246</v>
      </c>
      <c r="D75" s="10" t="n">
        <v>0.05</v>
      </c>
      <c r="E75" s="14" t="n">
        <f aca="false">D75/3</f>
        <v>0.0166666666666667</v>
      </c>
      <c r="F75" s="10" t="n">
        <f aca="false">D75*3</f>
        <v>0.15</v>
      </c>
    </row>
    <row r="76" customFormat="false" ht="14" hidden="false" customHeight="false" outlineLevel="0" collapsed="false">
      <c r="B76" s="9" t="n">
        <v>21</v>
      </c>
      <c r="C76" s="10" t="s">
        <v>247</v>
      </c>
      <c r="D76" s="10" t="n">
        <v>0.1</v>
      </c>
      <c r="E76" s="14" t="n">
        <f aca="false">D76/3</f>
        <v>0.0333333333333333</v>
      </c>
      <c r="F76" s="10" t="n">
        <f aca="false">D76*3</f>
        <v>0.3</v>
      </c>
    </row>
    <row r="77" customFormat="false" ht="14" hidden="false" customHeight="false" outlineLevel="0" collapsed="false">
      <c r="A77" s="9" t="s">
        <v>248</v>
      </c>
      <c r="B77" s="9" t="n">
        <v>1</v>
      </c>
      <c r="C77" s="10" t="s">
        <v>249</v>
      </c>
      <c r="D77" s="10" t="n">
        <v>0.25</v>
      </c>
      <c r="E77" s="14" t="n">
        <f aca="false">D77/3</f>
        <v>0.0833333333333333</v>
      </c>
      <c r="F77" s="10" t="n">
        <f aca="false">D77*3</f>
        <v>0.75</v>
      </c>
    </row>
    <row r="78" customFormat="false" ht="14" hidden="false" customHeight="false" outlineLevel="0" collapsed="false">
      <c r="B78" s="9" t="n">
        <v>2</v>
      </c>
      <c r="C78" s="10" t="s">
        <v>250</v>
      </c>
      <c r="D78" s="10" t="n">
        <v>0.25</v>
      </c>
      <c r="E78" s="14" t="n">
        <f aca="false">D78/3</f>
        <v>0.0833333333333333</v>
      </c>
      <c r="F78" s="10" t="n">
        <f aca="false">D78*3</f>
        <v>0.75</v>
      </c>
    </row>
    <row r="79" customFormat="false" ht="14" hidden="false" customHeight="false" outlineLevel="0" collapsed="false">
      <c r="B79" s="9" t="n">
        <v>3</v>
      </c>
      <c r="C79" s="10" t="s">
        <v>251</v>
      </c>
      <c r="D79" s="10" t="n">
        <v>0.25</v>
      </c>
      <c r="E79" s="14" t="n">
        <f aca="false">D79/3</f>
        <v>0.0833333333333333</v>
      </c>
      <c r="F79" s="10" t="n">
        <f aca="false">D79*3</f>
        <v>0.75</v>
      </c>
    </row>
    <row r="80" customFormat="false" ht="14" hidden="false" customHeight="false" outlineLevel="0" collapsed="false">
      <c r="B80" s="9" t="n">
        <v>4</v>
      </c>
      <c r="C80" s="10" t="s">
        <v>252</v>
      </c>
      <c r="D80" s="10" t="n">
        <v>0.1</v>
      </c>
      <c r="E80" s="14" t="n">
        <f aca="false">D80/3</f>
        <v>0.0333333333333333</v>
      </c>
      <c r="F80" s="10" t="n">
        <f aca="false">D80*3</f>
        <v>0.3</v>
      </c>
    </row>
    <row r="81" customFormat="false" ht="14" hidden="false" customHeight="false" outlineLevel="0" collapsed="false">
      <c r="B81" s="9" t="n">
        <v>5</v>
      </c>
      <c r="C81" s="10" t="s">
        <v>253</v>
      </c>
      <c r="D81" s="10" t="n">
        <v>0.05</v>
      </c>
      <c r="E81" s="14" t="n">
        <f aca="false">D81/3</f>
        <v>0.0166666666666667</v>
      </c>
      <c r="F81" s="10" t="n">
        <f aca="false">D81*3</f>
        <v>0.15</v>
      </c>
    </row>
    <row r="82" customFormat="false" ht="14" hidden="false" customHeight="false" outlineLevel="0" collapsed="false">
      <c r="B82" s="9" t="n">
        <v>6</v>
      </c>
      <c r="C82" s="10" t="s">
        <v>254</v>
      </c>
      <c r="D82" s="10" t="n">
        <v>0.5</v>
      </c>
      <c r="E82" s="14" t="n">
        <f aca="false">D82/3</f>
        <v>0.166666666666667</v>
      </c>
      <c r="F82" s="10" t="n">
        <f aca="false">D82*3</f>
        <v>1.5</v>
      </c>
    </row>
    <row r="83" customFormat="false" ht="14" hidden="false" customHeight="false" outlineLevel="0" collapsed="false">
      <c r="A83" s="9" t="s">
        <v>255</v>
      </c>
      <c r="B83" s="9" t="n">
        <v>1</v>
      </c>
      <c r="C83" s="10" t="s">
        <v>256</v>
      </c>
      <c r="D83" s="10" t="n">
        <v>5</v>
      </c>
      <c r="E83" s="11" t="n">
        <f aca="false">D83/3</f>
        <v>1.66666666666667</v>
      </c>
      <c r="F83" s="10" t="n">
        <f aca="false">D83*3</f>
        <v>15</v>
      </c>
    </row>
    <row r="84" customFormat="false" ht="14" hidden="false" customHeight="false" outlineLevel="0" collapsed="false">
      <c r="B84" s="9" t="n">
        <v>2</v>
      </c>
      <c r="C84" s="10" t="s">
        <v>257</v>
      </c>
      <c r="D84" s="10" t="n">
        <v>2.5</v>
      </c>
      <c r="E84" s="11" t="n">
        <f aca="false">D84/3</f>
        <v>0.833333333333333</v>
      </c>
      <c r="F84" s="10" t="n">
        <f aca="false">D84*3</f>
        <v>7.5</v>
      </c>
    </row>
    <row r="85" customFormat="false" ht="14" hidden="false" customHeight="false" outlineLevel="0" collapsed="false">
      <c r="A85" s="9" t="s">
        <v>258</v>
      </c>
      <c r="B85" s="9" t="n">
        <v>1</v>
      </c>
      <c r="C85" s="10" t="s">
        <v>194</v>
      </c>
      <c r="D85" s="10" t="n">
        <v>0.5</v>
      </c>
      <c r="E85" s="11" t="n">
        <f aca="false">D85/3</f>
        <v>0.166666666666667</v>
      </c>
      <c r="F85" s="10" t="n">
        <f aca="false">D85*3</f>
        <v>1.5</v>
      </c>
    </row>
    <row r="86" customFormat="false" ht="14" hidden="false" customHeight="false" outlineLevel="0" collapsed="false">
      <c r="B86" s="9" t="n">
        <v>2</v>
      </c>
      <c r="C86" s="10" t="s">
        <v>259</v>
      </c>
      <c r="D86" s="10" t="n">
        <v>0.5</v>
      </c>
      <c r="E86" s="11" t="n">
        <f aca="false">D86/3</f>
        <v>0.166666666666667</v>
      </c>
      <c r="F86" s="10" t="n">
        <f aca="false">D86*3</f>
        <v>1.5</v>
      </c>
    </row>
    <row r="87" customFormat="false" ht="14" hidden="false" customHeight="false" outlineLevel="0" collapsed="false">
      <c r="B87" s="9" t="n">
        <v>3</v>
      </c>
      <c r="C87" s="10" t="s">
        <v>260</v>
      </c>
      <c r="D87" s="10" t="n">
        <v>0.5</v>
      </c>
      <c r="E87" s="11" t="n">
        <f aca="false">D87/3</f>
        <v>0.166666666666667</v>
      </c>
      <c r="F87" s="10" t="n">
        <f aca="false">D87*3</f>
        <v>1.5</v>
      </c>
    </row>
    <row r="88" customFormat="false" ht="14" hidden="false" customHeight="false" outlineLevel="0" collapsed="false">
      <c r="B88" s="9" t="n">
        <v>4</v>
      </c>
      <c r="C88" s="10" t="s">
        <v>261</v>
      </c>
      <c r="D88" s="10" t="n">
        <v>0.5</v>
      </c>
      <c r="E88" s="11" t="n">
        <f aca="false">D88/3</f>
        <v>0.166666666666667</v>
      </c>
      <c r="F88" s="10" t="n">
        <f aca="false">D88*3</f>
        <v>1.5</v>
      </c>
    </row>
    <row r="89" customFormat="false" ht="14" hidden="false" customHeight="false" outlineLevel="0" collapsed="false">
      <c r="A89" s="9" t="s">
        <v>262</v>
      </c>
      <c r="B89" s="9" t="n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4" zeroHeight="false" outlineLevelRow="0" outlineLevelCol="0"/>
  <cols>
    <col collapsed="false" customWidth="true" hidden="false" outlineLevel="0" max="1" min="1" style="15" width="16.32"/>
    <col collapsed="false" customWidth="true" hidden="false" outlineLevel="0" max="2" min="2" style="15" width="28.49"/>
    <col collapsed="false" customWidth="true" hidden="false" outlineLevel="0" max="3" min="3" style="15" width="22.66"/>
    <col collapsed="false" customWidth="true" hidden="false" outlineLevel="0" max="4" min="4" style="15" width="22.15"/>
    <col collapsed="false" customWidth="true" hidden="false" outlineLevel="0" max="5" min="5" style="15" width="22.66"/>
    <col collapsed="false" customWidth="false" hidden="false" outlineLevel="0" max="257" min="6" style="15" width="8.66"/>
  </cols>
  <sheetData>
    <row r="1" customFormat="false" ht="15" hidden="false" customHeight="false" outlineLevel="0" collapsed="false">
      <c r="A1" s="16" t="s">
        <v>263</v>
      </c>
    </row>
    <row r="2" customFormat="false" ht="15" hidden="false" customHeight="false" outlineLevel="0" collapsed="false">
      <c r="A2" s="17" t="s">
        <v>264</v>
      </c>
      <c r="B2" s="18" t="s">
        <v>265</v>
      </c>
      <c r="C2" s="18" t="s">
        <v>266</v>
      </c>
      <c r="D2" s="18" t="s">
        <v>267</v>
      </c>
      <c r="E2" s="18" t="s">
        <v>268</v>
      </c>
    </row>
    <row r="3" customFormat="false" ht="15" hidden="false" customHeight="false" outlineLevel="0" collapsed="false">
      <c r="A3" s="19" t="n">
        <v>1</v>
      </c>
      <c r="B3" s="20" t="s">
        <v>269</v>
      </c>
      <c r="C3" s="21" t="n">
        <v>0.9029</v>
      </c>
      <c r="D3" s="21" t="n">
        <v>0.2425</v>
      </c>
      <c r="E3" s="21" t="n">
        <v>-0.0085</v>
      </c>
    </row>
    <row r="4" customFormat="false" ht="15" hidden="false" customHeight="false" outlineLevel="0" collapsed="false">
      <c r="A4" s="19" t="n">
        <v>2</v>
      </c>
      <c r="B4" s="20" t="s">
        <v>270</v>
      </c>
      <c r="C4" s="21" t="n">
        <v>-0.37</v>
      </c>
      <c r="D4" s="21" t="n">
        <v>0.7158</v>
      </c>
      <c r="E4" s="21" t="n">
        <v>0.0491</v>
      </c>
    </row>
    <row r="5" customFormat="false" ht="15" hidden="false" customHeight="false" outlineLevel="0" collapsed="false">
      <c r="A5" s="19" t="n">
        <v>3</v>
      </c>
      <c r="B5" s="20" t="s">
        <v>271</v>
      </c>
      <c r="C5" s="21" t="n">
        <v>-0.1811</v>
      </c>
      <c r="D5" s="21" t="n">
        <v>0.0232</v>
      </c>
      <c r="E5" s="21" t="n">
        <v>0.0027</v>
      </c>
    </row>
    <row r="6" customFormat="false" ht="15" hidden="false" customHeight="false" outlineLevel="0" collapsed="false">
      <c r="A6" s="19" t="n">
        <v>4</v>
      </c>
      <c r="B6" s="20" t="s">
        <v>160</v>
      </c>
      <c r="C6" s="21" t="n">
        <v>-0.0329</v>
      </c>
      <c r="D6" s="21" t="n">
        <v>-0.4647</v>
      </c>
      <c r="E6" s="21" t="n">
        <v>0.726</v>
      </c>
    </row>
    <row r="7" customFormat="false" ht="15" hidden="false" customHeight="false" outlineLevel="0" collapsed="false">
      <c r="A7" s="19" t="n">
        <v>5</v>
      </c>
      <c r="B7" s="20" t="s">
        <v>272</v>
      </c>
      <c r="C7" s="21" t="n">
        <v>-0.0632</v>
      </c>
      <c r="D7" s="21" t="n">
        <v>-0.1377</v>
      </c>
      <c r="E7" s="21" t="n">
        <v>-0.0677</v>
      </c>
    </row>
    <row r="8" customFormat="false" ht="15" hidden="false" customHeight="false" outlineLevel="0" collapsed="false">
      <c r="A8" s="19" t="n">
        <v>6</v>
      </c>
      <c r="B8" s="20" t="s">
        <v>273</v>
      </c>
      <c r="C8" s="21" t="n">
        <v>-0.0674</v>
      </c>
      <c r="D8" s="21" t="n">
        <v>-0.431</v>
      </c>
      <c r="E8" s="21" t="n">
        <v>-0.6823</v>
      </c>
    </row>
    <row r="9" customFormat="false" ht="15" hidden="false" customHeight="false" outlineLevel="0" collapsed="false">
      <c r="A9" s="19" t="n">
        <v>7</v>
      </c>
      <c r="B9" s="20" t="s">
        <v>274</v>
      </c>
      <c r="C9" s="21" t="n">
        <v>-0.0383</v>
      </c>
      <c r="D9" s="21" t="n">
        <v>0.0194</v>
      </c>
      <c r="E9" s="21" t="n">
        <v>-0.0041</v>
      </c>
    </row>
    <row r="10" customFormat="false" ht="15" hidden="false" customHeight="false" outlineLevel="0" collapsed="false">
      <c r="A10" s="19" t="n">
        <v>8</v>
      </c>
      <c r="B10" s="20" t="s">
        <v>275</v>
      </c>
      <c r="C10" s="21" t="n">
        <v>-0.04</v>
      </c>
      <c r="D10" s="21" t="n">
        <v>0.0101</v>
      </c>
      <c r="E10" s="21" t="n">
        <v>0.0027</v>
      </c>
    </row>
    <row r="11" customFormat="false" ht="15" hidden="false" customHeight="false" outlineLevel="0" collapsed="false">
      <c r="A11" s="19" t="n">
        <v>9</v>
      </c>
      <c r="B11" s="20" t="s">
        <v>276</v>
      </c>
      <c r="C11" s="21" t="n">
        <v>-0.0269</v>
      </c>
      <c r="D11" s="21" t="n">
        <v>0.0225</v>
      </c>
      <c r="E11" s="21" t="n">
        <v>0.0041</v>
      </c>
    </row>
    <row r="12" customFormat="false" ht="15" hidden="false" customHeight="false" outlineLevel="0" collapsed="false">
      <c r="A12" s="19" t="n">
        <v>10</v>
      </c>
      <c r="B12" s="20" t="s">
        <v>277</v>
      </c>
      <c r="C12" s="21" t="n">
        <v>-0.0186</v>
      </c>
      <c r="D12" s="21" t="n">
        <v>0.0168</v>
      </c>
      <c r="E12" s="21" t="n">
        <v>0.001</v>
      </c>
    </row>
    <row r="13" customFormat="false" ht="15" hidden="false" customHeight="false" outlineLevel="0" collapsed="false">
      <c r="A13" s="19" t="n">
        <v>11</v>
      </c>
      <c r="B13" s="20" t="s">
        <v>278</v>
      </c>
      <c r="C13" s="21" t="n">
        <v>0.0046</v>
      </c>
      <c r="D13" s="21" t="n">
        <v>-0.071</v>
      </c>
      <c r="E13" s="21" t="n">
        <v>-0.0109</v>
      </c>
    </row>
    <row r="14" customFormat="false" ht="15" hidden="false" customHeight="false" outlineLevel="0" collapsed="false">
      <c r="A14" s="19" t="n">
        <v>12</v>
      </c>
      <c r="B14" s="20" t="s">
        <v>279</v>
      </c>
      <c r="C14" s="21" t="n">
        <v>-0.0282</v>
      </c>
      <c r="D14" s="21" t="n">
        <v>-0.0106</v>
      </c>
      <c r="E14" s="21" t="n">
        <v>-0.0029</v>
      </c>
    </row>
    <row r="15" customFormat="false" ht="15" hidden="false" customHeight="false" outlineLevel="0" collapsed="false">
      <c r="A15" s="19" t="n">
        <v>13</v>
      </c>
      <c r="B15" s="20" t="s">
        <v>280</v>
      </c>
      <c r="C15" s="21" t="n">
        <v>-0.0189</v>
      </c>
      <c r="D15" s="21" t="n">
        <v>0.0295</v>
      </c>
      <c r="E15" s="21" t="n">
        <v>0.0024</v>
      </c>
    </row>
    <row r="16" customFormat="false" ht="15" hidden="false" customHeight="false" outlineLevel="0" collapsed="false">
      <c r="A16" s="19" t="n">
        <v>14</v>
      </c>
      <c r="B16" s="20" t="s">
        <v>281</v>
      </c>
      <c r="C16" s="21" t="n">
        <v>-0.0071</v>
      </c>
      <c r="D16" s="21" t="n">
        <v>0.0108</v>
      </c>
      <c r="E16" s="21" t="n">
        <v>-0.0046</v>
      </c>
    </row>
    <row r="17" customFormat="false" ht="15" hidden="false" customHeight="false" outlineLevel="0" collapsed="false">
      <c r="A17" s="19" t="n">
        <v>15</v>
      </c>
      <c r="B17" s="20" t="s">
        <v>282</v>
      </c>
      <c r="C17" s="21" t="n">
        <v>-0.0098</v>
      </c>
      <c r="D17" s="21" t="n">
        <v>0.0154</v>
      </c>
      <c r="E17" s="21" t="n">
        <v>0</v>
      </c>
    </row>
    <row r="18" customFormat="false" ht="15" hidden="false" customHeight="false" outlineLevel="0" collapsed="false">
      <c r="A18" s="19" t="n">
        <v>16</v>
      </c>
      <c r="B18" s="20" t="s">
        <v>283</v>
      </c>
      <c r="C18" s="21" t="n">
        <v>-0.0063</v>
      </c>
      <c r="D18" s="21" t="n">
        <v>0.008</v>
      </c>
      <c r="E18" s="21" t="n">
        <v>-0.0044</v>
      </c>
    </row>
    <row r="19" customFormat="false" ht="15" hidden="false" customHeight="false" outlineLevel="0" collapsed="false">
      <c r="A19" s="19" t="n">
        <v>17</v>
      </c>
      <c r="B19" s="20" t="s">
        <v>284</v>
      </c>
      <c r="C19" s="21" t="n">
        <v>0.0012</v>
      </c>
      <c r="D19" s="21" t="n">
        <v>0.0009</v>
      </c>
      <c r="E19" s="21" t="n">
        <v>-0.0026</v>
      </c>
    </row>
    <row r="20" customFormat="false" ht="15" hidden="false" customHeight="false" outlineLevel="0" collapsed="false">
      <c r="A20" s="22"/>
      <c r="B20" s="21" t="s">
        <v>285</v>
      </c>
      <c r="C20" s="21" t="n">
        <v>57.3</v>
      </c>
      <c r="D20" s="21" t="n">
        <v>12.3</v>
      </c>
      <c r="E20" s="21" t="n">
        <v>8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4" zeroHeight="false" outlineLevelRow="0" outlineLevelCol="0"/>
  <cols>
    <col collapsed="false" customWidth="true" hidden="false" outlineLevel="0" max="1" min="1" style="23" width="15.82"/>
    <col collapsed="false" customWidth="true" hidden="false" outlineLevel="0" max="2" min="2" style="23" width="28.82"/>
    <col collapsed="false" customWidth="true" hidden="false" outlineLevel="0" max="3" min="3" style="23" width="22.82"/>
    <col collapsed="false" customWidth="true" hidden="false" outlineLevel="0" max="4" min="4" style="23" width="24.15"/>
    <col collapsed="false" customWidth="true" hidden="false" outlineLevel="0" max="5" min="5" style="23" width="23.49"/>
    <col collapsed="false" customWidth="false" hidden="false" outlineLevel="0" max="257" min="6" style="23" width="8.66"/>
  </cols>
  <sheetData>
    <row r="1" customFormat="false" ht="15" hidden="false" customHeight="false" outlineLevel="0" collapsed="false">
      <c r="A1" s="16" t="s">
        <v>286</v>
      </c>
    </row>
    <row r="2" customFormat="false" ht="15" hidden="false" customHeight="false" outlineLevel="0" collapsed="false">
      <c r="A2" s="17" t="s">
        <v>264</v>
      </c>
      <c r="B2" s="18" t="s">
        <v>265</v>
      </c>
      <c r="C2" s="18" t="s">
        <v>266</v>
      </c>
      <c r="D2" s="18" t="s">
        <v>267</v>
      </c>
      <c r="E2" s="18" t="s">
        <v>268</v>
      </c>
    </row>
    <row r="3" customFormat="false" ht="15" hidden="false" customHeight="false" outlineLevel="0" collapsed="false">
      <c r="A3" s="19" t="n">
        <v>1</v>
      </c>
      <c r="B3" s="20" t="s">
        <v>269</v>
      </c>
      <c r="C3" s="21" t="n">
        <v>0.8838</v>
      </c>
      <c r="D3" s="21" t="n">
        <v>0.1794</v>
      </c>
      <c r="E3" s="21" t="n">
        <v>-0.1429</v>
      </c>
    </row>
    <row r="4" customFormat="false" ht="15" hidden="false" customHeight="false" outlineLevel="0" collapsed="false">
      <c r="A4" s="19" t="n">
        <v>2</v>
      </c>
      <c r="B4" s="20" t="s">
        <v>270</v>
      </c>
      <c r="C4" s="21" t="n">
        <v>-0.4114</v>
      </c>
      <c r="D4" s="21" t="n">
        <v>0.7263</v>
      </c>
      <c r="E4" s="21" t="n">
        <v>-0.1906</v>
      </c>
    </row>
    <row r="5" customFormat="false" ht="15" hidden="false" customHeight="false" outlineLevel="0" collapsed="false">
      <c r="A5" s="19" t="n">
        <v>3</v>
      </c>
      <c r="B5" s="20" t="s">
        <v>271</v>
      </c>
      <c r="C5" s="21" t="n">
        <v>-0.1982</v>
      </c>
      <c r="D5" s="21" t="n">
        <v>-0.6296</v>
      </c>
      <c r="E5" s="21" t="n">
        <v>-0.4932</v>
      </c>
    </row>
    <row r="6" customFormat="false" ht="15" hidden="false" customHeight="false" outlineLevel="0" collapsed="false">
      <c r="A6" s="19" t="n">
        <v>4</v>
      </c>
      <c r="B6" s="20" t="s">
        <v>160</v>
      </c>
      <c r="C6" s="21" t="n">
        <v>0.0002</v>
      </c>
      <c r="D6" s="21" t="n">
        <v>-0.0001</v>
      </c>
      <c r="E6" s="21" t="n">
        <v>0.0003</v>
      </c>
    </row>
    <row r="7" customFormat="false" ht="15" hidden="false" customHeight="false" outlineLevel="0" collapsed="false">
      <c r="A7" s="19" t="n">
        <v>5</v>
      </c>
      <c r="B7" s="20" t="s">
        <v>272</v>
      </c>
      <c r="C7" s="21" t="n">
        <v>-0.0604</v>
      </c>
      <c r="D7" s="21" t="n">
        <v>-0.1812</v>
      </c>
      <c r="E7" s="21" t="n">
        <v>0.8336</v>
      </c>
    </row>
    <row r="8" customFormat="false" ht="15" hidden="false" customHeight="false" outlineLevel="0" collapsed="false">
      <c r="A8" s="19" t="n">
        <v>6</v>
      </c>
      <c r="B8" s="20" t="s">
        <v>273</v>
      </c>
      <c r="C8" s="21" t="n">
        <v>0</v>
      </c>
      <c r="D8" s="21" t="n">
        <v>0.0013</v>
      </c>
      <c r="E8" s="21" t="n">
        <v>-0.0002</v>
      </c>
    </row>
    <row r="9" customFormat="false" ht="15" hidden="false" customHeight="false" outlineLevel="0" collapsed="false">
      <c r="A9" s="19" t="n">
        <v>7</v>
      </c>
      <c r="B9" s="20" t="s">
        <v>274</v>
      </c>
      <c r="C9" s="21" t="n">
        <v>-0.0425</v>
      </c>
      <c r="D9" s="21" t="n">
        <v>0.0016</v>
      </c>
      <c r="E9" s="21" t="n">
        <v>0.0104</v>
      </c>
    </row>
    <row r="10" customFormat="false" ht="15" hidden="false" customHeight="false" outlineLevel="0" collapsed="false">
      <c r="A10" s="19" t="n">
        <v>8</v>
      </c>
      <c r="B10" s="20" t="s">
        <v>275</v>
      </c>
      <c r="C10" s="21" t="n">
        <v>-0.0458</v>
      </c>
      <c r="D10" s="21" t="n">
        <v>-0.0893</v>
      </c>
      <c r="E10" s="21" t="n">
        <v>-0.0433</v>
      </c>
    </row>
    <row r="11" customFormat="false" ht="15" hidden="false" customHeight="false" outlineLevel="0" collapsed="false">
      <c r="A11" s="19" t="n">
        <v>9</v>
      </c>
      <c r="B11" s="20" t="s">
        <v>276</v>
      </c>
      <c r="C11" s="21" t="n">
        <v>-0.0316</v>
      </c>
      <c r="D11" s="21" t="n">
        <v>0.0105</v>
      </c>
      <c r="E11" s="21" t="n">
        <v>0.0375</v>
      </c>
    </row>
    <row r="12" customFormat="false" ht="15" hidden="false" customHeight="false" outlineLevel="0" collapsed="false">
      <c r="A12" s="19" t="n">
        <v>10</v>
      </c>
      <c r="B12" s="20" t="s">
        <v>277</v>
      </c>
      <c r="C12" s="21" t="n">
        <v>-0.0201</v>
      </c>
      <c r="D12" s="21" t="n">
        <v>-0.0216</v>
      </c>
      <c r="E12" s="21" t="n">
        <v>-0.025</v>
      </c>
    </row>
    <row r="13" customFormat="false" ht="15" hidden="false" customHeight="false" outlineLevel="0" collapsed="false">
      <c r="A13" s="19" t="n">
        <v>11</v>
      </c>
      <c r="B13" s="20" t="s">
        <v>278</v>
      </c>
      <c r="C13" s="21" t="n">
        <v>-0.0001</v>
      </c>
      <c r="D13" s="21" t="n">
        <v>0.0006</v>
      </c>
      <c r="E13" s="21" t="n">
        <v>0</v>
      </c>
    </row>
    <row r="14" customFormat="false" ht="15" hidden="false" customHeight="false" outlineLevel="0" collapsed="false">
      <c r="A14" s="19" t="n">
        <v>12</v>
      </c>
      <c r="B14" s="20" t="s">
        <v>279</v>
      </c>
      <c r="C14" s="21" t="n">
        <v>-0.0294</v>
      </c>
      <c r="D14" s="21" t="n">
        <v>-0.0371</v>
      </c>
      <c r="E14" s="21" t="n">
        <v>0.016</v>
      </c>
    </row>
    <row r="15" customFormat="false" ht="15" hidden="false" customHeight="false" outlineLevel="0" collapsed="false">
      <c r="A15" s="19" t="n">
        <v>13</v>
      </c>
      <c r="B15" s="20" t="s">
        <v>280</v>
      </c>
      <c r="C15" s="21" t="n">
        <v>-0.0205</v>
      </c>
      <c r="D15" s="21" t="n">
        <v>0.0256</v>
      </c>
      <c r="E15" s="21" t="n">
        <v>-0.0047</v>
      </c>
    </row>
    <row r="16" customFormat="false" ht="15" hidden="false" customHeight="false" outlineLevel="0" collapsed="false">
      <c r="A16" s="19" t="n">
        <v>14</v>
      </c>
      <c r="B16" s="20" t="s">
        <v>281</v>
      </c>
      <c r="C16" s="21" t="n">
        <v>-0.0082</v>
      </c>
      <c r="D16" s="21" t="n">
        <v>0.0159</v>
      </c>
      <c r="E16" s="21" t="n">
        <v>0.0235</v>
      </c>
    </row>
    <row r="17" customFormat="false" ht="15" hidden="false" customHeight="false" outlineLevel="0" collapsed="false">
      <c r="A17" s="19" t="n">
        <v>15</v>
      </c>
      <c r="B17" s="20" t="s">
        <v>282</v>
      </c>
      <c r="C17" s="21" t="n">
        <v>-0.0114</v>
      </c>
      <c r="D17" s="21" t="n">
        <v>-0.0054</v>
      </c>
      <c r="E17" s="21" t="n">
        <v>-0.0163</v>
      </c>
    </row>
    <row r="18" customFormat="false" ht="15" hidden="false" customHeight="false" outlineLevel="0" collapsed="false">
      <c r="A18" s="19" t="n">
        <v>16</v>
      </c>
      <c r="B18" s="20" t="s">
        <v>283</v>
      </c>
      <c r="C18" s="21" t="n">
        <v>-0.0053</v>
      </c>
      <c r="D18" s="21" t="n">
        <v>0.0079</v>
      </c>
      <c r="E18" s="21" t="n">
        <v>-0.002</v>
      </c>
    </row>
    <row r="19" customFormat="false" ht="15" hidden="false" customHeight="false" outlineLevel="0" collapsed="false">
      <c r="A19" s="19" t="n">
        <v>17</v>
      </c>
      <c r="B19" s="20" t="s">
        <v>284</v>
      </c>
      <c r="C19" s="21" t="n">
        <v>0.0009</v>
      </c>
      <c r="D19" s="21" t="n">
        <v>-0.0048</v>
      </c>
      <c r="E19" s="21" t="n">
        <v>-0.003</v>
      </c>
    </row>
    <row r="20" customFormat="false" ht="15" hidden="false" customHeight="false" outlineLevel="0" collapsed="false">
      <c r="A20" s="19"/>
      <c r="B20" s="21" t="s">
        <v>285</v>
      </c>
      <c r="C20" s="21" t="n">
        <v>72.6</v>
      </c>
      <c r="D20" s="21" t="n">
        <v>11.7</v>
      </c>
      <c r="E20" s="21" t="n">
        <v>8.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4" zeroHeight="false" outlineLevelRow="0" outlineLevelCol="0"/>
  <cols>
    <col collapsed="false" customWidth="true" hidden="false" outlineLevel="0" max="1" min="1" style="10" width="26.99"/>
    <col collapsed="false" customWidth="false" hidden="false" outlineLevel="0" max="257" min="2" style="10" width="8.66"/>
  </cols>
  <sheetData>
    <row r="1" s="9" customFormat="true" ht="14" hidden="false" customHeight="false" outlineLevel="0" collapsed="false">
      <c r="A1" s="12" t="s">
        <v>287</v>
      </c>
    </row>
    <row r="2" s="9" customFormat="true" ht="14" hidden="false" customHeight="false" outlineLevel="0" collapsed="false">
      <c r="B2" s="1" t="s">
        <v>288</v>
      </c>
      <c r="C2" s="1"/>
      <c r="D2" s="1" t="s">
        <v>288</v>
      </c>
      <c r="E2" s="1"/>
      <c r="F2" s="1" t="s">
        <v>289</v>
      </c>
      <c r="G2" s="1"/>
      <c r="H2" s="1" t="s">
        <v>290</v>
      </c>
      <c r="I2" s="1"/>
      <c r="J2" s="1" t="s">
        <v>291</v>
      </c>
      <c r="K2" s="1"/>
      <c r="L2" s="1" t="s">
        <v>292</v>
      </c>
      <c r="M2" s="1"/>
      <c r="N2" s="1" t="s">
        <v>293</v>
      </c>
      <c r="O2" s="1"/>
      <c r="P2" s="1" t="s">
        <v>294</v>
      </c>
      <c r="Q2" s="1"/>
    </row>
    <row r="3" s="9" customFormat="true" ht="14" hidden="false" customHeight="false" outlineLevel="0" collapsed="false">
      <c r="A3" s="9" t="s">
        <v>295</v>
      </c>
      <c r="B3" s="9" t="s">
        <v>296</v>
      </c>
      <c r="C3" s="9" t="s">
        <v>297</v>
      </c>
      <c r="D3" s="9" t="s">
        <v>296</v>
      </c>
      <c r="E3" s="9" t="s">
        <v>297</v>
      </c>
      <c r="F3" s="9" t="s">
        <v>296</v>
      </c>
      <c r="G3" s="9" t="s">
        <v>297</v>
      </c>
      <c r="H3" s="9" t="s">
        <v>296</v>
      </c>
      <c r="I3" s="9" t="s">
        <v>297</v>
      </c>
      <c r="J3" s="9" t="s">
        <v>296</v>
      </c>
      <c r="K3" s="9" t="s">
        <v>297</v>
      </c>
      <c r="L3" s="9" t="s">
        <v>296</v>
      </c>
      <c r="M3" s="9" t="s">
        <v>297</v>
      </c>
      <c r="N3" s="9" t="s">
        <v>296</v>
      </c>
      <c r="O3" s="9" t="s">
        <v>297</v>
      </c>
      <c r="P3" s="9" t="s">
        <v>296</v>
      </c>
      <c r="Q3" s="9" t="s">
        <v>297</v>
      </c>
    </row>
    <row r="4" customFormat="false" ht="14" hidden="false" customHeight="false" outlineLevel="0" collapsed="false">
      <c r="A4" s="24" t="s">
        <v>269</v>
      </c>
      <c r="B4" s="10" t="n">
        <v>0</v>
      </c>
      <c r="C4" s="10" t="n">
        <v>0</v>
      </c>
      <c r="D4" s="10" t="n">
        <v>0.0001</v>
      </c>
      <c r="E4" s="10" t="n">
        <v>0.0161</v>
      </c>
      <c r="F4" s="10" t="n">
        <v>0</v>
      </c>
      <c r="G4" s="10" t="n">
        <v>0.1289</v>
      </c>
      <c r="H4" s="10" t="n">
        <v>0.3866</v>
      </c>
      <c r="I4" s="10" t="n">
        <v>0.0528</v>
      </c>
      <c r="J4" s="10" t="n">
        <v>0.045</v>
      </c>
      <c r="K4" s="10" t="n">
        <v>0.0256</v>
      </c>
      <c r="L4" s="10" t="n">
        <v>0.2023</v>
      </c>
      <c r="M4" s="10" t="n">
        <v>0.0528</v>
      </c>
      <c r="N4" s="10" t="n">
        <v>0.4794</v>
      </c>
      <c r="O4" s="10" t="n">
        <v>0.4433</v>
      </c>
      <c r="P4" s="10" t="n">
        <v>0.3234</v>
      </c>
      <c r="Q4" s="10" t="n">
        <v>0.238</v>
      </c>
    </row>
    <row r="5" customFormat="false" ht="14" hidden="false" customHeight="false" outlineLevel="0" collapsed="false">
      <c r="A5" s="24" t="s">
        <v>270</v>
      </c>
      <c r="B5" s="10" t="n">
        <v>0.1208</v>
      </c>
      <c r="C5" s="10" t="n">
        <v>0.1119</v>
      </c>
      <c r="D5" s="10" t="n">
        <v>0.0001</v>
      </c>
      <c r="E5" s="10" t="n">
        <v>0</v>
      </c>
      <c r="F5" s="10" t="n">
        <v>0.2779</v>
      </c>
      <c r="G5" s="10" t="n">
        <v>0.452</v>
      </c>
      <c r="H5" s="10" t="n">
        <v>0.0136</v>
      </c>
      <c r="I5" s="10" t="n">
        <v>0.093</v>
      </c>
      <c r="J5" s="10" t="n">
        <v>0.0485</v>
      </c>
      <c r="K5" s="10" t="n">
        <v>0.0328</v>
      </c>
      <c r="L5" s="10" t="n">
        <v>0.0282</v>
      </c>
      <c r="M5" s="10" t="n">
        <v>0.093</v>
      </c>
      <c r="N5" s="10" t="n">
        <v>0.0169</v>
      </c>
      <c r="O5" s="10" t="n">
        <v>0</v>
      </c>
      <c r="P5" s="10" t="n">
        <v>0.0297</v>
      </c>
      <c r="Q5" s="10" t="n">
        <v>0</v>
      </c>
    </row>
    <row r="6" customFormat="false" ht="14" hidden="false" customHeight="false" outlineLevel="0" collapsed="false">
      <c r="A6" s="24" t="s">
        <v>271</v>
      </c>
      <c r="B6" s="10" t="n">
        <v>0.0178</v>
      </c>
      <c r="C6" s="10" t="n">
        <v>0</v>
      </c>
      <c r="D6" s="10" t="n">
        <v>0.0002</v>
      </c>
      <c r="E6" s="10" t="n">
        <v>0</v>
      </c>
      <c r="F6" s="10" t="n">
        <v>0.1818</v>
      </c>
      <c r="G6" s="10" t="n">
        <v>0.2122</v>
      </c>
      <c r="H6" s="10" t="n">
        <v>0.0204</v>
      </c>
      <c r="I6" s="10" t="n">
        <v>0.1507</v>
      </c>
      <c r="J6" s="10" t="n">
        <v>0.0038</v>
      </c>
      <c r="K6" s="10" t="n">
        <v>0</v>
      </c>
      <c r="L6" s="10" t="n">
        <v>0.0114</v>
      </c>
      <c r="M6" s="10" t="n">
        <v>0.1507</v>
      </c>
      <c r="N6" s="10" t="n">
        <v>0.0045</v>
      </c>
      <c r="O6" s="10" t="n">
        <v>0</v>
      </c>
      <c r="P6" s="10" t="n">
        <v>0.0101</v>
      </c>
      <c r="Q6" s="10" t="n">
        <v>0.1351</v>
      </c>
    </row>
    <row r="7" customFormat="false" ht="14" hidden="false" customHeight="false" outlineLevel="0" collapsed="false">
      <c r="A7" s="24" t="s">
        <v>160</v>
      </c>
      <c r="B7" s="10" t="n">
        <v>0.0001</v>
      </c>
      <c r="C7" s="10" t="n">
        <v>0</v>
      </c>
      <c r="D7" s="10" t="n">
        <v>0</v>
      </c>
      <c r="E7" s="10" t="n">
        <v>0</v>
      </c>
      <c r="F7" s="10" t="n">
        <v>0.0001</v>
      </c>
      <c r="G7" s="10" t="n">
        <v>0</v>
      </c>
      <c r="H7" s="10" t="n">
        <v>0.5601</v>
      </c>
      <c r="I7" s="10" t="n">
        <v>0.7036</v>
      </c>
      <c r="J7" s="10" t="n">
        <v>0.8827</v>
      </c>
      <c r="K7" s="10" t="n">
        <v>0.9159</v>
      </c>
      <c r="L7" s="10" t="n">
        <v>0.7364</v>
      </c>
      <c r="M7" s="10" t="n">
        <v>0.7036</v>
      </c>
      <c r="N7" s="10" t="n">
        <v>0.0008</v>
      </c>
      <c r="O7" s="10" t="n">
        <v>0</v>
      </c>
      <c r="P7" s="10" t="n">
        <v>0.0001</v>
      </c>
      <c r="Q7" s="10" t="n">
        <v>0</v>
      </c>
    </row>
    <row r="8" customFormat="false" ht="14" hidden="false" customHeight="false" outlineLevel="0" collapsed="false">
      <c r="A8" s="24" t="s">
        <v>272</v>
      </c>
      <c r="B8" s="10" t="n">
        <v>0.0271</v>
      </c>
      <c r="C8" s="10" t="n">
        <v>0.0284</v>
      </c>
      <c r="D8" s="10" t="n">
        <v>0.0001</v>
      </c>
      <c r="E8" s="10" t="n">
        <v>0.0049</v>
      </c>
      <c r="F8" s="10" t="n">
        <v>0.1698</v>
      </c>
      <c r="G8" s="10" t="n">
        <v>0</v>
      </c>
      <c r="H8" s="10" t="n">
        <v>0</v>
      </c>
      <c r="I8" s="10" t="n">
        <v>0</v>
      </c>
      <c r="J8" s="10" t="n">
        <v>0</v>
      </c>
      <c r="K8" s="10" t="n">
        <v>0</v>
      </c>
      <c r="L8" s="10" t="n">
        <v>0</v>
      </c>
      <c r="M8" s="10" t="n">
        <v>0</v>
      </c>
      <c r="N8" s="10" t="n">
        <v>0</v>
      </c>
      <c r="O8" s="10" t="n">
        <v>0</v>
      </c>
      <c r="P8" s="10" t="n">
        <v>0.0078</v>
      </c>
      <c r="Q8" s="10" t="n">
        <v>0.0001</v>
      </c>
    </row>
    <row r="9" customFormat="false" ht="14" hidden="false" customHeight="false" outlineLevel="0" collapsed="false">
      <c r="A9" s="24" t="s">
        <v>273</v>
      </c>
      <c r="B9" s="10" t="n">
        <v>0.7818</v>
      </c>
      <c r="C9" s="10" t="n">
        <v>0.8596</v>
      </c>
      <c r="D9" s="10" t="n">
        <v>0.9728</v>
      </c>
      <c r="E9" s="10" t="n">
        <v>0.979</v>
      </c>
      <c r="F9" s="10" t="n">
        <v>0.1834</v>
      </c>
      <c r="G9" s="10" t="n">
        <v>0.2068</v>
      </c>
      <c r="H9" s="10" t="n">
        <v>0</v>
      </c>
      <c r="I9" s="10" t="n">
        <v>0</v>
      </c>
      <c r="J9" s="10" t="n">
        <v>0</v>
      </c>
      <c r="K9" s="10" t="n">
        <v>0</v>
      </c>
      <c r="L9" s="10" t="n">
        <v>0</v>
      </c>
      <c r="M9" s="10" t="n">
        <v>0</v>
      </c>
      <c r="N9" s="10" t="n">
        <v>0</v>
      </c>
      <c r="O9" s="10" t="n">
        <v>0</v>
      </c>
      <c r="P9" s="10" t="n">
        <v>0</v>
      </c>
      <c r="Q9" s="10" t="n">
        <v>0</v>
      </c>
    </row>
    <row r="10" customFormat="false" ht="14" hidden="false" customHeight="false" outlineLevel="0" collapsed="false">
      <c r="A10" s="24" t="s">
        <v>274</v>
      </c>
      <c r="B10" s="10" t="n">
        <v>0.0048</v>
      </c>
      <c r="C10" s="10" t="n">
        <v>0</v>
      </c>
      <c r="D10" s="10" t="n">
        <v>0.0226</v>
      </c>
      <c r="E10" s="10" t="n">
        <v>0</v>
      </c>
      <c r="F10" s="10" t="n">
        <v>0.0188</v>
      </c>
      <c r="G10" s="10" t="n">
        <v>0</v>
      </c>
      <c r="H10" s="10" t="n">
        <v>0.0053</v>
      </c>
      <c r="I10" s="10" t="n">
        <v>0</v>
      </c>
      <c r="J10" s="10" t="n">
        <v>0.0051</v>
      </c>
      <c r="K10" s="10" t="n">
        <v>0</v>
      </c>
      <c r="L10" s="10" t="n">
        <v>0.0045</v>
      </c>
      <c r="M10" s="10" t="n">
        <v>0</v>
      </c>
      <c r="N10" s="10" t="n">
        <v>0.0087</v>
      </c>
      <c r="O10" s="10" t="n">
        <v>0</v>
      </c>
      <c r="P10" s="10" t="n">
        <v>0.0019</v>
      </c>
      <c r="Q10" s="10" t="n">
        <v>0</v>
      </c>
    </row>
    <row r="11" customFormat="false" ht="14" hidden="false" customHeight="false" outlineLevel="0" collapsed="false">
      <c r="A11" s="24" t="s">
        <v>275</v>
      </c>
      <c r="B11" s="10" t="n">
        <v>0.0029</v>
      </c>
      <c r="C11" s="10" t="n">
        <v>0</v>
      </c>
      <c r="D11" s="10" t="n">
        <v>0</v>
      </c>
      <c r="E11" s="10" t="n">
        <v>0</v>
      </c>
      <c r="F11" s="10" t="n">
        <v>0</v>
      </c>
      <c r="G11" s="10" t="n">
        <v>0</v>
      </c>
      <c r="H11" s="10" t="n">
        <v>0</v>
      </c>
      <c r="I11" s="10" t="n">
        <v>0</v>
      </c>
      <c r="J11" s="10" t="n">
        <v>0</v>
      </c>
      <c r="K11" s="10" t="n">
        <v>0</v>
      </c>
      <c r="L11" s="10" t="n">
        <v>0.0013</v>
      </c>
      <c r="M11" s="10" t="n">
        <v>0</v>
      </c>
      <c r="N11" s="10" t="n">
        <v>0.0017</v>
      </c>
      <c r="O11" s="10" t="n">
        <v>0</v>
      </c>
      <c r="P11" s="10" t="n">
        <v>0.0011</v>
      </c>
      <c r="Q11" s="10" t="n">
        <v>0</v>
      </c>
    </row>
    <row r="12" customFormat="false" ht="14" hidden="false" customHeight="false" outlineLevel="0" collapsed="false">
      <c r="A12" s="24" t="s">
        <v>276</v>
      </c>
      <c r="B12" s="10" t="n">
        <v>0</v>
      </c>
      <c r="C12" s="10" t="n">
        <v>0</v>
      </c>
      <c r="D12" s="10" t="n">
        <v>0.0037</v>
      </c>
      <c r="E12" s="10" t="n">
        <v>0</v>
      </c>
      <c r="F12" s="10" t="n">
        <v>0.0002</v>
      </c>
      <c r="G12" s="10" t="n">
        <v>0</v>
      </c>
      <c r="H12" s="10" t="n">
        <v>0.0017</v>
      </c>
      <c r="I12" s="10" t="n">
        <v>0</v>
      </c>
      <c r="J12" s="10" t="n">
        <v>0.0038</v>
      </c>
      <c r="K12" s="10" t="n">
        <v>0.0257</v>
      </c>
      <c r="L12" s="10" t="n">
        <v>0.0041</v>
      </c>
      <c r="M12" s="10" t="n">
        <v>0</v>
      </c>
      <c r="N12" s="10" t="n">
        <v>0</v>
      </c>
      <c r="O12" s="10" t="n">
        <v>0.1265</v>
      </c>
      <c r="P12" s="10" t="n">
        <v>0.0001</v>
      </c>
      <c r="Q12" s="10" t="n">
        <v>0</v>
      </c>
    </row>
    <row r="13" customFormat="false" ht="14" hidden="false" customHeight="false" outlineLevel="0" collapsed="false">
      <c r="A13" s="24" t="s">
        <v>277</v>
      </c>
      <c r="B13" s="10" t="n">
        <v>0.0089</v>
      </c>
      <c r="C13" s="10" t="n">
        <v>0</v>
      </c>
      <c r="D13" s="10" t="n">
        <v>0.0001</v>
      </c>
      <c r="E13" s="10" t="n">
        <v>0</v>
      </c>
      <c r="F13" s="10" t="n">
        <v>0.0368</v>
      </c>
      <c r="G13" s="10" t="n">
        <v>0</v>
      </c>
      <c r="H13" s="10" t="n">
        <v>0.0093</v>
      </c>
      <c r="I13" s="10" t="n">
        <v>0</v>
      </c>
      <c r="J13" s="10" t="n">
        <v>0.0032</v>
      </c>
      <c r="K13" s="10" t="n">
        <v>0</v>
      </c>
      <c r="L13" s="10" t="n">
        <v>0.0065</v>
      </c>
      <c r="M13" s="10" t="n">
        <v>0</v>
      </c>
      <c r="N13" s="10" t="n">
        <v>0.0001</v>
      </c>
      <c r="O13" s="10" t="n">
        <v>0</v>
      </c>
      <c r="P13" s="10" t="n">
        <v>0.0012</v>
      </c>
      <c r="Q13" s="10" t="n">
        <v>0</v>
      </c>
    </row>
    <row r="14" customFormat="false" ht="14" hidden="false" customHeight="false" outlineLevel="0" collapsed="false">
      <c r="A14" s="24" t="s">
        <v>278</v>
      </c>
      <c r="B14" s="10" t="n">
        <v>0</v>
      </c>
      <c r="C14" s="10" t="n">
        <v>0</v>
      </c>
      <c r="D14" s="10" t="n">
        <v>0</v>
      </c>
      <c r="E14" s="10" t="n">
        <v>0</v>
      </c>
      <c r="F14" s="10" t="n">
        <v>0</v>
      </c>
      <c r="G14" s="10" t="n">
        <v>0</v>
      </c>
      <c r="H14" s="10" t="n">
        <v>0</v>
      </c>
      <c r="I14" s="10" t="n">
        <v>0</v>
      </c>
      <c r="J14" s="10" t="n">
        <v>0</v>
      </c>
      <c r="K14" s="10" t="n">
        <v>0</v>
      </c>
      <c r="L14" s="10" t="n">
        <v>0.0001</v>
      </c>
      <c r="M14" s="10" t="n">
        <v>0</v>
      </c>
      <c r="N14" s="10" t="n">
        <v>0.4862</v>
      </c>
      <c r="O14" s="10" t="n">
        <v>0.4012</v>
      </c>
      <c r="P14" s="10" t="n">
        <v>0.583</v>
      </c>
      <c r="Q14" s="10" t="n">
        <v>0.6269</v>
      </c>
    </row>
    <row r="15" customFormat="false" ht="14" hidden="false" customHeight="false" outlineLevel="0" collapsed="false">
      <c r="A15" s="24" t="s">
        <v>279</v>
      </c>
      <c r="B15" s="10" t="n">
        <v>0.0078</v>
      </c>
      <c r="C15" s="10" t="n">
        <v>0</v>
      </c>
      <c r="D15" s="10" t="n">
        <v>0</v>
      </c>
      <c r="E15" s="10" t="n">
        <v>0</v>
      </c>
      <c r="F15" s="10" t="n">
        <v>0.0427</v>
      </c>
      <c r="G15" s="10" t="n">
        <v>0</v>
      </c>
      <c r="H15" s="10" t="n">
        <v>0.0001</v>
      </c>
      <c r="I15" s="10" t="n">
        <v>0</v>
      </c>
      <c r="J15" s="10" t="n">
        <v>0.0027</v>
      </c>
      <c r="K15" s="10" t="n">
        <v>0</v>
      </c>
      <c r="L15" s="10" t="n">
        <v>0.0028</v>
      </c>
      <c r="M15" s="10" t="n">
        <v>0</v>
      </c>
      <c r="N15" s="10" t="n">
        <v>0.0002</v>
      </c>
      <c r="O15" s="10" t="n">
        <v>0</v>
      </c>
      <c r="P15" s="10" t="n">
        <v>0.0059</v>
      </c>
      <c r="Q15" s="10" t="n">
        <v>0</v>
      </c>
    </row>
    <row r="16" customFormat="false" ht="14" hidden="false" customHeight="false" outlineLevel="0" collapsed="false">
      <c r="A16" s="24" t="s">
        <v>280</v>
      </c>
      <c r="B16" s="10" t="n">
        <v>0.005</v>
      </c>
      <c r="C16" s="10" t="n">
        <v>0</v>
      </c>
      <c r="D16" s="10" t="n">
        <v>0</v>
      </c>
      <c r="E16" s="10" t="n">
        <v>0</v>
      </c>
      <c r="F16" s="10" t="n">
        <v>0.0254</v>
      </c>
      <c r="G16" s="10" t="n">
        <v>0</v>
      </c>
      <c r="H16" s="10" t="n">
        <v>0.0016</v>
      </c>
      <c r="I16" s="10" t="n">
        <v>0</v>
      </c>
      <c r="J16" s="10" t="n">
        <v>0.0048</v>
      </c>
      <c r="K16" s="10" t="n">
        <v>0</v>
      </c>
      <c r="L16" s="10" t="n">
        <v>0.002</v>
      </c>
      <c r="M16" s="10" t="n">
        <v>0</v>
      </c>
      <c r="N16" s="10" t="n">
        <v>0</v>
      </c>
      <c r="O16" s="10" t="n">
        <v>0</v>
      </c>
      <c r="P16" s="10" t="n">
        <v>0.0028</v>
      </c>
      <c r="Q16" s="10" t="n">
        <v>0</v>
      </c>
    </row>
    <row r="17" customFormat="false" ht="14" hidden="false" customHeight="false" outlineLevel="0" collapsed="false">
      <c r="A17" s="24" t="s">
        <v>281</v>
      </c>
      <c r="B17" s="10" t="n">
        <v>0.0121</v>
      </c>
      <c r="C17" s="10" t="n">
        <v>0</v>
      </c>
      <c r="D17" s="10" t="n">
        <v>0</v>
      </c>
      <c r="E17" s="10" t="n">
        <v>0</v>
      </c>
      <c r="F17" s="10" t="n">
        <v>0.0015</v>
      </c>
      <c r="G17" s="10" t="n">
        <v>0</v>
      </c>
      <c r="H17" s="10" t="n">
        <v>0</v>
      </c>
      <c r="I17" s="10" t="n">
        <v>0</v>
      </c>
      <c r="J17" s="10" t="n">
        <v>0</v>
      </c>
      <c r="K17" s="10" t="n">
        <v>0</v>
      </c>
      <c r="L17" s="10" t="n">
        <v>0</v>
      </c>
      <c r="M17" s="10" t="n">
        <v>0</v>
      </c>
      <c r="N17" s="10" t="n">
        <v>0</v>
      </c>
      <c r="O17" s="10" t="n">
        <v>0</v>
      </c>
      <c r="P17" s="10" t="n">
        <v>0.0285</v>
      </c>
      <c r="Q17" s="10" t="n">
        <v>0</v>
      </c>
    </row>
    <row r="18" customFormat="false" ht="14" hidden="false" customHeight="false" outlineLevel="0" collapsed="false">
      <c r="A18" s="24" t="s">
        <v>282</v>
      </c>
      <c r="B18" s="10" t="n">
        <v>0.0024</v>
      </c>
      <c r="C18" s="10" t="n">
        <v>0</v>
      </c>
      <c r="D18" s="10" t="n">
        <v>0.0001</v>
      </c>
      <c r="E18" s="10" t="n">
        <v>0</v>
      </c>
      <c r="F18" s="10" t="n">
        <v>0.0089</v>
      </c>
      <c r="G18" s="10" t="n">
        <v>0</v>
      </c>
      <c r="H18" s="10" t="n">
        <v>0.0004</v>
      </c>
      <c r="I18" s="10" t="n">
        <v>0</v>
      </c>
      <c r="J18" s="10" t="n">
        <v>0.0002</v>
      </c>
      <c r="K18" s="10" t="n">
        <v>0</v>
      </c>
      <c r="L18" s="10" t="n">
        <v>0.0005</v>
      </c>
      <c r="M18" s="10" t="n">
        <v>0</v>
      </c>
      <c r="N18" s="10" t="n">
        <v>0.0003</v>
      </c>
      <c r="O18" s="10" t="n">
        <v>0</v>
      </c>
      <c r="P18" s="10" t="n">
        <v>0</v>
      </c>
      <c r="Q18" s="10" t="n">
        <v>0</v>
      </c>
    </row>
    <row r="19" customFormat="false" ht="14" hidden="false" customHeight="false" outlineLevel="0" collapsed="false">
      <c r="A19" s="24" t="s">
        <v>283</v>
      </c>
      <c r="B19" s="10" t="n">
        <v>0.0027</v>
      </c>
      <c r="C19" s="10" t="n">
        <v>0</v>
      </c>
      <c r="D19" s="10" t="n">
        <v>0</v>
      </c>
      <c r="E19" s="10" t="n">
        <v>0</v>
      </c>
      <c r="F19" s="10" t="n">
        <v>0.0508</v>
      </c>
      <c r="G19" s="10" t="n">
        <v>0</v>
      </c>
      <c r="H19" s="10" t="n">
        <v>0</v>
      </c>
      <c r="I19" s="10" t="n">
        <v>0</v>
      </c>
      <c r="J19" s="10" t="n">
        <v>0</v>
      </c>
      <c r="K19" s="10" t="n">
        <v>0</v>
      </c>
      <c r="L19" s="10" t="n">
        <v>0</v>
      </c>
      <c r="M19" s="10" t="n">
        <v>0</v>
      </c>
      <c r="N19" s="10" t="n">
        <v>0.001</v>
      </c>
      <c r="O19" s="10" t="n">
        <v>0</v>
      </c>
      <c r="P19" s="10" t="n">
        <v>0.003</v>
      </c>
      <c r="Q19" s="10" t="n">
        <v>0</v>
      </c>
    </row>
    <row r="20" customFormat="false" ht="14" hidden="false" customHeight="false" outlineLevel="0" collapsed="false">
      <c r="A20" s="24" t="s">
        <v>284</v>
      </c>
      <c r="B20" s="10" t="n">
        <v>0.0057</v>
      </c>
      <c r="C20" s="10" t="n">
        <v>0</v>
      </c>
      <c r="D20" s="10" t="n">
        <v>0.0003</v>
      </c>
      <c r="E20" s="10" t="n">
        <v>0</v>
      </c>
      <c r="F20" s="10" t="n">
        <v>0.0018</v>
      </c>
      <c r="G20" s="10" t="n">
        <v>0</v>
      </c>
      <c r="H20" s="10" t="n">
        <v>0.0007</v>
      </c>
      <c r="I20" s="10" t="n">
        <v>0</v>
      </c>
      <c r="J20" s="10" t="n">
        <v>0.0003</v>
      </c>
      <c r="K20" s="10" t="n">
        <v>0</v>
      </c>
      <c r="L20" s="10" t="n">
        <v>0</v>
      </c>
      <c r="M20" s="10" t="n">
        <v>0</v>
      </c>
      <c r="N20" s="10" t="n">
        <v>0.0002</v>
      </c>
      <c r="O20" s="10" t="n">
        <v>0.029</v>
      </c>
      <c r="P20" s="10" t="n">
        <v>0.0016</v>
      </c>
      <c r="Q20" s="10" t="n">
        <v>0</v>
      </c>
    </row>
    <row r="21" s="14" customFormat="true" ht="14" hidden="false" customHeight="false" outlineLevel="0" collapsed="false">
      <c r="A21" s="14" t="s">
        <v>161</v>
      </c>
      <c r="B21" s="14" t="n">
        <f aca="false">SUM(B4:B20)</f>
        <v>0.9999</v>
      </c>
      <c r="C21" s="14" t="n">
        <f aca="false">SUM(C4:C20)</f>
        <v>0.9999</v>
      </c>
      <c r="D21" s="14" t="n">
        <f aca="false">SUM(D4:D20)</f>
        <v>1.0001</v>
      </c>
      <c r="E21" s="14" t="n">
        <f aca="false">SUM(E4:E20)</f>
        <v>1</v>
      </c>
      <c r="F21" s="14" t="n">
        <f aca="false">SUM(F4:F20)</f>
        <v>0.9999</v>
      </c>
      <c r="G21" s="14" t="n">
        <f aca="false">SUM(G4:G20)</f>
        <v>0.9999</v>
      </c>
      <c r="H21" s="14" t="n">
        <f aca="false">SUM(H4:H20)</f>
        <v>0.9998</v>
      </c>
      <c r="I21" s="14" t="n">
        <f aca="false">SUM(I4:I20)</f>
        <v>1.0001</v>
      </c>
      <c r="J21" s="14" t="n">
        <f aca="false">SUM(J4:J20)</f>
        <v>1.0001</v>
      </c>
      <c r="K21" s="14" t="n">
        <f aca="false">SUM(K4:K20)</f>
        <v>1</v>
      </c>
      <c r="L21" s="14" t="n">
        <f aca="false">SUM(L4:L20)</f>
        <v>1.0001</v>
      </c>
      <c r="M21" s="14" t="n">
        <f aca="false">SUM(M4:M20)</f>
        <v>1.0001</v>
      </c>
      <c r="N21" s="14" t="n">
        <f aca="false">SUM(N4:N20)</f>
        <v>1</v>
      </c>
      <c r="O21" s="14" t="n">
        <f aca="false">SUM(O4:O20)</f>
        <v>1</v>
      </c>
      <c r="P21" s="14" t="n">
        <f aca="false">SUM(P4:P20)</f>
        <v>1.0002</v>
      </c>
      <c r="Q21" s="14" t="n">
        <f aca="false">SUM(Q4:Q20)</f>
        <v>1.0001</v>
      </c>
    </row>
    <row r="22" s="14" customFormat="true" ht="14" hidden="false" customHeight="false" outlineLevel="0" collapsed="false">
      <c r="A22" s="14" t="s">
        <v>298</v>
      </c>
      <c r="B22" s="25" t="n">
        <v>0.0827</v>
      </c>
      <c r="C22" s="25"/>
      <c r="D22" s="25" t="n">
        <v>0.029</v>
      </c>
      <c r="E22" s="25"/>
      <c r="F22" s="25" t="n">
        <v>0.29</v>
      </c>
      <c r="G22" s="25"/>
      <c r="H22" s="25" t="n">
        <v>0.3943</v>
      </c>
      <c r="I22" s="25"/>
      <c r="J22" s="25" t="n">
        <v>0.0478</v>
      </c>
      <c r="K22" s="25"/>
      <c r="L22" s="25" t="n">
        <v>0.2172</v>
      </c>
      <c r="M22" s="25"/>
      <c r="N22" s="25" t="n">
        <v>0.1604</v>
      </c>
      <c r="O22" s="25"/>
      <c r="P22" s="25" t="n">
        <v>0.1633</v>
      </c>
      <c r="Q22" s="25"/>
    </row>
    <row r="23" s="14" customFormat="true" ht="14" hidden="false" customHeight="false" outlineLevel="0" collapsed="false">
      <c r="A23" s="14" t="s">
        <v>299</v>
      </c>
      <c r="B23" s="26" t="n">
        <v>4</v>
      </c>
      <c r="C23" s="26" t="n">
        <v>4</v>
      </c>
      <c r="D23" s="26" t="n">
        <v>3</v>
      </c>
      <c r="E23" s="26" t="n">
        <v>4</v>
      </c>
      <c r="F23" s="26" t="n">
        <v>4</v>
      </c>
      <c r="G23" s="26" t="n">
        <v>4</v>
      </c>
      <c r="H23" s="26" t="n">
        <v>5</v>
      </c>
      <c r="I23" s="26" t="n">
        <v>3</v>
      </c>
      <c r="J23" s="26" t="n">
        <v>2</v>
      </c>
      <c r="K23" s="26" t="n">
        <v>2</v>
      </c>
      <c r="L23" s="26" t="n">
        <v>9</v>
      </c>
      <c r="M23" s="26" t="n">
        <v>4</v>
      </c>
      <c r="N23" s="26" t="n">
        <v>3</v>
      </c>
      <c r="O23" s="26" t="n">
        <v>4</v>
      </c>
      <c r="P23" s="26" t="n">
        <v>5</v>
      </c>
      <c r="Q23" s="26" t="n">
        <v>3</v>
      </c>
    </row>
    <row r="24" customFormat="false" ht="14" hidden="false" customHeight="false" outlineLevel="0" collapsed="false">
      <c r="A24" s="10" t="s">
        <v>300</v>
      </c>
      <c r="B24" s="14" t="n">
        <f aca="false">1/SUMSQ(B4:B20)/15</f>
        <v>0.106285130258034</v>
      </c>
      <c r="C24" s="14" t="n">
        <f aca="false">1/SUMSQ(C4:C20)/15</f>
        <v>0.0886241590724957</v>
      </c>
      <c r="D24" s="14" t="n">
        <f aca="false">1/SUMSQ(D4:D20)/15</f>
        <v>0.0704078236948385</v>
      </c>
      <c r="E24" s="14" t="n">
        <f aca="false">1/SUMSQ(E4:E20)/15</f>
        <v>0.0695368545781254</v>
      </c>
      <c r="F24" s="14" t="n">
        <f aca="false">1/SUMSQ(F4:F20)/15</f>
        <v>0.371218460189168</v>
      </c>
      <c r="G24" s="14" t="n">
        <f aca="false">1/SUMSQ(G4:G20)/15</f>
        <v>0.215949403141224</v>
      </c>
      <c r="H24" s="14" t="n">
        <f aca="false">1/SUMSQ(H4:H20)/15</f>
        <v>0.143711183519512</v>
      </c>
      <c r="I24" s="14" t="n">
        <f aca="false">1/SUMSQ(I4:I20)/15</f>
        <v>0.125976247417904</v>
      </c>
      <c r="J24" s="14" t="n">
        <f aca="false">1/SUMSQ(J4:J20)/15</f>
        <v>0.0850739321608299</v>
      </c>
      <c r="K24" s="14" t="n">
        <f aca="false">1/SUMSQ(K4:K20)/15</f>
        <v>0.0792457861548498</v>
      </c>
      <c r="L24" s="14" t="n">
        <f aca="false">1/SUMSQ(L4:L20)/15</f>
        <v>0.114110593648097</v>
      </c>
      <c r="M24" s="14" t="n">
        <f aca="false">1/SUMSQ(M4:M20)/15</f>
        <v>0.125976247417904</v>
      </c>
      <c r="N24" s="14" t="n">
        <f aca="false">1/SUMSQ(N4:N20)/15</f>
        <v>0.142877229354487</v>
      </c>
      <c r="O24" s="14" t="n">
        <f aca="false">1/SUMSQ(O4:O20)/15</f>
        <v>0.178100933610437</v>
      </c>
      <c r="P24" s="14" t="n">
        <f aca="false">1/SUMSQ(P4:P20)/15</f>
        <v>0.149344818308289</v>
      </c>
      <c r="Q24" s="14" t="n">
        <f aca="false">1/SUMSQ(Q4:Q20)/15</f>
        <v>0.142480699689091</v>
      </c>
    </row>
  </sheetData>
  <mergeCells count="16">
    <mergeCell ref="B2:C2"/>
    <mergeCell ref="D2:E2"/>
    <mergeCell ref="F2:G2"/>
    <mergeCell ref="H2:I2"/>
    <mergeCell ref="J2:K2"/>
    <mergeCell ref="L2:M2"/>
    <mergeCell ref="N2:O2"/>
    <mergeCell ref="P2:Q2"/>
    <mergeCell ref="B22:C22"/>
    <mergeCell ref="D22:E22"/>
    <mergeCell ref="F22:G22"/>
    <mergeCell ref="H22:I22"/>
    <mergeCell ref="J22:K22"/>
    <mergeCell ref="L22:M22"/>
    <mergeCell ref="N22:O22"/>
    <mergeCell ref="P22:Q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66015625" defaultRowHeight="14" zeroHeight="false" outlineLevelRow="0" outlineLevelCol="0"/>
  <cols>
    <col collapsed="false" customWidth="true" hidden="false" outlineLevel="0" max="1" min="1" style="10" width="26.99"/>
    <col collapsed="false" customWidth="false" hidden="false" outlineLevel="0" max="257" min="2" style="10" width="8.66"/>
  </cols>
  <sheetData>
    <row r="1" s="9" customFormat="true" ht="14" hidden="false" customHeight="false" outlineLevel="0" collapsed="false">
      <c r="A1" s="12" t="s">
        <v>301</v>
      </c>
    </row>
    <row r="2" s="9" customFormat="true" ht="14" hidden="false" customHeight="false" outlineLevel="0" collapsed="false">
      <c r="B2" s="1" t="s">
        <v>302</v>
      </c>
      <c r="C2" s="1"/>
      <c r="D2" s="1" t="s">
        <v>303</v>
      </c>
      <c r="E2" s="1"/>
      <c r="F2" s="1" t="s">
        <v>304</v>
      </c>
      <c r="G2" s="1"/>
      <c r="H2" s="1" t="s">
        <v>305</v>
      </c>
      <c r="I2" s="1"/>
      <c r="J2" s="1" t="s">
        <v>306</v>
      </c>
      <c r="K2" s="1"/>
      <c r="L2" s="1" t="s">
        <v>307</v>
      </c>
      <c r="M2" s="1"/>
      <c r="N2" s="1" t="s">
        <v>308</v>
      </c>
      <c r="O2" s="1"/>
      <c r="P2" s="1" t="s">
        <v>309</v>
      </c>
      <c r="Q2" s="1"/>
      <c r="R2" s="1" t="s">
        <v>310</v>
      </c>
      <c r="S2" s="1"/>
    </row>
    <row r="3" s="9" customFormat="true" ht="14" hidden="false" customHeight="false" outlineLevel="0" collapsed="false">
      <c r="A3" s="9" t="s">
        <v>295</v>
      </c>
      <c r="B3" s="9" t="s">
        <v>296</v>
      </c>
      <c r="C3" s="9" t="s">
        <v>297</v>
      </c>
      <c r="D3" s="9" t="s">
        <v>296</v>
      </c>
      <c r="E3" s="9" t="s">
        <v>297</v>
      </c>
      <c r="F3" s="9" t="s">
        <v>296</v>
      </c>
      <c r="G3" s="9" t="s">
        <v>297</v>
      </c>
      <c r="H3" s="9" t="s">
        <v>296</v>
      </c>
      <c r="I3" s="9" t="s">
        <v>297</v>
      </c>
      <c r="J3" s="9" t="s">
        <v>296</v>
      </c>
      <c r="K3" s="9" t="s">
        <v>297</v>
      </c>
      <c r="L3" s="9" t="s">
        <v>296</v>
      </c>
      <c r="M3" s="9" t="s">
        <v>297</v>
      </c>
      <c r="N3" s="9" t="s">
        <v>296</v>
      </c>
      <c r="O3" s="9" t="s">
        <v>297</v>
      </c>
      <c r="P3" s="9" t="s">
        <v>296</v>
      </c>
      <c r="Q3" s="9" t="s">
        <v>297</v>
      </c>
      <c r="R3" s="9" t="s">
        <v>296</v>
      </c>
      <c r="S3" s="9" t="s">
        <v>297</v>
      </c>
    </row>
    <row r="4" customFormat="false" ht="14" hidden="false" customHeight="false" outlineLevel="0" collapsed="false">
      <c r="A4" s="24" t="s">
        <v>269</v>
      </c>
      <c r="B4" s="10" t="n">
        <v>0.5291</v>
      </c>
      <c r="C4" s="10" t="n">
        <v>0.5526</v>
      </c>
      <c r="D4" s="10" t="n">
        <v>0.5531</v>
      </c>
      <c r="E4" s="10" t="n">
        <v>0.5945</v>
      </c>
      <c r="F4" s="10" t="n">
        <v>0.5125</v>
      </c>
      <c r="G4" s="10" t="n">
        <v>0.5495</v>
      </c>
      <c r="H4" s="10" t="n">
        <v>0.0334</v>
      </c>
      <c r="I4" s="10" t="n">
        <v>0.109</v>
      </c>
      <c r="J4" s="10" t="n">
        <v>0.0586</v>
      </c>
      <c r="K4" s="10" t="n">
        <v>0.3467</v>
      </c>
      <c r="L4" s="10" t="n">
        <v>0.9785</v>
      </c>
      <c r="M4" s="10" t="n">
        <v>0.9799</v>
      </c>
      <c r="N4" s="10" t="n">
        <v>0.6556</v>
      </c>
      <c r="O4" s="10" t="n">
        <v>0.6206</v>
      </c>
      <c r="P4" s="10" t="n">
        <v>0.7841</v>
      </c>
      <c r="Q4" s="10" t="n">
        <v>0.7993</v>
      </c>
      <c r="R4" s="10" t="n">
        <v>0.1674</v>
      </c>
      <c r="S4" s="10" t="n">
        <v>0.407</v>
      </c>
    </row>
    <row r="5" customFormat="false" ht="14" hidden="false" customHeight="false" outlineLevel="0" collapsed="false">
      <c r="A5" s="24" t="s">
        <v>270</v>
      </c>
      <c r="B5" s="10" t="n">
        <v>0.0105</v>
      </c>
      <c r="C5" s="10" t="n">
        <v>0</v>
      </c>
      <c r="D5" s="10" t="n">
        <v>0.1016</v>
      </c>
      <c r="E5" s="10" t="n">
        <v>0.1084</v>
      </c>
      <c r="F5" s="10" t="n">
        <v>0.2943</v>
      </c>
      <c r="G5" s="10" t="n">
        <v>0.3559</v>
      </c>
      <c r="H5" s="10" t="n">
        <v>0.6495</v>
      </c>
      <c r="I5" s="10" t="n">
        <v>0.6961</v>
      </c>
      <c r="J5" s="10" t="n">
        <v>0.011</v>
      </c>
      <c r="K5" s="10" t="n">
        <v>0</v>
      </c>
      <c r="L5" s="10" t="n">
        <v>0.0016</v>
      </c>
      <c r="M5" s="10" t="n">
        <v>0</v>
      </c>
      <c r="N5" s="10" t="n">
        <v>0.1818</v>
      </c>
      <c r="O5" s="10" t="n">
        <v>0.1981</v>
      </c>
      <c r="P5" s="10" t="n">
        <v>0.1828</v>
      </c>
      <c r="Q5" s="10" t="n">
        <v>0.2007</v>
      </c>
      <c r="R5" s="10" t="n">
        <v>0.0044</v>
      </c>
      <c r="S5" s="10" t="n">
        <v>0.0582</v>
      </c>
    </row>
    <row r="6" customFormat="false" ht="14" hidden="false" customHeight="false" outlineLevel="0" collapsed="false">
      <c r="A6" s="24" t="s">
        <v>271</v>
      </c>
      <c r="B6" s="10" t="n">
        <v>0.161</v>
      </c>
      <c r="C6" s="10" t="n">
        <v>0.1753</v>
      </c>
      <c r="D6" s="10" t="n">
        <v>0.2618</v>
      </c>
      <c r="E6" s="10" t="n">
        <v>0.2759</v>
      </c>
      <c r="F6" s="10" t="n">
        <v>0.0182</v>
      </c>
      <c r="G6" s="10" t="n">
        <v>0.0388</v>
      </c>
      <c r="H6" s="10" t="n">
        <v>0.0913</v>
      </c>
      <c r="I6" s="10" t="n">
        <v>0.1286</v>
      </c>
      <c r="J6" s="10" t="n">
        <v>0.0076</v>
      </c>
      <c r="K6" s="10" t="n">
        <v>0</v>
      </c>
      <c r="L6" s="10" t="n">
        <v>0.002</v>
      </c>
      <c r="M6" s="10" t="n">
        <v>0</v>
      </c>
      <c r="N6" s="10" t="n">
        <v>0.0511</v>
      </c>
      <c r="O6" s="10" t="n">
        <v>0.0572</v>
      </c>
      <c r="P6" s="10" t="n">
        <v>0.0081</v>
      </c>
      <c r="Q6" s="10" t="n">
        <v>0</v>
      </c>
      <c r="R6" s="10" t="n">
        <v>0.5537</v>
      </c>
      <c r="S6" s="10" t="n">
        <v>0.5145</v>
      </c>
    </row>
    <row r="7" customFormat="false" ht="14" hidden="false" customHeight="false" outlineLevel="0" collapsed="false">
      <c r="A7" s="24" t="s">
        <v>160</v>
      </c>
      <c r="B7" s="10" t="n">
        <v>0.0008</v>
      </c>
      <c r="C7" s="10" t="n">
        <v>0</v>
      </c>
      <c r="D7" s="10" t="n">
        <v>0.0002</v>
      </c>
      <c r="E7" s="10" t="n">
        <v>0</v>
      </c>
      <c r="F7" s="10" t="n">
        <v>0.0001</v>
      </c>
      <c r="G7" s="10" t="n">
        <v>0</v>
      </c>
      <c r="H7" s="10" t="n">
        <v>0</v>
      </c>
      <c r="I7" s="10" t="n">
        <v>0</v>
      </c>
      <c r="J7" s="10" t="n">
        <v>0.0003</v>
      </c>
      <c r="K7" s="10" t="n">
        <v>0</v>
      </c>
      <c r="L7" s="10" t="n">
        <v>0</v>
      </c>
      <c r="M7" s="10" t="n">
        <v>0</v>
      </c>
      <c r="N7" s="10" t="n">
        <v>0.0008</v>
      </c>
      <c r="O7" s="10" t="n">
        <v>0</v>
      </c>
      <c r="P7" s="10" t="n">
        <v>0.0006</v>
      </c>
      <c r="Q7" s="10" t="n">
        <v>0</v>
      </c>
      <c r="R7" s="10" t="n">
        <v>0</v>
      </c>
      <c r="S7" s="10" t="n">
        <v>0</v>
      </c>
    </row>
    <row r="8" customFormat="false" ht="14" hidden="false" customHeight="false" outlineLevel="0" collapsed="false">
      <c r="A8" s="24" t="s">
        <v>272</v>
      </c>
      <c r="B8" s="10" t="n">
        <v>0</v>
      </c>
      <c r="C8" s="10" t="n">
        <v>0.0001</v>
      </c>
      <c r="D8" s="10" t="n">
        <v>0.001</v>
      </c>
      <c r="E8" s="10" t="n">
        <v>0</v>
      </c>
      <c r="F8" s="10" t="n">
        <v>0.0157</v>
      </c>
      <c r="G8" s="10" t="n">
        <v>0</v>
      </c>
      <c r="H8" s="10" t="n">
        <v>0</v>
      </c>
      <c r="I8" s="10" t="n">
        <v>0</v>
      </c>
      <c r="J8" s="10" t="n">
        <v>0.9118</v>
      </c>
      <c r="K8" s="10" t="n">
        <v>0.5637</v>
      </c>
      <c r="L8" s="10" t="n">
        <v>0</v>
      </c>
      <c r="M8" s="10" t="n">
        <v>0</v>
      </c>
      <c r="N8" s="10" t="n">
        <v>0.0259</v>
      </c>
      <c r="O8" s="10" t="n">
        <v>0.0405</v>
      </c>
      <c r="P8" s="10" t="n">
        <v>0.0023</v>
      </c>
      <c r="Q8" s="10" t="n">
        <v>0</v>
      </c>
      <c r="R8" s="10" t="n">
        <v>0</v>
      </c>
      <c r="S8" s="10" t="n">
        <v>0</v>
      </c>
    </row>
    <row r="9" customFormat="false" ht="14" hidden="false" customHeight="false" outlineLevel="0" collapsed="false">
      <c r="A9" s="24" t="s">
        <v>273</v>
      </c>
      <c r="B9" s="10" t="n">
        <v>0</v>
      </c>
      <c r="C9" s="10" t="n">
        <v>0</v>
      </c>
      <c r="D9" s="10" t="n">
        <v>0</v>
      </c>
      <c r="E9" s="10" t="n">
        <v>0</v>
      </c>
      <c r="F9" s="10" t="n">
        <v>0</v>
      </c>
      <c r="G9" s="10" t="n">
        <v>0</v>
      </c>
      <c r="H9" s="10" t="n">
        <v>0</v>
      </c>
      <c r="I9" s="10" t="n">
        <v>0</v>
      </c>
      <c r="J9" s="10" t="n">
        <v>0</v>
      </c>
      <c r="K9" s="10" t="n">
        <v>0</v>
      </c>
      <c r="L9" s="10" t="n">
        <v>0</v>
      </c>
      <c r="M9" s="10" t="n">
        <v>0</v>
      </c>
      <c r="N9" s="10" t="n">
        <v>0</v>
      </c>
      <c r="O9" s="10" t="n">
        <v>0</v>
      </c>
      <c r="P9" s="10" t="n">
        <v>0.0005</v>
      </c>
      <c r="Q9" s="10" t="n">
        <v>0</v>
      </c>
      <c r="R9" s="10" t="n">
        <v>0</v>
      </c>
      <c r="S9" s="10" t="n">
        <v>0</v>
      </c>
    </row>
    <row r="10" customFormat="false" ht="14" hidden="false" customHeight="false" outlineLevel="0" collapsed="false">
      <c r="A10" s="24" t="s">
        <v>274</v>
      </c>
      <c r="B10" s="10" t="n">
        <v>0.0079</v>
      </c>
      <c r="C10" s="10" t="n">
        <v>0</v>
      </c>
      <c r="D10" s="10" t="n">
        <v>0.0081</v>
      </c>
      <c r="E10" s="10" t="n">
        <v>0</v>
      </c>
      <c r="F10" s="10" t="n">
        <v>0.0198</v>
      </c>
      <c r="G10" s="10" t="n">
        <v>0</v>
      </c>
      <c r="H10" s="10" t="n">
        <v>0.0729</v>
      </c>
      <c r="I10" s="10" t="n">
        <v>0</v>
      </c>
      <c r="J10" s="10" t="n">
        <v>0.002</v>
      </c>
      <c r="K10" s="10" t="n">
        <v>0</v>
      </c>
      <c r="L10" s="10" t="n">
        <v>0.0004</v>
      </c>
      <c r="M10" s="10" t="n">
        <v>0</v>
      </c>
      <c r="N10" s="10" t="n">
        <v>0.0302</v>
      </c>
      <c r="O10" s="10" t="n">
        <v>0</v>
      </c>
      <c r="P10" s="10" t="n">
        <v>0.002</v>
      </c>
      <c r="Q10" s="10" t="n">
        <v>0</v>
      </c>
      <c r="R10" s="10" t="n">
        <v>0.0001</v>
      </c>
      <c r="S10" s="10" t="n">
        <v>0</v>
      </c>
    </row>
    <row r="11" customFormat="false" ht="14" hidden="false" customHeight="false" outlineLevel="0" collapsed="false">
      <c r="A11" s="24" t="s">
        <v>275</v>
      </c>
      <c r="B11" s="10" t="n">
        <v>0.0054</v>
      </c>
      <c r="C11" s="10" t="n">
        <v>0</v>
      </c>
      <c r="D11" s="10" t="n">
        <v>0</v>
      </c>
      <c r="E11" s="10" t="n">
        <v>0</v>
      </c>
      <c r="F11" s="10" t="n">
        <v>0.0074</v>
      </c>
      <c r="G11" s="10" t="n">
        <v>0</v>
      </c>
      <c r="H11" s="10" t="n">
        <v>0.0002</v>
      </c>
      <c r="I11" s="10" t="n">
        <v>0</v>
      </c>
      <c r="J11" s="10" t="n">
        <v>0.0005</v>
      </c>
      <c r="K11" s="10" t="n">
        <v>0</v>
      </c>
      <c r="L11" s="10" t="n">
        <v>0</v>
      </c>
      <c r="M11" s="10" t="n">
        <v>0</v>
      </c>
      <c r="N11" s="10" t="n">
        <v>0.0038</v>
      </c>
      <c r="O11" s="10" t="n">
        <v>0</v>
      </c>
      <c r="P11" s="10" t="n">
        <v>0.0029</v>
      </c>
      <c r="Q11" s="10" t="n">
        <v>0</v>
      </c>
      <c r="R11" s="10" t="n">
        <v>0.2734</v>
      </c>
      <c r="S11" s="10" t="n">
        <v>0</v>
      </c>
    </row>
    <row r="12" customFormat="false" ht="14" hidden="false" customHeight="false" outlineLevel="0" collapsed="false">
      <c r="A12" s="24" t="s">
        <v>276</v>
      </c>
      <c r="B12" s="10" t="n">
        <v>0.0025</v>
      </c>
      <c r="C12" s="10" t="n">
        <v>0.0583</v>
      </c>
      <c r="D12" s="10" t="n">
        <v>0.001</v>
      </c>
      <c r="E12" s="10" t="n">
        <v>0.0212</v>
      </c>
      <c r="F12" s="10" t="n">
        <v>0</v>
      </c>
      <c r="G12" s="10" t="n">
        <v>0.0366</v>
      </c>
      <c r="H12" s="10" t="n">
        <v>0.0154</v>
      </c>
      <c r="I12" s="10" t="n">
        <v>0.0663</v>
      </c>
      <c r="J12" s="10" t="n">
        <v>0.0041</v>
      </c>
      <c r="K12" s="10" t="n">
        <v>0.0897</v>
      </c>
      <c r="L12" s="10" t="n">
        <v>0.017</v>
      </c>
      <c r="M12" s="10" t="n">
        <v>0.0201</v>
      </c>
      <c r="N12" s="10" t="n">
        <v>0.0002</v>
      </c>
      <c r="O12" s="10" t="n">
        <v>0.0728</v>
      </c>
      <c r="P12" s="10" t="n">
        <v>0</v>
      </c>
      <c r="Q12" s="10" t="n">
        <v>0</v>
      </c>
      <c r="R12" s="10" t="n">
        <v>0</v>
      </c>
      <c r="S12" s="10" t="n">
        <v>0</v>
      </c>
    </row>
    <row r="13" customFormat="false" ht="14" hidden="false" customHeight="false" outlineLevel="0" collapsed="false">
      <c r="A13" s="24" t="s">
        <v>277</v>
      </c>
      <c r="B13" s="10" t="n">
        <v>0.0832</v>
      </c>
      <c r="C13" s="10" t="n">
        <v>0</v>
      </c>
      <c r="D13" s="10" t="n">
        <v>0.0545</v>
      </c>
      <c r="E13" s="10" t="n">
        <v>0</v>
      </c>
      <c r="F13" s="10" t="n">
        <v>0.0053</v>
      </c>
      <c r="G13" s="10" t="n">
        <v>0</v>
      </c>
      <c r="H13" s="10" t="n">
        <v>0.0111</v>
      </c>
      <c r="I13" s="10" t="n">
        <v>0</v>
      </c>
      <c r="J13" s="10" t="n">
        <v>0.0022</v>
      </c>
      <c r="K13" s="10" t="n">
        <v>0</v>
      </c>
      <c r="L13" s="10" t="n">
        <v>0.0001</v>
      </c>
      <c r="M13" s="10" t="n">
        <v>0</v>
      </c>
      <c r="N13" s="10" t="n">
        <v>0.018</v>
      </c>
      <c r="O13" s="10" t="n">
        <v>0</v>
      </c>
      <c r="P13" s="10" t="n">
        <v>0.0031</v>
      </c>
      <c r="Q13" s="10" t="n">
        <v>0</v>
      </c>
      <c r="R13" s="10" t="n">
        <v>0</v>
      </c>
      <c r="S13" s="10" t="n">
        <v>0</v>
      </c>
    </row>
    <row r="14" customFormat="false" ht="14" hidden="false" customHeight="false" outlineLevel="0" collapsed="false">
      <c r="A14" s="24" t="s">
        <v>278</v>
      </c>
      <c r="B14" s="10" t="n">
        <v>0</v>
      </c>
      <c r="C14" s="10" t="n">
        <v>0</v>
      </c>
      <c r="D14" s="10" t="n">
        <v>0</v>
      </c>
      <c r="E14" s="10" t="n">
        <v>0</v>
      </c>
      <c r="F14" s="10" t="n">
        <v>0</v>
      </c>
      <c r="G14" s="10" t="n">
        <v>0</v>
      </c>
      <c r="H14" s="10" t="n">
        <v>0</v>
      </c>
      <c r="I14" s="10" t="n">
        <v>0</v>
      </c>
      <c r="J14" s="10" t="n">
        <v>0</v>
      </c>
      <c r="K14" s="10" t="n">
        <v>0</v>
      </c>
      <c r="L14" s="10" t="n">
        <v>0</v>
      </c>
      <c r="M14" s="10" t="n">
        <v>0</v>
      </c>
      <c r="N14" s="10" t="n">
        <v>0</v>
      </c>
      <c r="O14" s="10" t="n">
        <v>0</v>
      </c>
      <c r="P14" s="10" t="n">
        <v>0</v>
      </c>
      <c r="Q14" s="10" t="n">
        <v>0</v>
      </c>
      <c r="R14" s="10" t="n">
        <v>0</v>
      </c>
      <c r="S14" s="10" t="n">
        <v>0</v>
      </c>
    </row>
    <row r="15" customFormat="false" ht="14" hidden="false" customHeight="false" outlineLevel="0" collapsed="false">
      <c r="A15" s="24" t="s">
        <v>279</v>
      </c>
      <c r="B15" s="10" t="n">
        <v>0</v>
      </c>
      <c r="C15" s="10" t="n">
        <v>0</v>
      </c>
      <c r="D15" s="10" t="n">
        <v>0.0037</v>
      </c>
      <c r="E15" s="10" t="n">
        <v>0</v>
      </c>
      <c r="F15" s="10" t="n">
        <v>0.0051</v>
      </c>
      <c r="G15" s="10" t="n">
        <v>0</v>
      </c>
      <c r="H15" s="10" t="n">
        <v>0.0572</v>
      </c>
      <c r="I15" s="10" t="n">
        <v>0</v>
      </c>
      <c r="J15" s="10" t="n">
        <v>0.0004</v>
      </c>
      <c r="K15" s="10" t="n">
        <v>0</v>
      </c>
      <c r="L15" s="10" t="n">
        <v>0</v>
      </c>
      <c r="M15" s="10" t="n">
        <v>0</v>
      </c>
      <c r="N15" s="10" t="n">
        <v>0.0032</v>
      </c>
      <c r="O15" s="10" t="n">
        <v>0</v>
      </c>
      <c r="P15" s="10" t="n">
        <v>0.0015</v>
      </c>
      <c r="Q15" s="10" t="n">
        <v>0</v>
      </c>
      <c r="R15" s="10" t="n">
        <v>0.0003</v>
      </c>
      <c r="S15" s="10" t="n">
        <v>0</v>
      </c>
    </row>
    <row r="16" customFormat="false" ht="14" hidden="false" customHeight="false" outlineLevel="0" collapsed="false">
      <c r="A16" s="24" t="s">
        <v>280</v>
      </c>
      <c r="B16" s="10" t="n">
        <v>0</v>
      </c>
      <c r="C16" s="10" t="n">
        <v>0</v>
      </c>
      <c r="D16" s="10" t="n">
        <v>0.0034</v>
      </c>
      <c r="E16" s="10" t="n">
        <v>0</v>
      </c>
      <c r="F16" s="10" t="n">
        <v>0.0383</v>
      </c>
      <c r="G16" s="10" t="n">
        <v>0</v>
      </c>
      <c r="H16" s="10" t="n">
        <v>0.0677</v>
      </c>
      <c r="I16" s="10" t="n">
        <v>0</v>
      </c>
      <c r="J16" s="10" t="n">
        <v>0</v>
      </c>
      <c r="K16" s="10" t="n">
        <v>0</v>
      </c>
      <c r="L16" s="10" t="n">
        <v>0.0001</v>
      </c>
      <c r="M16" s="10" t="n">
        <v>0</v>
      </c>
      <c r="N16" s="10" t="n">
        <v>0.0085</v>
      </c>
      <c r="O16" s="10" t="n">
        <v>0</v>
      </c>
      <c r="P16" s="10" t="n">
        <v>0.0045</v>
      </c>
      <c r="Q16" s="10" t="n">
        <v>0</v>
      </c>
      <c r="R16" s="10" t="n">
        <v>0.0006</v>
      </c>
      <c r="S16" s="10" t="n">
        <v>0</v>
      </c>
    </row>
    <row r="17" customFormat="false" ht="14" hidden="false" customHeight="false" outlineLevel="0" collapsed="false">
      <c r="A17" s="24" t="s">
        <v>281</v>
      </c>
      <c r="B17" s="10" t="n">
        <v>0</v>
      </c>
      <c r="C17" s="10" t="n">
        <v>0</v>
      </c>
      <c r="D17" s="10" t="n">
        <v>0</v>
      </c>
      <c r="E17" s="10" t="n">
        <v>0</v>
      </c>
      <c r="F17" s="10" t="n">
        <v>0.0464</v>
      </c>
      <c r="G17" s="10" t="n">
        <v>0</v>
      </c>
      <c r="H17" s="10" t="n">
        <v>0</v>
      </c>
      <c r="I17" s="10" t="n">
        <v>0</v>
      </c>
      <c r="J17" s="10" t="n">
        <v>0</v>
      </c>
      <c r="K17" s="10" t="n">
        <v>0</v>
      </c>
      <c r="L17" s="10" t="n">
        <v>0</v>
      </c>
      <c r="M17" s="10" t="n">
        <v>0</v>
      </c>
      <c r="N17" s="10" t="n">
        <v>0</v>
      </c>
      <c r="O17" s="10" t="n">
        <v>0</v>
      </c>
      <c r="P17" s="10" t="n">
        <v>0</v>
      </c>
      <c r="Q17" s="10" t="n">
        <v>0</v>
      </c>
      <c r="R17" s="10" t="n">
        <v>0</v>
      </c>
      <c r="S17" s="10" t="n">
        <v>0</v>
      </c>
    </row>
    <row r="18" customFormat="false" ht="14" hidden="false" customHeight="false" outlineLevel="0" collapsed="false">
      <c r="A18" s="24" t="s">
        <v>282</v>
      </c>
      <c r="B18" s="10" t="n">
        <v>0.0351</v>
      </c>
      <c r="C18" s="10" t="n">
        <v>0.0504</v>
      </c>
      <c r="D18" s="10" t="n">
        <v>0.0071</v>
      </c>
      <c r="E18" s="10" t="n">
        <v>0</v>
      </c>
      <c r="F18" s="10" t="n">
        <v>0.0267</v>
      </c>
      <c r="G18" s="10" t="n">
        <v>0.0192</v>
      </c>
      <c r="H18" s="10" t="n">
        <v>0.0009</v>
      </c>
      <c r="I18" s="10" t="n">
        <v>0</v>
      </c>
      <c r="J18" s="10" t="n">
        <v>0.0004</v>
      </c>
      <c r="K18" s="10" t="n">
        <v>0</v>
      </c>
      <c r="L18" s="10" t="n">
        <v>0.0003</v>
      </c>
      <c r="M18" s="10" t="n">
        <v>0</v>
      </c>
      <c r="N18" s="10" t="n">
        <v>0.0203</v>
      </c>
      <c r="O18" s="10" t="n">
        <v>0.0109</v>
      </c>
      <c r="P18" s="10" t="n">
        <v>0.0045</v>
      </c>
      <c r="Q18" s="10" t="n">
        <v>0</v>
      </c>
      <c r="R18" s="10" t="n">
        <v>0</v>
      </c>
      <c r="S18" s="10" t="n">
        <v>0.0203</v>
      </c>
    </row>
    <row r="19" customFormat="false" ht="14" hidden="false" customHeight="false" outlineLevel="0" collapsed="false">
      <c r="A19" s="24" t="s">
        <v>283</v>
      </c>
      <c r="B19" s="10" t="n">
        <v>0.0272</v>
      </c>
      <c r="C19" s="10" t="n">
        <v>0</v>
      </c>
      <c r="D19" s="10" t="n">
        <v>0.0001</v>
      </c>
      <c r="E19" s="10" t="n">
        <v>0</v>
      </c>
      <c r="F19" s="10" t="n">
        <v>0.0103</v>
      </c>
      <c r="G19" s="10" t="n">
        <v>0</v>
      </c>
      <c r="H19" s="10" t="n">
        <v>0.0005</v>
      </c>
      <c r="I19" s="10" t="n">
        <v>0</v>
      </c>
      <c r="J19" s="10" t="n">
        <v>0.0003</v>
      </c>
      <c r="K19" s="10" t="n">
        <v>0</v>
      </c>
      <c r="L19" s="10" t="n">
        <v>0</v>
      </c>
      <c r="M19" s="10" t="n">
        <v>0</v>
      </c>
      <c r="N19" s="10" t="n">
        <v>0</v>
      </c>
      <c r="O19" s="10" t="n">
        <v>0</v>
      </c>
      <c r="P19" s="10" t="n">
        <v>0.0025</v>
      </c>
      <c r="Q19" s="10" t="n">
        <v>0</v>
      </c>
      <c r="R19" s="10" t="n">
        <v>0</v>
      </c>
      <c r="S19" s="10" t="n">
        <v>0</v>
      </c>
    </row>
    <row r="20" customFormat="false" ht="14" hidden="false" customHeight="false" outlineLevel="0" collapsed="false">
      <c r="A20" s="24" t="s">
        <v>284</v>
      </c>
      <c r="B20" s="10" t="n">
        <v>0.1372</v>
      </c>
      <c r="C20" s="10" t="n">
        <v>0.1634</v>
      </c>
      <c r="D20" s="10" t="n">
        <v>0.0045</v>
      </c>
      <c r="E20" s="10" t="n">
        <v>0.0001</v>
      </c>
      <c r="F20" s="10" t="n">
        <v>0</v>
      </c>
      <c r="G20" s="10" t="n">
        <v>0</v>
      </c>
      <c r="H20" s="10" t="n">
        <v>0</v>
      </c>
      <c r="I20" s="10" t="n">
        <v>0</v>
      </c>
      <c r="J20" s="10" t="n">
        <v>0.0007</v>
      </c>
      <c r="K20" s="10" t="n">
        <v>0</v>
      </c>
      <c r="L20" s="10" t="n">
        <v>0</v>
      </c>
      <c r="M20" s="10" t="n">
        <v>0</v>
      </c>
      <c r="N20" s="10" t="n">
        <v>0.0005</v>
      </c>
      <c r="O20" s="10" t="n">
        <v>0</v>
      </c>
      <c r="P20" s="10" t="n">
        <v>0.0007</v>
      </c>
      <c r="Q20" s="10" t="n">
        <v>0</v>
      </c>
      <c r="R20" s="10" t="n">
        <v>0.0001</v>
      </c>
      <c r="S20" s="10" t="n">
        <v>0</v>
      </c>
    </row>
    <row r="21" s="14" customFormat="true" ht="14" hidden="false" customHeight="false" outlineLevel="0" collapsed="false">
      <c r="A21" s="14" t="s">
        <v>161</v>
      </c>
      <c r="B21" s="14" t="n">
        <f aca="false">SUM(B4:B20)</f>
        <v>0.9999</v>
      </c>
      <c r="C21" s="14" t="n">
        <f aca="false">SUM(C4:C20)</f>
        <v>1.0001</v>
      </c>
      <c r="D21" s="14" t="n">
        <f aca="false">SUM(D4:D20)</f>
        <v>1.0001</v>
      </c>
      <c r="E21" s="14" t="n">
        <f aca="false">SUM(E4:E20)</f>
        <v>1.0001</v>
      </c>
      <c r="F21" s="14" t="n">
        <f aca="false">SUM(F4:F20)</f>
        <v>1.0001</v>
      </c>
      <c r="G21" s="14" t="n">
        <f aca="false">SUM(G4:G20)</f>
        <v>1</v>
      </c>
      <c r="H21" s="14" t="n">
        <f aca="false">SUM(H4:H20)</f>
        <v>1.0001</v>
      </c>
      <c r="I21" s="14" t="n">
        <f aca="false">SUM(I4:I20)</f>
        <v>1</v>
      </c>
      <c r="J21" s="14" t="n">
        <f aca="false">SUM(J4:J20)</f>
        <v>0.9999</v>
      </c>
      <c r="K21" s="14" t="n">
        <f aca="false">SUM(K4:K20)</f>
        <v>1.0001</v>
      </c>
      <c r="L21" s="14" t="n">
        <f aca="false">SUM(L4:L20)</f>
        <v>1</v>
      </c>
      <c r="M21" s="14" t="n">
        <f aca="false">SUM(M4:M20)</f>
        <v>1</v>
      </c>
      <c r="N21" s="14" t="n">
        <f aca="false">SUM(N4:N20)</f>
        <v>0.9999</v>
      </c>
      <c r="O21" s="14" t="n">
        <f aca="false">SUM(O4:O20)</f>
        <v>1.0001</v>
      </c>
      <c r="P21" s="14" t="n">
        <f aca="false">SUM(P4:P20)</f>
        <v>1.0001</v>
      </c>
      <c r="Q21" s="14" t="n">
        <f aca="false">SUM(Q4:Q20)</f>
        <v>1</v>
      </c>
      <c r="R21" s="14" t="n">
        <f aca="false">SUM(R4:R20)</f>
        <v>1</v>
      </c>
      <c r="S21" s="14" t="n">
        <f aca="false">SUM(S4:S20)</f>
        <v>1</v>
      </c>
    </row>
    <row r="22" s="14" customFormat="true" ht="14" hidden="false" customHeight="false" outlineLevel="0" collapsed="false">
      <c r="A22" s="14" t="s">
        <v>298</v>
      </c>
      <c r="B22" s="25" t="n">
        <v>0.1125</v>
      </c>
      <c r="C22" s="25"/>
      <c r="D22" s="25" t="n">
        <v>0.0742</v>
      </c>
      <c r="E22" s="25"/>
      <c r="F22" s="25" t="n">
        <v>0.107</v>
      </c>
      <c r="G22" s="25"/>
      <c r="H22" s="25" t="n">
        <v>0.1587</v>
      </c>
      <c r="I22" s="25"/>
      <c r="J22" s="25" t="n">
        <v>0.4601</v>
      </c>
      <c r="K22" s="25"/>
      <c r="L22" s="25" t="n">
        <v>0.0043</v>
      </c>
      <c r="M22" s="25"/>
      <c r="N22" s="25" t="n">
        <v>0.0918</v>
      </c>
      <c r="O22" s="25"/>
      <c r="P22" s="25" t="n">
        <v>0.0263</v>
      </c>
      <c r="Q22" s="25"/>
      <c r="R22" s="25" t="n">
        <v>0.3702</v>
      </c>
      <c r="S22" s="25"/>
    </row>
    <row r="23" s="14" customFormat="true" ht="14" hidden="false" customHeight="false" outlineLevel="0" collapsed="false">
      <c r="A23" s="14" t="s">
        <v>299</v>
      </c>
      <c r="B23" s="26" t="n">
        <v>7</v>
      </c>
      <c r="C23" s="26" t="n">
        <v>5</v>
      </c>
      <c r="D23" s="26" t="n">
        <v>4</v>
      </c>
      <c r="E23" s="26" t="n">
        <v>4</v>
      </c>
      <c r="F23" s="26" t="n">
        <v>9</v>
      </c>
      <c r="G23" s="26" t="n">
        <v>5</v>
      </c>
      <c r="H23" s="26" t="n">
        <v>8</v>
      </c>
      <c r="I23" s="26" t="n">
        <v>4</v>
      </c>
      <c r="J23" s="26" t="n">
        <v>3</v>
      </c>
      <c r="K23" s="26" t="n">
        <v>3</v>
      </c>
      <c r="L23" s="26" t="n">
        <v>2</v>
      </c>
      <c r="M23" s="26" t="n">
        <v>2</v>
      </c>
      <c r="N23" s="26" t="n">
        <v>7</v>
      </c>
      <c r="O23" s="26" t="n">
        <v>6</v>
      </c>
      <c r="P23" s="26" t="n">
        <v>2</v>
      </c>
      <c r="Q23" s="26" t="n">
        <v>2</v>
      </c>
      <c r="R23" s="26" t="n">
        <v>3</v>
      </c>
      <c r="S23" s="26" t="n">
        <v>4</v>
      </c>
    </row>
    <row r="24" customFormat="false" ht="14" hidden="false" customHeight="false" outlineLevel="0" collapsed="false">
      <c r="A24" s="10" t="s">
        <v>300</v>
      </c>
      <c r="B24" s="14" t="n">
        <f aca="false">1/SUMSQ(B4:B20)/14</f>
        <v>0.213989691645776</v>
      </c>
      <c r="C24" s="14" t="n">
        <f aca="false">1/SUMSQ(C4:C20)/14</f>
        <v>0.193712233402909</v>
      </c>
      <c r="D24" s="14" t="n">
        <f aca="false">1/SUMSQ(D4:D20)/14</f>
        <v>0.184134485847775</v>
      </c>
      <c r="E24" s="14" t="n">
        <f aca="false">1/SUMSQ(E4:E20)/14</f>
        <v>0.161694167324986</v>
      </c>
      <c r="F24" s="14" t="n">
        <f aca="false">1/SUMSQ(F4:F20)/14</f>
        <v>0.20132848858069</v>
      </c>
      <c r="G24" s="14" t="n">
        <f aca="false">1/SUMSQ(G4:G20)/14</f>
        <v>0.16540950480728</v>
      </c>
      <c r="H24" s="14" t="n">
        <f aca="false">1/SUMSQ(H4:H20)/14</f>
        <v>0.160574080857021</v>
      </c>
      <c r="I24" s="14" t="n">
        <f aca="false">1/SUMSQ(I4:I20)/14</f>
        <v>0.138060944308916</v>
      </c>
      <c r="J24" s="14" t="n">
        <f aca="false">1/SUMSQ(J4:J20)/14</f>
        <v>0.0855412682343296</v>
      </c>
      <c r="K24" s="14" t="n">
        <f aca="false">1/SUMSQ(K4:K20)/14</f>
        <v>0.160152070669061</v>
      </c>
      <c r="L24" s="14" t="n">
        <f aca="false">1/SUMSQ(L4:L20)/14</f>
        <v>0.0745789285625984</v>
      </c>
      <c r="M24" s="14" t="n">
        <f aca="false">1/SUMSQ(M4:M20)/14</f>
        <v>0.0743576671664384</v>
      </c>
      <c r="N24" s="14" t="n">
        <f aca="false">1/SUMSQ(N4:N20)/14</f>
        <v>0.152660835464451</v>
      </c>
      <c r="O24" s="14" t="n">
        <f aca="false">1/SUMSQ(O4:O20)/14</f>
        <v>0.164309862413264</v>
      </c>
      <c r="P24" s="14" t="n">
        <f aca="false">1/SUMSQ(P4:P20)/14</f>
        <v>0.110166089503219</v>
      </c>
      <c r="Q24" s="14" t="n">
        <f aca="false">1/SUMSQ(Q4:Q20)/14</f>
        <v>0.105171783320902</v>
      </c>
      <c r="R24" s="14" t="n">
        <f aca="false">1/SUMSQ(R4:R20)/14</f>
        <v>0.174482500954559</v>
      </c>
      <c r="S24" s="14" t="n">
        <f aca="false">1/SUMSQ(S4:S20)/14</f>
        <v>0.164521846898825</v>
      </c>
    </row>
  </sheetData>
  <mergeCells count="18"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B22:C22"/>
    <mergeCell ref="D22:E22"/>
    <mergeCell ref="F22:G22"/>
    <mergeCell ref="H22:I22"/>
    <mergeCell ref="J22:K22"/>
    <mergeCell ref="L22:M22"/>
    <mergeCell ref="N22:O22"/>
    <mergeCell ref="P22:Q22"/>
    <mergeCell ref="R22:S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4T03:32:26Z</dcterms:created>
  <dc:creator/>
  <dc:description/>
  <dc:language>en-US</dc:language>
  <cp:lastModifiedBy>George</cp:lastModifiedBy>
  <cp:lastPrinted>2013-04-30T18:13:52Z</cp:lastPrinted>
  <dcterms:modified xsi:type="dcterms:W3CDTF">2019-01-14T18:16:56Z</dcterms:modified>
  <cp:revision>0</cp:revision>
  <dc:subject/>
  <dc:title/>
</cp:coreProperties>
</file>